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2" uniqueCount="714">
  <si>
    <t xml:space="preserve">Supplementary Table S4. The expression of transcription factors among differential expressed genes. ov, ovule; ow, ovary wall/pericarp; DPA, days post anthesis; e, emasculation.</t>
  </si>
  <si>
    <t xml:space="preserve">Gene</t>
  </si>
  <si>
    <t xml:space="preserve">Family</t>
  </si>
  <si>
    <t xml:space="preserve">FPKM</t>
  </si>
  <si>
    <t xml:space="preserve">ov-0 DPAe rep1</t>
  </si>
  <si>
    <t xml:space="preserve">ov-0 DPAe rep2</t>
  </si>
  <si>
    <t xml:space="preserve">ov-1 DPA rep1</t>
  </si>
  <si>
    <t xml:space="preserve">ov-1 DPA rep2</t>
  </si>
  <si>
    <t xml:space="preserve">ov-2 DPA rep1</t>
  </si>
  <si>
    <t xml:space="preserve">ov-2 DPA rep2</t>
  </si>
  <si>
    <t xml:space="preserve">ov-5 DPA rep1</t>
  </si>
  <si>
    <t xml:space="preserve">ov-5 DPA rep2</t>
  </si>
  <si>
    <t xml:space="preserve">ow-0 DPAe rep1</t>
  </si>
  <si>
    <t xml:space="preserve">ow-0 DPAe rep2</t>
  </si>
  <si>
    <t xml:space="preserve">ow-1 DPA rep1</t>
  </si>
  <si>
    <t xml:space="preserve">ow-1 DPA rep2</t>
  </si>
  <si>
    <t xml:space="preserve">ow-2 DPA rep1</t>
  </si>
  <si>
    <t xml:space="preserve">ow-2 DPA rep2</t>
  </si>
  <si>
    <t xml:space="preserve">ow-5 DPA rep1</t>
  </si>
  <si>
    <t xml:space="preserve">ow-5 DPA rep2</t>
  </si>
  <si>
    <t xml:space="preserve">Solyc01g096860.1</t>
  </si>
  <si>
    <t xml:space="preserve">AP2</t>
  </si>
  <si>
    <t xml:space="preserve">Solyc02g064960.2</t>
  </si>
  <si>
    <t xml:space="preserve">Solyc02g092050.2</t>
  </si>
  <si>
    <t xml:space="preserve">Solyc02g093150.2</t>
  </si>
  <si>
    <t xml:space="preserve">Solyc03g044300.2</t>
  </si>
  <si>
    <t xml:space="preserve">Solyc04g077490.2</t>
  </si>
  <si>
    <t xml:space="preserve">Solyc05g051380.2</t>
  </si>
  <si>
    <t xml:space="preserve">Solyc06g068570.2</t>
  </si>
  <si>
    <t xml:space="preserve">Solyc07g018290.2</t>
  </si>
  <si>
    <t xml:space="preserve">Solyc09g007260.2</t>
  </si>
  <si>
    <t xml:space="preserve">Solyc10g084340.1</t>
  </si>
  <si>
    <t xml:space="preserve">Solyc11g072600.1</t>
  </si>
  <si>
    <t xml:space="preserve">Solyc01g096070.2</t>
  </si>
  <si>
    <t xml:space="preserve">ARF</t>
  </si>
  <si>
    <t xml:space="preserve">Solyc02g037530.2</t>
  </si>
  <si>
    <t xml:space="preserve">Solyc04g081240.2</t>
  </si>
  <si>
    <t xml:space="preserve">Solyc06g075150.2</t>
  </si>
  <si>
    <t xml:space="preserve">Solyc07g042260.2</t>
  </si>
  <si>
    <t xml:space="preserve">Solyc08g082630.2</t>
  </si>
  <si>
    <t xml:space="preserve">Solyc03g026250.1</t>
  </si>
  <si>
    <t xml:space="preserve">ARR-B</t>
  </si>
  <si>
    <t xml:space="preserve">Solyc05g014260.2</t>
  </si>
  <si>
    <t xml:space="preserve">Solyc06g061030.2</t>
  </si>
  <si>
    <t xml:space="preserve">Solyc08g077230.2</t>
  </si>
  <si>
    <t xml:space="preserve">Solyc01g108930.2</t>
  </si>
  <si>
    <t xml:space="preserve">B3</t>
  </si>
  <si>
    <t xml:space="preserve">Solyc01g108940.1</t>
  </si>
  <si>
    <t xml:space="preserve">Solyc02g021260.1</t>
  </si>
  <si>
    <t xml:space="preserve">Solyc02g055370.2</t>
  </si>
  <si>
    <t xml:space="preserve">Solyc02g090170.2</t>
  </si>
  <si>
    <t xml:space="preserve">Solyc02g094460.1</t>
  </si>
  <si>
    <t xml:space="preserve">Solyc04g079130.2</t>
  </si>
  <si>
    <t xml:space="preserve">Solyc05g017740.1</t>
  </si>
  <si>
    <t xml:space="preserve">Solyc06g034140.1</t>
  </si>
  <si>
    <t xml:space="preserve">Solyc08g006270.1</t>
  </si>
  <si>
    <t xml:space="preserve">Solyc08g006490.1</t>
  </si>
  <si>
    <t xml:space="preserve">Solyc08g013690.1</t>
  </si>
  <si>
    <t xml:space="preserve">Solyc08g013700.1</t>
  </si>
  <si>
    <t xml:space="preserve">Solyc09g010230.1</t>
  </si>
  <si>
    <t xml:space="preserve">Solyc10g083210.1</t>
  </si>
  <si>
    <t xml:space="preserve">Solyc12g007300.1</t>
  </si>
  <si>
    <t xml:space="preserve">Solyc00g050430.2</t>
  </si>
  <si>
    <t xml:space="preserve">bHLH</t>
  </si>
  <si>
    <t xml:space="preserve">Solyc01g010130.2</t>
  </si>
  <si>
    <t xml:space="preserve">Solyc01g057300.1</t>
  </si>
  <si>
    <t xml:space="preserve">Solyc01g081090.1</t>
  </si>
  <si>
    <t xml:space="preserve">Solyc01g081100.1</t>
  </si>
  <si>
    <t xml:space="preserve">Solyc01g086870.2</t>
  </si>
  <si>
    <t xml:space="preserve">Solyc01g090790.2</t>
  </si>
  <si>
    <t xml:space="preserve">Solyc01g096050.2</t>
  </si>
  <si>
    <t xml:space="preserve">Solyc01g096370.2</t>
  </si>
  <si>
    <t xml:space="preserve">Solyc01g098720.2</t>
  </si>
  <si>
    <t xml:space="preserve">Solyc01g107950.1</t>
  </si>
  <si>
    <t xml:space="preserve">Solyc02g062690.2</t>
  </si>
  <si>
    <t xml:space="preserve">Solyc02g063430.2</t>
  </si>
  <si>
    <t xml:space="preserve">Solyc02g067380.2</t>
  </si>
  <si>
    <t xml:space="preserve">Solyc02g078130.2</t>
  </si>
  <si>
    <t xml:space="preserve">Solyc02g091690.2</t>
  </si>
  <si>
    <t xml:space="preserve">Solyc02g091820.1</t>
  </si>
  <si>
    <t xml:space="preserve">Solyc03g006910.2</t>
  </si>
  <si>
    <t xml:space="preserve">Solyc03g007410.2</t>
  </si>
  <si>
    <t xml:space="preserve">Solyc03g034000.2</t>
  </si>
  <si>
    <t xml:space="preserve">Solyc03g095980.2</t>
  </si>
  <si>
    <t xml:space="preserve">Solyc03g097820.1</t>
  </si>
  <si>
    <t xml:space="preserve">Solyc03g115540.1</t>
  </si>
  <si>
    <t xml:space="preserve">Solyc03g118310.2</t>
  </si>
  <si>
    <t xml:space="preserve">Solyc03g120530.2</t>
  </si>
  <si>
    <t xml:space="preserve">Solyc04g007300.2</t>
  </si>
  <si>
    <t xml:space="preserve">Solyc04g014360.2</t>
  </si>
  <si>
    <t xml:space="preserve">Solyc04g074810.2</t>
  </si>
  <si>
    <t xml:space="preserve">Solyc04g078690.2</t>
  </si>
  <si>
    <t xml:space="preserve">Solyc04g078790.2</t>
  </si>
  <si>
    <t xml:space="preserve">Solyc04g080710.2</t>
  </si>
  <si>
    <t xml:space="preserve">Solyc05g005300.2</t>
  </si>
  <si>
    <t xml:space="preserve">Solyc05g009880.2</t>
  </si>
  <si>
    <t xml:space="preserve">Solyc05g014590.2</t>
  </si>
  <si>
    <t xml:space="preserve">Solyc05g050560.1</t>
  </si>
  <si>
    <t xml:space="preserve">Solyc06g008030.2</t>
  </si>
  <si>
    <t xml:space="preserve">Solyc06g035490.2</t>
  </si>
  <si>
    <t xml:space="preserve">Solyc06g051260.2</t>
  </si>
  <si>
    <t xml:space="preserve">Solyc06g062460.2</t>
  </si>
  <si>
    <t xml:space="preserve">Solyc06g083170.2</t>
  </si>
  <si>
    <t xml:space="preserve">Solyc07g005400.2</t>
  </si>
  <si>
    <t xml:space="preserve">Solyc07g018010.2</t>
  </si>
  <si>
    <t xml:space="preserve">Solyc07g039570.2</t>
  </si>
  <si>
    <t xml:space="preserve">Solyc07g043580.2</t>
  </si>
  <si>
    <t xml:space="preserve">Solyc07g062200.1</t>
  </si>
  <si>
    <t xml:space="preserve">Solyc08g008600.2</t>
  </si>
  <si>
    <t xml:space="preserve">Solyc08g062780.1</t>
  </si>
  <si>
    <t xml:space="preserve">Solyc08g076820.2</t>
  </si>
  <si>
    <t xml:space="preserve">Solyc08g083170.1</t>
  </si>
  <si>
    <t xml:space="preserve">Solyc09g063010.2</t>
  </si>
  <si>
    <t xml:space="preserve">Solyc09g065100.1</t>
  </si>
  <si>
    <t xml:space="preserve">Solyc09g083360.2</t>
  </si>
  <si>
    <t xml:space="preserve">Solyc09g097870.2</t>
  </si>
  <si>
    <t xml:space="preserve">Solyc10g008250.1</t>
  </si>
  <si>
    <t xml:space="preserve">Solyc10g009270.2</t>
  </si>
  <si>
    <t xml:space="preserve">Solyc10g009290.1</t>
  </si>
  <si>
    <t xml:space="preserve">Solyc11g010340.1</t>
  </si>
  <si>
    <t xml:space="preserve">Solyc11g056650.1</t>
  </si>
  <si>
    <t xml:space="preserve">Solyc12g010170.1</t>
  </si>
  <si>
    <t xml:space="preserve">Solyc12g036470.1</t>
  </si>
  <si>
    <t xml:space="preserve">Solyc12g100140.1</t>
  </si>
  <si>
    <t xml:space="preserve">Solyc01g079480.2</t>
  </si>
  <si>
    <t xml:space="preserve">bZIP</t>
  </si>
  <si>
    <t xml:space="preserve">Solyc01g104650.2</t>
  </si>
  <si>
    <t xml:space="preserve">Solyc01g109880.2</t>
  </si>
  <si>
    <t xml:space="preserve">Solyc02g061990.2</t>
  </si>
  <si>
    <t xml:space="preserve">Solyc02g083520.2</t>
  </si>
  <si>
    <t xml:space="preserve">Solyc02g084860.1</t>
  </si>
  <si>
    <t xml:space="preserve">Solyc02g092090.1</t>
  </si>
  <si>
    <t xml:space="preserve">Solyc04g011670.2</t>
  </si>
  <si>
    <t xml:space="preserve">Solyc04g080740.1</t>
  </si>
  <si>
    <t xml:space="preserve">Solyc05g009660.2</t>
  </si>
  <si>
    <t xml:space="preserve">Solyc05g050220.2</t>
  </si>
  <si>
    <t xml:space="preserve">Solyc07g053450.2</t>
  </si>
  <si>
    <t xml:space="preserve">Solyc08g061130.2</t>
  </si>
  <si>
    <t xml:space="preserve">Solyc09g009490.2</t>
  </si>
  <si>
    <t xml:space="preserve">Solyc09g009760.1</t>
  </si>
  <si>
    <t xml:space="preserve">Solyc10g054010.1</t>
  </si>
  <si>
    <t xml:space="preserve">Solyc10g076920.1</t>
  </si>
  <si>
    <t xml:space="preserve">Solyc10g078670.1</t>
  </si>
  <si>
    <t xml:space="preserve">Solyc10g080410.1</t>
  </si>
  <si>
    <t xml:space="preserve">Solyc11g068370.1</t>
  </si>
  <si>
    <t xml:space="preserve">Solyc12g010800.1</t>
  </si>
  <si>
    <t xml:space="preserve">Solyc12g056860.1</t>
  </si>
  <si>
    <t xml:space="preserve">Solyc01g005200.1</t>
  </si>
  <si>
    <t xml:space="preserve">C2H2</t>
  </si>
  <si>
    <t xml:space="preserve">Solyc01g090840.2</t>
  </si>
  <si>
    <t xml:space="preserve">Solyc01g107170.2</t>
  </si>
  <si>
    <t xml:space="preserve">Solyc03g095270.1</t>
  </si>
  <si>
    <t xml:space="preserve">Solyc03g115450.1</t>
  </si>
  <si>
    <t xml:space="preserve">Solyc03g121660.2</t>
  </si>
  <si>
    <t xml:space="preserve">Solyc04g074320.1</t>
  </si>
  <si>
    <t xml:space="preserve">Solyc04g077980.1</t>
  </si>
  <si>
    <t xml:space="preserve">Solyc04g080130.2</t>
  </si>
  <si>
    <t xml:space="preserve">Solyc05g009170.1</t>
  </si>
  <si>
    <t xml:space="preserve">Solyc05g054650.1</t>
  </si>
  <si>
    <t xml:space="preserve">Solyc06g053720.1</t>
  </si>
  <si>
    <t xml:space="preserve">Solyc06g065440.1</t>
  </si>
  <si>
    <t xml:space="preserve">Solyc06g068390.1</t>
  </si>
  <si>
    <t xml:space="preserve">Solyc06g072360.2</t>
  </si>
  <si>
    <t xml:space="preserve">Solyc06g074800.1</t>
  </si>
  <si>
    <t xml:space="preserve">Solyc06g075780.1</t>
  </si>
  <si>
    <t xml:space="preserve">Solyc07g006880.1</t>
  </si>
  <si>
    <t xml:space="preserve">Solyc07g066160.1</t>
  </si>
  <si>
    <t xml:space="preserve">Solyc09g008440.1</t>
  </si>
  <si>
    <t xml:space="preserve">Solyc09g011120.1</t>
  </si>
  <si>
    <t xml:space="preserve">Solyc09g065670.2</t>
  </si>
  <si>
    <t xml:space="preserve">Solyc09g089590.1</t>
  </si>
  <si>
    <t xml:space="preserve">Solyc10g049870.1</t>
  </si>
  <si>
    <t xml:space="preserve">Solyc10g084180.1</t>
  </si>
  <si>
    <t xml:space="preserve">Solyc11g062060.1</t>
  </si>
  <si>
    <t xml:space="preserve">Solyc11g066400.1</t>
  </si>
  <si>
    <t xml:space="preserve">Solyc11g069240.1</t>
  </si>
  <si>
    <t xml:space="preserve">Solyc11g073060.1</t>
  </si>
  <si>
    <t xml:space="preserve">Solyc12g088390.1</t>
  </si>
  <si>
    <t xml:space="preserve">Solyc02g084200.1</t>
  </si>
  <si>
    <t xml:space="preserve">C3H</t>
  </si>
  <si>
    <t xml:space="preserve">Solyc02g086430.2</t>
  </si>
  <si>
    <t xml:space="preserve">Solyc04g057990.2</t>
  </si>
  <si>
    <t xml:space="preserve">Solyc04g064770.1</t>
  </si>
  <si>
    <t xml:space="preserve">Solyc05g009350.2</t>
  </si>
  <si>
    <t xml:space="preserve">Solyc06g082010.2</t>
  </si>
  <si>
    <t xml:space="preserve">Solyc07g053750.1</t>
  </si>
  <si>
    <t xml:space="preserve">Solyc12g008660.1</t>
  </si>
  <si>
    <t xml:space="preserve">Solyc01g057270.2</t>
  </si>
  <si>
    <t xml:space="preserve">CAMTA</t>
  </si>
  <si>
    <t xml:space="preserve">Solyc12g035520.1</t>
  </si>
  <si>
    <t xml:space="preserve">Solyc02g089540.2</t>
  </si>
  <si>
    <t xml:space="preserve">CO-like</t>
  </si>
  <si>
    <t xml:space="preserve">Solyc03g119540.2</t>
  </si>
  <si>
    <t xml:space="preserve">Solyc04g007210.2</t>
  </si>
  <si>
    <t xml:space="preserve">Solyc05g009310.2</t>
  </si>
  <si>
    <t xml:space="preserve">Solyc07g006630.2</t>
  </si>
  <si>
    <t xml:space="preserve">Solyc07g045180.2</t>
  </si>
  <si>
    <t xml:space="preserve">Solyc01g110370.2</t>
  </si>
  <si>
    <t xml:space="preserve">DBB</t>
  </si>
  <si>
    <t xml:space="preserve">Solyc02g084420.2</t>
  </si>
  <si>
    <t xml:space="preserve">Solyc04g081020.2</t>
  </si>
  <si>
    <t xml:space="preserve">Solyc06g073180.2</t>
  </si>
  <si>
    <t xml:space="preserve">Solyc12g006240.1</t>
  </si>
  <si>
    <t xml:space="preserve">Solyc12g089240.1</t>
  </si>
  <si>
    <t xml:space="preserve">Solyc01g096120.2</t>
  </si>
  <si>
    <t xml:space="preserve">Dof</t>
  </si>
  <si>
    <t xml:space="preserve">Solyc02g065290.1</t>
  </si>
  <si>
    <t xml:space="preserve">Solyc02g067230.2</t>
  </si>
  <si>
    <t xml:space="preserve">Solyc02g076850.1</t>
  </si>
  <si>
    <t xml:space="preserve">Solyc02g090220.2</t>
  </si>
  <si>
    <t xml:space="preserve">Solyc02g090310.1</t>
  </si>
  <si>
    <t xml:space="preserve">Solyc03g082840.2</t>
  </si>
  <si>
    <t xml:space="preserve">Solyc03g115940.2</t>
  </si>
  <si>
    <t xml:space="preserve">Solyc03g121400.1</t>
  </si>
  <si>
    <t xml:space="preserve">Solyc04g070960.1</t>
  </si>
  <si>
    <t xml:space="preserve">Solyc04g079570.1</t>
  </si>
  <si>
    <t xml:space="preserve">Solyc05g007880.2</t>
  </si>
  <si>
    <t xml:space="preserve">Solyc06g062520.1</t>
  </si>
  <si>
    <t xml:space="preserve">Solyc06g069760.2</t>
  </si>
  <si>
    <t xml:space="preserve">Solyc06g071480.2</t>
  </si>
  <si>
    <t xml:space="preserve">Solyc06g076030.2</t>
  </si>
  <si>
    <t xml:space="preserve">Solyc08g008500.2</t>
  </si>
  <si>
    <t xml:space="preserve">Solyc10g009360.2</t>
  </si>
  <si>
    <t xml:space="preserve">Solyc10g086440.1</t>
  </si>
  <si>
    <t xml:space="preserve">Solyc11g066050.1</t>
  </si>
  <si>
    <t xml:space="preserve">Solyc11g072500.1</t>
  </si>
  <si>
    <t xml:space="preserve">Solyc03g113760.2</t>
  </si>
  <si>
    <t xml:space="preserve">E2F/DP</t>
  </si>
  <si>
    <t xml:space="preserve">Solyc01g006650.1</t>
  </si>
  <si>
    <t xml:space="preserve">EIL</t>
  </si>
  <si>
    <t xml:space="preserve">Solyc06g073730.1</t>
  </si>
  <si>
    <t xml:space="preserve">Solyc01g057080.1</t>
  </si>
  <si>
    <t xml:space="preserve">ERF</t>
  </si>
  <si>
    <t xml:space="preserve">Solyc01g067540.1</t>
  </si>
  <si>
    <t xml:space="preserve">Solyc01g090300.2</t>
  </si>
  <si>
    <t xml:space="preserve">Solyc01g090310.2</t>
  </si>
  <si>
    <t xml:space="preserve">Solyc01g090320.2</t>
  </si>
  <si>
    <t xml:space="preserve">Solyc01g090340.2</t>
  </si>
  <si>
    <t xml:space="preserve">Solyc01g090560.2</t>
  </si>
  <si>
    <t xml:space="preserve">Solyc01g095500.2</t>
  </si>
  <si>
    <t xml:space="preserve">Solyc01g108240.2</t>
  </si>
  <si>
    <t xml:space="preserve">Solyc02g077370.1</t>
  </si>
  <si>
    <t xml:space="preserve">Solyc02g077810.1</t>
  </si>
  <si>
    <t xml:space="preserve">Solyc02g090800.1</t>
  </si>
  <si>
    <t xml:space="preserve">Solyc03g007460.1</t>
  </si>
  <si>
    <t xml:space="preserve">Solyc03g026270.1</t>
  </si>
  <si>
    <t xml:space="preserve">Solyc03g026280.2</t>
  </si>
  <si>
    <t xml:space="preserve">Solyc03g093540.1</t>
  </si>
  <si>
    <t xml:space="preserve">Solyc03g093550.1</t>
  </si>
  <si>
    <t xml:space="preserve">Solyc03g093560.1</t>
  </si>
  <si>
    <t xml:space="preserve">Solyc03g093610.1</t>
  </si>
  <si>
    <t xml:space="preserve">Solyc03g114440.1</t>
  </si>
  <si>
    <t xml:space="preserve">Solyc03g116610.2</t>
  </si>
  <si>
    <t xml:space="preserve">Solyc03g117130.2</t>
  </si>
  <si>
    <t xml:space="preserve">Solyc03g117230.1</t>
  </si>
  <si>
    <t xml:space="preserve">Solyc03g118190.2</t>
  </si>
  <si>
    <t xml:space="preserve">Solyc03g119580.1</t>
  </si>
  <si>
    <t xml:space="preserve">Solyc03g120840.1</t>
  </si>
  <si>
    <t xml:space="preserve">Solyc03g124110.1</t>
  </si>
  <si>
    <t xml:space="preserve">Solyc04g007180.1</t>
  </si>
  <si>
    <t xml:space="preserve">Solyc04g012050.2</t>
  </si>
  <si>
    <t xml:space="preserve">Solyc04g051360.2</t>
  </si>
  <si>
    <t xml:space="preserve">Solyc04g071770.2</t>
  </si>
  <si>
    <t xml:space="preserve">Solyc04g078640.1</t>
  </si>
  <si>
    <t xml:space="preserve">Solyc05g050830.1</t>
  </si>
  <si>
    <t xml:space="preserve">Solyc05g051180.1</t>
  </si>
  <si>
    <t xml:space="preserve">Solyc05g051200.1</t>
  </si>
  <si>
    <t xml:space="preserve">Solyc05g052040.1</t>
  </si>
  <si>
    <t xml:space="preserve">Solyc05g052050.1</t>
  </si>
  <si>
    <t xml:space="preserve">Solyc05g052410.1</t>
  </si>
  <si>
    <t xml:space="preserve">Solyc06g035700.1</t>
  </si>
  <si>
    <t xml:space="preserve">Solyc06g050520.1</t>
  </si>
  <si>
    <t xml:space="preserve">Solyc06g054630.1</t>
  </si>
  <si>
    <t xml:space="preserve">Solyc06g065820.2</t>
  </si>
  <si>
    <t xml:space="preserve">Solyc06g068360.2</t>
  </si>
  <si>
    <t xml:space="preserve">Solyc07g042230.1</t>
  </si>
  <si>
    <t xml:space="preserve">Solyc07g054220.1</t>
  </si>
  <si>
    <t xml:space="preserve">Solyc08g007230.1</t>
  </si>
  <si>
    <t xml:space="preserve">Solyc08g007820.1</t>
  </si>
  <si>
    <t xml:space="preserve">Solyc08g007830.1</t>
  </si>
  <si>
    <t xml:space="preserve">Solyc08g078180.1</t>
  </si>
  <si>
    <t xml:space="preserve">Solyc08g078190.1</t>
  </si>
  <si>
    <t xml:space="preserve">Solyc08g080290.2</t>
  </si>
  <si>
    <t xml:space="preserve">Solyc08g082210.2</t>
  </si>
  <si>
    <t xml:space="preserve">Solyc09g066350.1</t>
  </si>
  <si>
    <t xml:space="preserve">Solyc09g066360.1</t>
  </si>
  <si>
    <t xml:space="preserve">Solyc09g075420.2</t>
  </si>
  <si>
    <t xml:space="preserve">Solyc09g089910.1</t>
  </si>
  <si>
    <t xml:space="preserve">Solyc09g089930.1</t>
  </si>
  <si>
    <t xml:space="preserve">Solyc10g009110.1</t>
  </si>
  <si>
    <t xml:space="preserve">Solyc10g050970.1</t>
  </si>
  <si>
    <t xml:space="preserve">Solyc10g076370.1</t>
  </si>
  <si>
    <t xml:space="preserve">Solyc11g006050.1</t>
  </si>
  <si>
    <t xml:space="preserve">Solyc11g012980.1</t>
  </si>
  <si>
    <t xml:space="preserve">Solyc11g042560.1</t>
  </si>
  <si>
    <t xml:space="preserve">Solyc12g008350.1</t>
  </si>
  <si>
    <t xml:space="preserve">Solyc12g009240.1</t>
  </si>
  <si>
    <t xml:space="preserve">Solyc12g042210.1</t>
  </si>
  <si>
    <t xml:space="preserve">Solyc12g056430.1</t>
  </si>
  <si>
    <t xml:space="preserve">Solyc12g056590.1</t>
  </si>
  <si>
    <t xml:space="preserve">Solyc12g056980.1</t>
  </si>
  <si>
    <t xml:space="preserve">Solyc02g068550.1</t>
  </si>
  <si>
    <t xml:space="preserve">FAR1</t>
  </si>
  <si>
    <t xml:space="preserve">Solyc06g068200.1</t>
  </si>
  <si>
    <t xml:space="preserve">Solyc07g043270.2</t>
  </si>
  <si>
    <t xml:space="preserve">Solyc02g090400.2</t>
  </si>
  <si>
    <t xml:space="preserve">G2-like</t>
  </si>
  <si>
    <t xml:space="preserve">Solyc04g079600.2</t>
  </si>
  <si>
    <t xml:space="preserve">Solyc05g007890.2</t>
  </si>
  <si>
    <t xml:space="preserve">Solyc05g009720.2</t>
  </si>
  <si>
    <t xml:space="preserve">Solyc06g005680.2</t>
  </si>
  <si>
    <t xml:space="preserve">Solyc06g066180.2</t>
  </si>
  <si>
    <t xml:space="preserve">Solyc07g045000.2</t>
  </si>
  <si>
    <t xml:space="preserve">Solyc08g076010.2</t>
  </si>
  <si>
    <t xml:space="preserve">Solyc08g076400.2</t>
  </si>
  <si>
    <t xml:space="preserve">Solyc10g008160.2</t>
  </si>
  <si>
    <t xml:space="preserve">Solyc10g083340.1</t>
  </si>
  <si>
    <t xml:space="preserve">Solyc10g085620.1</t>
  </si>
  <si>
    <t xml:space="preserve">Solyc12g006280.1</t>
  </si>
  <si>
    <t xml:space="preserve">Solyc12g006800.1</t>
  </si>
  <si>
    <t xml:space="preserve">Solyc12g017370.1</t>
  </si>
  <si>
    <t xml:space="preserve">Solyc01g090760.2</t>
  </si>
  <si>
    <t xml:space="preserve">GATA</t>
  </si>
  <si>
    <t xml:space="preserve">Solyc01g110310.2</t>
  </si>
  <si>
    <t xml:space="preserve">Solyc02g062760.2</t>
  </si>
  <si>
    <t xml:space="preserve">Solyc03g033660.2</t>
  </si>
  <si>
    <t xml:space="preserve">Solyc07g038160.2</t>
  </si>
  <si>
    <t xml:space="preserve">Solyc12g008830.1</t>
  </si>
  <si>
    <t xml:space="preserve">Solyc02g014740.1</t>
  </si>
  <si>
    <t xml:space="preserve">GeBP</t>
  </si>
  <si>
    <t xml:space="preserve">Solyc01g008910.2</t>
  </si>
  <si>
    <t xml:space="preserve">GRAS</t>
  </si>
  <si>
    <t xml:space="preserve">Solyc01g079370.2</t>
  </si>
  <si>
    <t xml:space="preserve">Solyc01g079380.1</t>
  </si>
  <si>
    <t xml:space="preserve">Solyc01g100200.2</t>
  </si>
  <si>
    <t xml:space="preserve">Solyc02g085600.1</t>
  </si>
  <si>
    <t xml:space="preserve">Solyc02g092570.1</t>
  </si>
  <si>
    <t xml:space="preserve">Solyc03g025170.1</t>
  </si>
  <si>
    <t xml:space="preserve">Solyc04g014830.1</t>
  </si>
  <si>
    <t xml:space="preserve">Solyc06g035620.2</t>
  </si>
  <si>
    <t xml:space="preserve">Solyc06g036170.1</t>
  </si>
  <si>
    <t xml:space="preserve">Solyc06g076280.1</t>
  </si>
  <si>
    <t xml:space="preserve">Solyc06g076290.1</t>
  </si>
  <si>
    <t xml:space="preserve">Solyc07g043330.1</t>
  </si>
  <si>
    <t xml:space="preserve">Solyc07g063940.1</t>
  </si>
  <si>
    <t xml:space="preserve">Solyc07g066250.1</t>
  </si>
  <si>
    <t xml:space="preserve">Solyc08g014030.1</t>
  </si>
  <si>
    <t xml:space="preserve">Solyc08g080400.1</t>
  </si>
  <si>
    <t xml:space="preserve">Solyc09g018460.1</t>
  </si>
  <si>
    <t xml:space="preserve">Solyc10g086530.1</t>
  </si>
  <si>
    <t xml:space="preserve">Solyc12g005340.1</t>
  </si>
  <si>
    <t xml:space="preserve">Solyc12g099220.1</t>
  </si>
  <si>
    <t xml:space="preserve">Solyc12g099900.1</t>
  </si>
  <si>
    <t xml:space="preserve">Solyc01g091540.1</t>
  </si>
  <si>
    <t xml:space="preserve">GRF</t>
  </si>
  <si>
    <t xml:space="preserve">Solyc03g082430.1</t>
  </si>
  <si>
    <t xml:space="preserve">Solyc04g077510.2</t>
  </si>
  <si>
    <t xml:space="preserve">Solyc07g041640.2</t>
  </si>
  <si>
    <t xml:space="preserve">Solyc08g083230.1</t>
  </si>
  <si>
    <t xml:space="preserve">Solyc09g009200.1</t>
  </si>
  <si>
    <t xml:space="preserve">Solyc10g083510.1</t>
  </si>
  <si>
    <t xml:space="preserve">Solyc00g099580.1</t>
  </si>
  <si>
    <t xml:space="preserve">HB-other</t>
  </si>
  <si>
    <t xml:space="preserve">Solyc12g010410.1</t>
  </si>
  <si>
    <t xml:space="preserve">Solyc01g010600.2</t>
  </si>
  <si>
    <t xml:space="preserve">HD-ZIP</t>
  </si>
  <si>
    <t xml:space="preserve">Solyc01g091630.2</t>
  </si>
  <si>
    <t xml:space="preserve">Solyc01g096320.2</t>
  </si>
  <si>
    <t xml:space="preserve">Solyc02g062960.2</t>
  </si>
  <si>
    <t xml:space="preserve">Solyc02g063520.2</t>
  </si>
  <si>
    <t xml:space="preserve">Solyc02g077590.1</t>
  </si>
  <si>
    <t xml:space="preserve">Solyc02g085630.2</t>
  </si>
  <si>
    <t xml:space="preserve">Solyc02g086930.2</t>
  </si>
  <si>
    <t xml:space="preserve">Solyc02g087840.2</t>
  </si>
  <si>
    <t xml:space="preserve">Solyc02g091930.2</t>
  </si>
  <si>
    <t xml:space="preserve">Solyc03g034110.2</t>
  </si>
  <si>
    <t xml:space="preserve">Solyc03g034120.2</t>
  </si>
  <si>
    <t xml:space="preserve">Solyc03g034130.2</t>
  </si>
  <si>
    <t xml:space="preserve">Solyc03g082550.2</t>
  </si>
  <si>
    <t xml:space="preserve">Solyc03g098200.2</t>
  </si>
  <si>
    <t xml:space="preserve">Solyc04g005800.2</t>
  </si>
  <si>
    <t xml:space="preserve">Solyc04g074700.2</t>
  </si>
  <si>
    <t xml:space="preserve">Solyc04g077220.2</t>
  </si>
  <si>
    <t xml:space="preserve">Solyc05g006980.2</t>
  </si>
  <si>
    <t xml:space="preserve">Solyc05g008050.1</t>
  </si>
  <si>
    <t xml:space="preserve">Solyc06g050160.2</t>
  </si>
  <si>
    <t xml:space="preserve">Solyc06g053220.2</t>
  </si>
  <si>
    <t xml:space="preserve">Solyc06g060830.2</t>
  </si>
  <si>
    <t xml:space="preserve">Solyc07g062790.1</t>
  </si>
  <si>
    <t xml:space="preserve">Solyc08g007270.2</t>
  </si>
  <si>
    <t xml:space="preserve">Solyc08g076370.2</t>
  </si>
  <si>
    <t xml:space="preserve">Solyc08g078300.2</t>
  </si>
  <si>
    <t xml:space="preserve">Solyc08g083130.2</t>
  </si>
  <si>
    <t xml:space="preserve">Solyc09g008810.2</t>
  </si>
  <si>
    <t xml:space="preserve">Solyc09g066030.1</t>
  </si>
  <si>
    <t xml:space="preserve">Solyc10g005330.2</t>
  </si>
  <si>
    <t xml:space="preserve">Solyc10g080540.1</t>
  </si>
  <si>
    <t xml:space="preserve">Solyc11g011940.1</t>
  </si>
  <si>
    <t xml:space="preserve">Solyc12g005830.1</t>
  </si>
  <si>
    <t xml:space="preserve">Solyc12g044410.1</t>
  </si>
  <si>
    <t xml:space="preserve">Solyc02g079180.1</t>
  </si>
  <si>
    <t xml:space="preserve">HSF</t>
  </si>
  <si>
    <t xml:space="preserve">Solyc03g026020.2</t>
  </si>
  <si>
    <t xml:space="preserve">Solyc04g016000.2</t>
  </si>
  <si>
    <t xml:space="preserve">Solyc04g078770.2</t>
  </si>
  <si>
    <t xml:space="preserve">Solyc07g040680.2</t>
  </si>
  <si>
    <t xml:space="preserve">Solyc07g055710.2</t>
  </si>
  <si>
    <t xml:space="preserve">Solyc08g062960.2</t>
  </si>
  <si>
    <t xml:space="preserve">Solyc08g076590.2</t>
  </si>
  <si>
    <t xml:space="preserve">Solyc08g080540.2</t>
  </si>
  <si>
    <t xml:space="preserve">Solyc09g065660.2</t>
  </si>
  <si>
    <t xml:space="preserve">Solyc09g082670.2</t>
  </si>
  <si>
    <t xml:space="preserve">Solyc01g091420.1</t>
  </si>
  <si>
    <t xml:space="preserve">LBD</t>
  </si>
  <si>
    <t xml:space="preserve">Solyc01g107190.2</t>
  </si>
  <si>
    <t xml:space="preserve">Solyc02g067800.2</t>
  </si>
  <si>
    <t xml:space="preserve">Solyc02g085910.2</t>
  </si>
  <si>
    <t xml:space="preserve">Solyc02g090410.2</t>
  </si>
  <si>
    <t xml:space="preserve">Solyc02g092550.2</t>
  </si>
  <si>
    <t xml:space="preserve">Solyc03g063140.2</t>
  </si>
  <si>
    <t xml:space="preserve">Solyc03g095940.1</t>
  </si>
  <si>
    <t xml:space="preserve">Solyc03g119530.2</t>
  </si>
  <si>
    <t xml:space="preserve">Solyc04g050010.1</t>
  </si>
  <si>
    <t xml:space="preserve">Solyc04g077990.2</t>
  </si>
  <si>
    <t xml:space="preserve">Solyc05g009320.2</t>
  </si>
  <si>
    <t xml:space="preserve">Solyc06g005090.2</t>
  </si>
  <si>
    <t xml:space="preserve">Solyc06g050430.2</t>
  </si>
  <si>
    <t xml:space="preserve">Solyc06g075330.1</t>
  </si>
  <si>
    <t xml:space="preserve">Solyc06g082430.1</t>
  </si>
  <si>
    <t xml:space="preserve">Solyc06g082770.2</t>
  </si>
  <si>
    <t xml:space="preserve">Solyc11g008830.1</t>
  </si>
  <si>
    <t xml:space="preserve">Solyc11g045530.1</t>
  </si>
  <si>
    <t xml:space="preserve">Solyc11g072470.1</t>
  </si>
  <si>
    <t xml:space="preserve">Solyc12g100150.1</t>
  </si>
  <si>
    <t xml:space="preserve">Solyc03g118160.1</t>
  </si>
  <si>
    <t xml:space="preserve">LFY</t>
  </si>
  <si>
    <t xml:space="preserve">Solyc08g077060.2</t>
  </si>
  <si>
    <t xml:space="preserve">LSD</t>
  </si>
  <si>
    <t xml:space="preserve">Solyc01g087990.2</t>
  </si>
  <si>
    <t xml:space="preserve">MIKC</t>
  </si>
  <si>
    <t xml:space="preserve">Solyc01g093960.2</t>
  </si>
  <si>
    <t xml:space="preserve">Solyc01g105800.2</t>
  </si>
  <si>
    <t xml:space="preserve">Solyc02g071730.2</t>
  </si>
  <si>
    <t xml:space="preserve">Solyc03g006830.2</t>
  </si>
  <si>
    <t xml:space="preserve">Solyc03g114830.2</t>
  </si>
  <si>
    <t xml:space="preserve">Solyc03g114840.2</t>
  </si>
  <si>
    <t xml:space="preserve">Solyc04g078300.2</t>
  </si>
  <si>
    <t xml:space="preserve">Solyc04g081000.2</t>
  </si>
  <si>
    <t xml:space="preserve">Solyc05g056620.1</t>
  </si>
  <si>
    <t xml:space="preserve">Solyc06g059970.2</t>
  </si>
  <si>
    <t xml:space="preserve">Solyc06g069430.2</t>
  </si>
  <si>
    <t xml:space="preserve">Solyc08g067230.2</t>
  </si>
  <si>
    <t xml:space="preserve">Solyc08g080100.2</t>
  </si>
  <si>
    <t xml:space="preserve">Solyc11g005120.1</t>
  </si>
  <si>
    <t xml:space="preserve">Solyc11g010570.1</t>
  </si>
  <si>
    <t xml:space="preserve">Solyc11g032100.1</t>
  </si>
  <si>
    <t xml:space="preserve">Solyc00g179240.1</t>
  </si>
  <si>
    <t xml:space="preserve">M-type</t>
  </si>
  <si>
    <t xml:space="preserve">Solyc01g010300.1</t>
  </si>
  <si>
    <t xml:space="preserve">Solyc01g066730.2</t>
  </si>
  <si>
    <t xml:space="preserve">Solyc01g102260.2</t>
  </si>
  <si>
    <t xml:space="preserve">Solyc01g103870.1</t>
  </si>
  <si>
    <t xml:space="preserve">Solyc01g106720.1</t>
  </si>
  <si>
    <t xml:space="preserve">Solyc01g106730.1</t>
  </si>
  <si>
    <t xml:space="preserve">Solyc03g115910.1</t>
  </si>
  <si>
    <t xml:space="preserve">Solyc04g076680.2</t>
  </si>
  <si>
    <t xml:space="preserve">Solyc05g013370.1</t>
  </si>
  <si>
    <t xml:space="preserve">Solyc10g050900.1</t>
  </si>
  <si>
    <t xml:space="preserve">Solyc10g050940.1</t>
  </si>
  <si>
    <t xml:space="preserve">Solyc11g020660.1</t>
  </si>
  <si>
    <t xml:space="preserve">Solyc12g016170.1</t>
  </si>
  <si>
    <t xml:space="preserve">Solyc12g016180.1</t>
  </si>
  <si>
    <t xml:space="preserve">Solyc12g088080.1</t>
  </si>
  <si>
    <t xml:space="preserve">Solyc01g005660.1</t>
  </si>
  <si>
    <t xml:space="preserve">MYB</t>
  </si>
  <si>
    <t xml:space="preserve">Solyc01g009070.2</t>
  </si>
  <si>
    <t xml:space="preserve">Solyc01g057910.2</t>
  </si>
  <si>
    <t xml:space="preserve">Solyc01g079620.2</t>
  </si>
  <si>
    <t xml:space="preserve">Solyc01g087130.2</t>
  </si>
  <si>
    <t xml:space="preserve">Solyc01g094360.2</t>
  </si>
  <si>
    <t xml:space="preserve">Solyc01g102340.2</t>
  </si>
  <si>
    <t xml:space="preserve">Solyc01g111500.2</t>
  </si>
  <si>
    <t xml:space="preserve">Solyc02g067760.2</t>
  </si>
  <si>
    <t xml:space="preserve">Solyc02g079280.2</t>
  </si>
  <si>
    <t xml:space="preserve">Solyc02g087960.2</t>
  </si>
  <si>
    <t xml:space="preserve">Solyc02g089190.1</t>
  </si>
  <si>
    <t xml:space="preserve">Solyc02g092930.1</t>
  </si>
  <si>
    <t xml:space="preserve">Solyc02g093740.2</t>
  </si>
  <si>
    <t xml:space="preserve">Solyc03g005570.2</t>
  </si>
  <si>
    <t xml:space="preserve">Solyc03g025870.2</t>
  </si>
  <si>
    <t xml:space="preserve">Solyc03g093890.2</t>
  </si>
  <si>
    <t xml:space="preserve">Solyc03g096350.2</t>
  </si>
  <si>
    <t xml:space="preserve">Solyc03g112390.2</t>
  </si>
  <si>
    <t xml:space="preserve">Solyc03g112890.1</t>
  </si>
  <si>
    <t xml:space="preserve">Solyc03g116100.2</t>
  </si>
  <si>
    <t xml:space="preserve">Solyc03g119370.1</t>
  </si>
  <si>
    <t xml:space="preserve">Solyc03g121740.1</t>
  </si>
  <si>
    <t xml:space="preserve">Solyc04g077260.2</t>
  </si>
  <si>
    <t xml:space="preserve">Solyc05g007160.2</t>
  </si>
  <si>
    <t xml:space="preserve">Solyc05g007870.1</t>
  </si>
  <si>
    <t xml:space="preserve">Solyc05g009230.1</t>
  </si>
  <si>
    <t xml:space="preserve">Solyc05g052850.2</t>
  </si>
  <si>
    <t xml:space="preserve">Solyc05g055030.1</t>
  </si>
  <si>
    <t xml:space="preserve">Solyc06g009710.2</t>
  </si>
  <si>
    <t xml:space="preserve">Solyc06g053610.2</t>
  </si>
  <si>
    <t xml:space="preserve">Solyc06g071690.2</t>
  </si>
  <si>
    <t xml:space="preserve">Solyc07g008010.2</t>
  </si>
  <si>
    <t xml:space="preserve">Solyc07g053230.2</t>
  </si>
  <si>
    <t xml:space="preserve">Solyc07g053240.2</t>
  </si>
  <si>
    <t xml:space="preserve">Solyc07g054840.2</t>
  </si>
  <si>
    <t xml:space="preserve">Solyc08g005870.1</t>
  </si>
  <si>
    <t xml:space="preserve">Solyc08g065910.1</t>
  </si>
  <si>
    <t xml:space="preserve">Solyc08g068320.2</t>
  </si>
  <si>
    <t xml:space="preserve">Solyc08g079270.2</t>
  </si>
  <si>
    <t xml:space="preserve">Solyc08g082890.2</t>
  </si>
  <si>
    <t xml:space="preserve">Solyc09g008250.2</t>
  </si>
  <si>
    <t xml:space="preserve">Solyc09g014250.2</t>
  </si>
  <si>
    <t xml:space="preserve">Solyc09g090130.2</t>
  </si>
  <si>
    <t xml:space="preserve">Solyc10g005460.2</t>
  </si>
  <si>
    <t xml:space="preserve">Solyc10g055410.1</t>
  </si>
  <si>
    <t xml:space="preserve">Solyc10g083900.1</t>
  </si>
  <si>
    <t xml:space="preserve">Solyc11g011050.1</t>
  </si>
  <si>
    <t xml:space="preserve">Solyc11g071300.1</t>
  </si>
  <si>
    <t xml:space="preserve">Solyc11g072060.1</t>
  </si>
  <si>
    <t xml:space="preserve">Solyc11g073120.1</t>
  </si>
  <si>
    <t xml:space="preserve">Solyc12g005640.1</t>
  </si>
  <si>
    <t xml:space="preserve">Solyc12g008670.1</t>
  </si>
  <si>
    <t xml:space="preserve">Solyc12g049300.1</t>
  </si>
  <si>
    <t xml:space="preserve">Solyc12g099130.1</t>
  </si>
  <si>
    <t xml:space="preserve">Solyc12g099140.1</t>
  </si>
  <si>
    <t xml:space="preserve">Solyc01g095030.2</t>
  </si>
  <si>
    <t xml:space="preserve">MYB_related</t>
  </si>
  <si>
    <t xml:space="preserve">Solyc01g095640.1</t>
  </si>
  <si>
    <t xml:space="preserve">Solyc01g096700.2</t>
  </si>
  <si>
    <t xml:space="preserve">Solyc02g036370.2</t>
  </si>
  <si>
    <t xml:space="preserve">Solyc02g086690.2</t>
  </si>
  <si>
    <t xml:space="preserve">Solyc03g098320.2</t>
  </si>
  <si>
    <t xml:space="preserve">Solyc03g113620.2</t>
  </si>
  <si>
    <t xml:space="preserve">Solyc06g005590.2</t>
  </si>
  <si>
    <t xml:space="preserve">Solyc06g034030.2</t>
  </si>
  <si>
    <t xml:space="preserve">Solyc06g071230.2</t>
  </si>
  <si>
    <t xml:space="preserve">Solyc07g026680.2</t>
  </si>
  <si>
    <t xml:space="preserve">Solyc07g052490.2</t>
  </si>
  <si>
    <t xml:space="preserve">Solyc08g065380.2</t>
  </si>
  <si>
    <t xml:space="preserve">Solyc10g005080.2</t>
  </si>
  <si>
    <t xml:space="preserve">Solyc10g052470.1</t>
  </si>
  <si>
    <t xml:space="preserve">Solyc10g080920.1</t>
  </si>
  <si>
    <t xml:space="preserve">Solyc10g084370.1</t>
  </si>
  <si>
    <t xml:space="preserve">Solyc11g069850.1</t>
  </si>
  <si>
    <t xml:space="preserve">Solyc12g008800.1</t>
  </si>
  <si>
    <t xml:space="preserve">Solyc01g009860.2</t>
  </si>
  <si>
    <t xml:space="preserve">NAC</t>
  </si>
  <si>
    <t xml:space="preserve">Solyc01g104900.2</t>
  </si>
  <si>
    <t xml:space="preserve">Solyc02g036430.1</t>
  </si>
  <si>
    <t xml:space="preserve">Solyc02g081270.2</t>
  </si>
  <si>
    <t xml:space="preserve">Solyc02g088180.2</t>
  </si>
  <si>
    <t xml:space="preserve">Solyc02g093420.2</t>
  </si>
  <si>
    <t xml:space="preserve">Solyc03g062670.1</t>
  </si>
  <si>
    <t xml:space="preserve">Solyc03g080090.2</t>
  </si>
  <si>
    <t xml:space="preserve">Solyc03g083880.2</t>
  </si>
  <si>
    <t xml:space="preserve">Solyc03g115850.2</t>
  </si>
  <si>
    <t xml:space="preserve">Solyc04g005610.2</t>
  </si>
  <si>
    <t xml:space="preserve">Solyc04g009440.2</t>
  </si>
  <si>
    <t xml:space="preserve">Solyc05g007770.2</t>
  </si>
  <si>
    <t xml:space="preserve">Solyc05g021090.2</t>
  </si>
  <si>
    <t xml:space="preserve">Solyc05g026180.1</t>
  </si>
  <si>
    <t xml:space="preserve">Solyc06g008360.2</t>
  </si>
  <si>
    <t xml:space="preserve">Solyc06g034340.1</t>
  </si>
  <si>
    <t xml:space="preserve">Solyc06g061080.2</t>
  </si>
  <si>
    <t xml:space="preserve">Solyc06g065410.2</t>
  </si>
  <si>
    <t xml:space="preserve">Solyc06g069710.2</t>
  </si>
  <si>
    <t xml:space="preserve">Solyc06g073050.2</t>
  </si>
  <si>
    <t xml:space="preserve">Solyc06g074170.2</t>
  </si>
  <si>
    <t xml:space="preserve">Solyc06g083840.2</t>
  </si>
  <si>
    <t xml:space="preserve">Solyc06g083850.2</t>
  </si>
  <si>
    <t xml:space="preserve">Solyc07g045030.2</t>
  </si>
  <si>
    <t xml:space="preserve">Solyc07g053590.2</t>
  </si>
  <si>
    <t xml:space="preserve">Solyc07g063410.2</t>
  </si>
  <si>
    <t xml:space="preserve">Solyc07g066330.2</t>
  </si>
  <si>
    <t xml:space="preserve">Solyc08g008660.2</t>
  </si>
  <si>
    <t xml:space="preserve">Solyc08g074300.2</t>
  </si>
  <si>
    <t xml:space="preserve">Solyc08g077110.2</t>
  </si>
  <si>
    <t xml:space="preserve">Solyc08g079120.1</t>
  </si>
  <si>
    <t xml:space="preserve">Solyc09g025310.2</t>
  </si>
  <si>
    <t xml:space="preserve">Solyc10g055760.1</t>
  </si>
  <si>
    <t xml:space="preserve">Solyc11g017470.1</t>
  </si>
  <si>
    <t xml:space="preserve">Solyc11g068620.1</t>
  </si>
  <si>
    <t xml:space="preserve">Solyc12g013620.1</t>
  </si>
  <si>
    <t xml:space="preserve">Solyc03g118420.2</t>
  </si>
  <si>
    <t xml:space="preserve">NF-X1</t>
  </si>
  <si>
    <t xml:space="preserve">Solyc01g006930.2</t>
  </si>
  <si>
    <t xml:space="preserve">NF-YA</t>
  </si>
  <si>
    <t xml:space="preserve">Solyc02g069860.2</t>
  </si>
  <si>
    <t xml:space="preserve">Solyc08g062210.2</t>
  </si>
  <si>
    <t xml:space="preserve">Solyc10g081840.1</t>
  </si>
  <si>
    <t xml:space="preserve">Solyc12g009050.1</t>
  </si>
  <si>
    <t xml:space="preserve">Solyc01g067130.2</t>
  </si>
  <si>
    <t xml:space="preserve">NF-YB</t>
  </si>
  <si>
    <t xml:space="preserve">Solyc07g065500.1</t>
  </si>
  <si>
    <t xml:space="preserve">Solyc12g006120.1</t>
  </si>
  <si>
    <t xml:space="preserve">Solyc05g015330.1</t>
  </si>
  <si>
    <t xml:space="preserve">NF-YC</t>
  </si>
  <si>
    <t xml:space="preserve">Solyc01g112190.2</t>
  </si>
  <si>
    <t xml:space="preserve">Nin-like</t>
  </si>
  <si>
    <t xml:space="preserve">Solyc05g009790.1</t>
  </si>
  <si>
    <t xml:space="preserve">RAV</t>
  </si>
  <si>
    <t xml:space="preserve">Solyc01g090730.2</t>
  </si>
  <si>
    <t xml:space="preserve">SBP</t>
  </si>
  <si>
    <t xml:space="preserve">Solyc02g077920.2</t>
  </si>
  <si>
    <t xml:space="preserve">Solyc03g114850.2</t>
  </si>
  <si>
    <t xml:space="preserve">Solyc05g015840.2</t>
  </si>
  <si>
    <t xml:space="preserve">Solyc07g062980.2</t>
  </si>
  <si>
    <t xml:space="preserve">Solyc10g018780.1</t>
  </si>
  <si>
    <t xml:space="preserve">Solyc10g078700.1</t>
  </si>
  <si>
    <t xml:space="preserve">Solyc02g084680.2</t>
  </si>
  <si>
    <t xml:space="preserve">SRS</t>
  </si>
  <si>
    <t xml:space="preserve">Solyc04g080970.2</t>
  </si>
  <si>
    <t xml:space="preserve">Solyc11g064800.1</t>
  </si>
  <si>
    <t xml:space="preserve">Solyc07g062050.2</t>
  </si>
  <si>
    <t xml:space="preserve">STAT</t>
  </si>
  <si>
    <t xml:space="preserve">Solyc02g081120.2</t>
  </si>
  <si>
    <t xml:space="preserve">TALE</t>
  </si>
  <si>
    <t xml:space="preserve">Solyc04g077210.2</t>
  </si>
  <si>
    <t xml:space="preserve">Solyc04g079830.2</t>
  </si>
  <si>
    <t xml:space="preserve">Solyc05g005090.2</t>
  </si>
  <si>
    <t xml:space="preserve">Solyc06g074120.2</t>
  </si>
  <si>
    <t xml:space="preserve">Solyc08g041820.2</t>
  </si>
  <si>
    <t xml:space="preserve">Solyc08g065420.2</t>
  </si>
  <si>
    <t xml:space="preserve">Solyc08g081400.2</t>
  </si>
  <si>
    <t xml:space="preserve">Solyc09g011380.2</t>
  </si>
  <si>
    <t xml:space="preserve">Solyc10g086640.1</t>
  </si>
  <si>
    <t xml:space="preserve">Solyc11g068950.1</t>
  </si>
  <si>
    <t xml:space="preserve">Solyc11g069890.1</t>
  </si>
  <si>
    <t xml:space="preserve">Solyc01g103780.2</t>
  </si>
  <si>
    <t xml:space="preserve">TCP</t>
  </si>
  <si>
    <t xml:space="preserve">Solyc02g068200.1</t>
  </si>
  <si>
    <t xml:space="preserve">Solyc02g077250.2</t>
  </si>
  <si>
    <t xml:space="preserve">Solyc02g089830.1</t>
  </si>
  <si>
    <t xml:space="preserve">Solyc03g006800.1</t>
  </si>
  <si>
    <t xml:space="preserve">Solyc04g006980.1</t>
  </si>
  <si>
    <t xml:space="preserve">Solyc04g009180.1</t>
  </si>
  <si>
    <t xml:space="preserve">Solyc06g065190.1</t>
  </si>
  <si>
    <t xml:space="preserve">Solyc07g053410.2</t>
  </si>
  <si>
    <t xml:space="preserve">Solyc07g062680.1</t>
  </si>
  <si>
    <t xml:space="preserve">Solyc08g048370.2</t>
  </si>
  <si>
    <t xml:space="preserve">Solyc08g080150.1</t>
  </si>
  <si>
    <t xml:space="preserve">Solyc10g008780.1</t>
  </si>
  <si>
    <t xml:space="preserve">Solyc12g014140.1</t>
  </si>
  <si>
    <t xml:space="preserve">Solyc01g096470.2</t>
  </si>
  <si>
    <t xml:space="preserve">Trihelix</t>
  </si>
  <si>
    <t xml:space="preserve">Solyc01g104760.2</t>
  </si>
  <si>
    <t xml:space="preserve">Solyc02g030460.2</t>
  </si>
  <si>
    <t xml:space="preserve">Solyc02g069390.1</t>
  </si>
  <si>
    <t xml:space="preserve">Solyc03g118230.1</t>
  </si>
  <si>
    <t xml:space="preserve">Solyc04g071360.2</t>
  </si>
  <si>
    <t xml:space="preserve">Solyc09g005560.2</t>
  </si>
  <si>
    <t xml:space="preserve">Solyc12g056510.1</t>
  </si>
  <si>
    <t xml:space="preserve">Solyc02g077390.1</t>
  </si>
  <si>
    <t xml:space="preserve">WOX</t>
  </si>
  <si>
    <t xml:space="preserve">Solyc03g118770.2</t>
  </si>
  <si>
    <t xml:space="preserve">Solyc04g078650.2</t>
  </si>
  <si>
    <t xml:space="preserve">Solyc06g072890.1</t>
  </si>
  <si>
    <t xml:space="preserve">Solyc11g072770.1</t>
  </si>
  <si>
    <t xml:space="preserve">Solyc01g079260.2</t>
  </si>
  <si>
    <t xml:space="preserve">WRKY</t>
  </si>
  <si>
    <t xml:space="preserve">Solyc01g095630.2</t>
  </si>
  <si>
    <t xml:space="preserve">Solyc02g032950.2</t>
  </si>
  <si>
    <t xml:space="preserve">Solyc02g071130.2</t>
  </si>
  <si>
    <t xml:space="preserve">Solyc02g072190.2</t>
  </si>
  <si>
    <t xml:space="preserve">Solyc02g080890.2</t>
  </si>
  <si>
    <t xml:space="preserve">Solyc02g088340.2</t>
  </si>
  <si>
    <t xml:space="preserve">Solyc02g093050.2</t>
  </si>
  <si>
    <t xml:space="preserve">Solyc03g007380.1</t>
  </si>
  <si>
    <t xml:space="preserve">Solyc03g095770.2</t>
  </si>
  <si>
    <t xml:space="preserve">Solyc03g113120.2</t>
  </si>
  <si>
    <t xml:space="preserve">Solyc03g116890.2</t>
  </si>
  <si>
    <t xml:space="preserve">Solyc04g051690.2</t>
  </si>
  <si>
    <t xml:space="preserve">Solyc04g072070.2</t>
  </si>
  <si>
    <t xml:space="preserve">Solyc04g078550.2</t>
  </si>
  <si>
    <t xml:space="preserve">Solyc05g015850.2</t>
  </si>
  <si>
    <t xml:space="preserve">Solyc05g053380.2</t>
  </si>
  <si>
    <t xml:space="preserve">Solyc06g066370.2</t>
  </si>
  <si>
    <t xml:space="preserve">Solyc06g068460.2</t>
  </si>
  <si>
    <t xml:space="preserve">Solyc06g070990.2</t>
  </si>
  <si>
    <t xml:space="preserve">Solyc07g051840.2</t>
  </si>
  <si>
    <t xml:space="preserve">Solyc07g056280.2</t>
  </si>
  <si>
    <t xml:space="preserve">Solyc07g065260.2</t>
  </si>
  <si>
    <t xml:space="preserve">Solyc08g006320.2</t>
  </si>
  <si>
    <t xml:space="preserve">Solyc08g008280.2</t>
  </si>
  <si>
    <t xml:space="preserve">Solyc08g062490.2</t>
  </si>
  <si>
    <t xml:space="preserve">Solyc08g067340.2</t>
  </si>
  <si>
    <t xml:space="preserve">Solyc08g067360.2</t>
  </si>
  <si>
    <t xml:space="preserve">Solyc08g081610.2</t>
  </si>
  <si>
    <t xml:space="preserve">Solyc08g082110.2</t>
  </si>
  <si>
    <t xml:space="preserve">Solyc09g014990.2</t>
  </si>
  <si>
    <t xml:space="preserve">Solyc09g015770.2</t>
  </si>
  <si>
    <t xml:space="preserve">Solyc10g005680.1</t>
  </si>
  <si>
    <t xml:space="preserve">Solyc10g009550.2</t>
  </si>
  <si>
    <t xml:space="preserve">Solyc10g011910.2</t>
  </si>
  <si>
    <t xml:space="preserve">Solyc01g091010.2</t>
  </si>
  <si>
    <t xml:space="preserve">YABBY</t>
  </si>
  <si>
    <t xml:space="preserve">Solyc05g005240.1</t>
  </si>
  <si>
    <t xml:space="preserve">Solyc05g012050.2</t>
  </si>
  <si>
    <t xml:space="preserve">Solyc06g073920.2</t>
  </si>
  <si>
    <t xml:space="preserve">Solyc07g008180.2</t>
  </si>
  <si>
    <t xml:space="preserve">Solyc08g079100.2</t>
  </si>
  <si>
    <t xml:space="preserve">Solyc01g102980.2</t>
  </si>
  <si>
    <t xml:space="preserve">ZF-HD</t>
  </si>
  <si>
    <t xml:space="preserve">Solyc02g067330.1</t>
  </si>
  <si>
    <t xml:space="preserve">Solyc03g061620.1</t>
  </si>
  <si>
    <t xml:space="preserve">Solyc04g014260.1</t>
  </si>
  <si>
    <t xml:space="preserve">Solyc04g074990.2</t>
  </si>
  <si>
    <t xml:space="preserve">Solyc04g080490.2</t>
  </si>
  <si>
    <t xml:space="preserve">Solyc05g007580.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18.37"/>
    <col collapsed="false" customWidth="true" hidden="false" outlineLevel="0" max="2" min="2" style="1" width="13.49"/>
    <col collapsed="false" customWidth="false" hidden="false" outlineLevel="0" max="257" min="3" style="1" width="8.99"/>
  </cols>
  <sheetData>
    <row r="1" s="2" customFormat="true" ht="15.75" hidden="false" customHeight="false" outlineLevel="0" collapsed="false">
      <c r="A1" s="2" t="s">
        <v>0</v>
      </c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</row>
    <row r="3" customFormat="false" ht="83.25" hidden="false" customHeight="false" outlineLevel="0" collapsed="false">
      <c r="A3" s="3"/>
      <c r="B3" s="3"/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  <c r="I3" s="4" t="s">
        <v>10</v>
      </c>
      <c r="J3" s="4" t="s">
        <v>11</v>
      </c>
      <c r="K3" s="4" t="s">
        <v>12</v>
      </c>
      <c r="L3" s="4" t="s">
        <v>13</v>
      </c>
      <c r="M3" s="4" t="s">
        <v>14</v>
      </c>
      <c r="N3" s="4" t="s">
        <v>15</v>
      </c>
      <c r="O3" s="4" t="s">
        <v>16</v>
      </c>
      <c r="P3" s="4" t="s">
        <v>17</v>
      </c>
      <c r="Q3" s="4" t="s">
        <v>18</v>
      </c>
      <c r="R3" s="4" t="s">
        <v>19</v>
      </c>
    </row>
    <row r="4" customFormat="false" ht="15.75" hidden="false" customHeight="false" outlineLevel="0" collapsed="false">
      <c r="A4" s="1" t="s">
        <v>20</v>
      </c>
      <c r="B4" s="5" t="s">
        <v>21</v>
      </c>
      <c r="C4" s="1" t="n">
        <v>1.85989470968127</v>
      </c>
      <c r="D4" s="1" t="n">
        <v>1.63274472247358</v>
      </c>
      <c r="E4" s="1" t="n">
        <v>2.55188089750033</v>
      </c>
      <c r="F4" s="1" t="n">
        <v>1.88946534332549</v>
      </c>
      <c r="G4" s="1" t="n">
        <v>4.60571280636384</v>
      </c>
      <c r="H4" s="1" t="n">
        <v>4.25715787882852</v>
      </c>
      <c r="I4" s="1" t="n">
        <v>15.5956738971525</v>
      </c>
      <c r="J4" s="1" t="n">
        <v>8.53842180848029</v>
      </c>
      <c r="K4" s="1" t="n">
        <v>0.0392549761090376</v>
      </c>
      <c r="L4" s="1" t="n">
        <v>0.140319073151302</v>
      </c>
      <c r="M4" s="1" t="n">
        <v>0.170413625347523</v>
      </c>
      <c r="N4" s="1" t="n">
        <v>0.163784404762527</v>
      </c>
      <c r="O4" s="1" t="n">
        <v>0</v>
      </c>
      <c r="P4" s="1" t="n">
        <v>0.15277071016551</v>
      </c>
      <c r="Q4" s="1" t="n">
        <v>0.275591231435742</v>
      </c>
      <c r="R4" s="1" t="n">
        <v>0.189487420256542</v>
      </c>
    </row>
    <row r="5" customFormat="false" ht="15.75" hidden="false" customHeight="false" outlineLevel="0" collapsed="false">
      <c r="A5" s="1" t="s">
        <v>22</v>
      </c>
      <c r="B5" s="5" t="s">
        <v>21</v>
      </c>
      <c r="C5" s="1" t="n">
        <v>8.2440536328151</v>
      </c>
      <c r="D5" s="1" t="n">
        <v>10.9917757747745</v>
      </c>
      <c r="E5" s="1" t="n">
        <v>17.3130902534688</v>
      </c>
      <c r="F5" s="1" t="n">
        <v>3.62559592409539</v>
      </c>
      <c r="G5" s="1" t="n">
        <v>3.62933265418988</v>
      </c>
      <c r="H5" s="1" t="n">
        <v>5.14465008603841</v>
      </c>
      <c r="I5" s="1" t="n">
        <v>21.2003899281718</v>
      </c>
      <c r="J5" s="1" t="n">
        <v>10.8258056529596</v>
      </c>
      <c r="K5" s="1" t="n">
        <v>1.40253873228356</v>
      </c>
      <c r="L5" s="1" t="n">
        <v>1.67115063685324</v>
      </c>
      <c r="M5" s="1" t="n">
        <v>1.81592759170321</v>
      </c>
      <c r="N5" s="1" t="n">
        <v>2.29282751664737</v>
      </c>
      <c r="O5" s="1" t="n">
        <v>0.776050783563925</v>
      </c>
      <c r="P5" s="1" t="n">
        <v>0.622441792288463</v>
      </c>
      <c r="Q5" s="1" t="n">
        <v>0.518241205090459</v>
      </c>
      <c r="R5" s="1" t="n">
        <v>0.760161110683751</v>
      </c>
    </row>
    <row r="6" customFormat="false" ht="15.75" hidden="false" customHeight="false" outlineLevel="0" collapsed="false">
      <c r="A6" s="1" t="s">
        <v>23</v>
      </c>
      <c r="B6" s="5" t="s">
        <v>21</v>
      </c>
      <c r="C6" s="1" t="n">
        <v>1.71121992378335</v>
      </c>
      <c r="D6" s="1" t="n">
        <v>1.31922902815914</v>
      </c>
      <c r="E6" s="1" t="n">
        <v>2.6366686661697</v>
      </c>
      <c r="F6" s="1" t="n">
        <v>1.28688734448661</v>
      </c>
      <c r="G6" s="1" t="n">
        <v>1.05296572592838</v>
      </c>
      <c r="H6" s="1" t="n">
        <v>1.63923969312254</v>
      </c>
      <c r="I6" s="1" t="n">
        <v>10.0112952438589</v>
      </c>
      <c r="J6" s="1" t="n">
        <v>5.49911895990564</v>
      </c>
      <c r="K6" s="1" t="n">
        <v>0.229835728251596</v>
      </c>
      <c r="L6" s="1" t="n">
        <v>0.164312092692337</v>
      </c>
      <c r="M6" s="1" t="n">
        <v>0</v>
      </c>
      <c r="N6" s="1" t="n">
        <v>0.671264083519035</v>
      </c>
      <c r="O6" s="1" t="n">
        <v>2.93247960922133</v>
      </c>
      <c r="P6" s="1" t="n">
        <v>3.39896363329118</v>
      </c>
      <c r="Q6" s="1" t="n">
        <v>7.90650043663649</v>
      </c>
      <c r="R6" s="1" t="n">
        <v>3.46144791472065</v>
      </c>
    </row>
    <row r="7" customFormat="false" ht="15.75" hidden="false" customHeight="false" outlineLevel="0" collapsed="false">
      <c r="A7" s="1" t="s">
        <v>24</v>
      </c>
      <c r="B7" s="5" t="s">
        <v>21</v>
      </c>
      <c r="C7" s="1" t="n">
        <v>22.8560334742552</v>
      </c>
      <c r="D7" s="1" t="n">
        <v>14.9450017739456</v>
      </c>
      <c r="E7" s="1" t="n">
        <v>28.1459724038776</v>
      </c>
      <c r="F7" s="1" t="n">
        <v>15.9633537323945</v>
      </c>
      <c r="G7" s="1" t="n">
        <v>10.2291042331103</v>
      </c>
      <c r="H7" s="1" t="n">
        <v>11.36674041108</v>
      </c>
      <c r="I7" s="1" t="n">
        <v>4.54599683121745</v>
      </c>
      <c r="J7" s="1" t="n">
        <v>7.92919472081531</v>
      </c>
      <c r="K7" s="1" t="n">
        <v>6.56893007877512</v>
      </c>
      <c r="L7" s="1" t="n">
        <v>7.14331693334672</v>
      </c>
      <c r="M7" s="1" t="n">
        <v>3.55031252161954</v>
      </c>
      <c r="N7" s="1" t="n">
        <v>8.07187722361437</v>
      </c>
      <c r="O7" s="1" t="n">
        <v>4.59514291536123</v>
      </c>
      <c r="P7" s="1" t="n">
        <v>4.05543801445415</v>
      </c>
      <c r="Q7" s="1" t="n">
        <v>4.72287172903452</v>
      </c>
      <c r="R7" s="1" t="n">
        <v>3.36190072443858</v>
      </c>
    </row>
    <row r="8" customFormat="false" ht="15.75" hidden="false" customHeight="false" outlineLevel="0" collapsed="false">
      <c r="A8" s="1" t="s">
        <v>25</v>
      </c>
      <c r="B8" s="5" t="s">
        <v>21</v>
      </c>
      <c r="C8" s="1" t="n">
        <v>8.25793251098482</v>
      </c>
      <c r="D8" s="1" t="n">
        <v>4.77141443188608</v>
      </c>
      <c r="E8" s="1" t="n">
        <v>5.57429042251837</v>
      </c>
      <c r="F8" s="1" t="n">
        <v>3.51756048999356</v>
      </c>
      <c r="G8" s="1" t="n">
        <v>6.23218738598262</v>
      </c>
      <c r="H8" s="1" t="n">
        <v>4.89186141712659</v>
      </c>
      <c r="I8" s="1" t="n">
        <v>4.39890245563496</v>
      </c>
      <c r="J8" s="1" t="n">
        <v>14.4749536258673</v>
      </c>
      <c r="K8" s="1" t="n">
        <v>13.4363359679691</v>
      </c>
      <c r="L8" s="1" t="n">
        <v>15.2922277176164</v>
      </c>
      <c r="M8" s="1" t="n">
        <v>5.36524061185039</v>
      </c>
      <c r="N8" s="1" t="n">
        <v>4.9802370640882</v>
      </c>
      <c r="O8" s="1" t="n">
        <v>7.63223497885183</v>
      </c>
      <c r="P8" s="1" t="n">
        <v>4.31646697449458</v>
      </c>
      <c r="Q8" s="1" t="n">
        <v>3.00344334768334</v>
      </c>
      <c r="R8" s="1" t="n">
        <v>6.48584432505739</v>
      </c>
    </row>
    <row r="9" customFormat="false" ht="15.75" hidden="false" customHeight="false" outlineLevel="0" collapsed="false">
      <c r="A9" s="1" t="s">
        <v>26</v>
      </c>
      <c r="B9" s="5" t="s">
        <v>21</v>
      </c>
      <c r="C9" s="1" t="n">
        <v>2.13867672780973</v>
      </c>
      <c r="D9" s="1" t="n">
        <v>2.4337689909745</v>
      </c>
      <c r="E9" s="1" t="n">
        <v>1.61103524141524</v>
      </c>
      <c r="F9" s="1" t="n">
        <v>0.873670160760081</v>
      </c>
      <c r="G9" s="1" t="n">
        <v>3.24302499382489</v>
      </c>
      <c r="H9" s="1" t="n">
        <v>2.78982951414725</v>
      </c>
      <c r="I9" s="1" t="n">
        <v>20.1659931053559</v>
      </c>
      <c r="J9" s="1" t="n">
        <v>9.07114372256681</v>
      </c>
      <c r="K9" s="1" t="n">
        <v>15.4241481507609</v>
      </c>
      <c r="L9" s="1" t="n">
        <v>12.9260623724704</v>
      </c>
      <c r="M9" s="1" t="n">
        <v>18.1877259912083</v>
      </c>
      <c r="N9" s="1" t="n">
        <v>12.7927790312547</v>
      </c>
      <c r="O9" s="1" t="n">
        <v>12.3981723492227</v>
      </c>
      <c r="P9" s="1" t="n">
        <v>11.2949116636602</v>
      </c>
      <c r="Q9" s="1" t="n">
        <v>9.85910976559736</v>
      </c>
      <c r="R9" s="1" t="n">
        <v>18.1897745070976</v>
      </c>
    </row>
    <row r="10" customFormat="false" ht="15.75" hidden="false" customHeight="false" outlineLevel="0" collapsed="false">
      <c r="A10" s="1" t="s">
        <v>27</v>
      </c>
      <c r="B10" s="5" t="s">
        <v>21</v>
      </c>
      <c r="C10" s="1" t="n">
        <v>0.1927621968017</v>
      </c>
      <c r="D10" s="1" t="n">
        <v>0.0710724173312031</v>
      </c>
      <c r="E10" s="1" t="n">
        <v>0</v>
      </c>
      <c r="F10" s="1" t="n">
        <v>0.167851663152565</v>
      </c>
      <c r="G10" s="1" t="n">
        <v>0.604634192880258</v>
      </c>
      <c r="H10" s="1" t="n">
        <v>0.139122806497664</v>
      </c>
      <c r="I10" s="1" t="n">
        <v>0.681596898410872</v>
      </c>
      <c r="J10" s="1" t="n">
        <v>0.394198083493119</v>
      </c>
      <c r="K10" s="1" t="n">
        <v>1.11068491226159</v>
      </c>
      <c r="L10" s="1" t="n">
        <v>2.90130318898133</v>
      </c>
      <c r="M10" s="1" t="n">
        <v>2.2254014604206</v>
      </c>
      <c r="N10" s="1" t="n">
        <v>1.78235969888633</v>
      </c>
      <c r="O10" s="1" t="n">
        <v>0.224551731355302</v>
      </c>
      <c r="P10" s="1" t="n">
        <v>0.831252393547626</v>
      </c>
      <c r="Q10" s="1" t="n">
        <v>1.5995098922545</v>
      </c>
      <c r="R10" s="1" t="n">
        <v>3.29931037623156</v>
      </c>
    </row>
    <row r="11" customFormat="false" ht="15.75" hidden="false" customHeight="false" outlineLevel="0" collapsed="false">
      <c r="A11" s="1" t="s">
        <v>28</v>
      </c>
      <c r="B11" s="5" t="s">
        <v>21</v>
      </c>
      <c r="C11" s="1" t="n">
        <v>0.452186618391722</v>
      </c>
      <c r="D11" s="1" t="n">
        <v>0.778043192112966</v>
      </c>
      <c r="E11" s="1" t="n">
        <v>0.170312924915845</v>
      </c>
      <c r="F11" s="1" t="n">
        <v>0.393750835027396</v>
      </c>
      <c r="G11" s="1" t="n">
        <v>0.547439799130713</v>
      </c>
      <c r="H11" s="1" t="n">
        <v>0.696230249348445</v>
      </c>
      <c r="I11" s="1" t="n">
        <v>0</v>
      </c>
      <c r="J11" s="1" t="n">
        <v>2.64205773166232</v>
      </c>
      <c r="K11" s="1" t="n">
        <v>8.1059185078853</v>
      </c>
      <c r="L11" s="1" t="n">
        <v>6.24874059916798</v>
      </c>
      <c r="M11" s="1" t="n">
        <v>2.90022507192804</v>
      </c>
      <c r="N11" s="1" t="n">
        <v>1.79632708323876</v>
      </c>
      <c r="O11" s="1" t="n">
        <v>11.9398784311102</v>
      </c>
      <c r="P11" s="1" t="n">
        <v>7.45323270480386</v>
      </c>
      <c r="Q11" s="1" t="n">
        <v>5.15923686924594</v>
      </c>
      <c r="R11" s="1" t="n">
        <v>60.1109619773146</v>
      </c>
    </row>
    <row r="12" customFormat="false" ht="15.75" hidden="false" customHeight="false" outlineLevel="0" collapsed="false">
      <c r="A12" s="1" t="s">
        <v>29</v>
      </c>
      <c r="B12" s="5" t="s">
        <v>21</v>
      </c>
      <c r="C12" s="1" t="n">
        <v>0</v>
      </c>
      <c r="D12" s="1" t="n">
        <v>0.0575728913391082</v>
      </c>
      <c r="E12" s="1" t="n">
        <v>0</v>
      </c>
      <c r="F12" s="1" t="n">
        <v>0</v>
      </c>
      <c r="G12" s="1" t="n">
        <v>0</v>
      </c>
      <c r="H12" s="1" t="n">
        <v>0.0676186559178586</v>
      </c>
      <c r="I12" s="1" t="n">
        <v>0</v>
      </c>
      <c r="J12" s="1" t="n">
        <v>0.0684265558564211</v>
      </c>
      <c r="K12" s="1" t="n">
        <v>3.39125583148202</v>
      </c>
      <c r="L12" s="1" t="n">
        <v>1.577126948596</v>
      </c>
      <c r="M12" s="1" t="n">
        <v>2.8542872470517</v>
      </c>
      <c r="N12" s="1" t="n">
        <v>2.21385352936457</v>
      </c>
      <c r="O12" s="1" t="n">
        <v>8.38394915009309</v>
      </c>
      <c r="P12" s="1" t="n">
        <v>6.86831229845361</v>
      </c>
      <c r="Q12" s="1" t="n">
        <v>5.46622713840449</v>
      </c>
      <c r="R12" s="1" t="n">
        <v>4.7773402860073</v>
      </c>
    </row>
    <row r="13" customFormat="false" ht="15.75" hidden="false" customHeight="false" outlineLevel="0" collapsed="false">
      <c r="A13" s="1" t="s">
        <v>30</v>
      </c>
      <c r="B13" s="5" t="s">
        <v>21</v>
      </c>
      <c r="C13" s="1" t="n">
        <v>3.2702284804428</v>
      </c>
      <c r="D13" s="1" t="n">
        <v>2.09889836972764</v>
      </c>
      <c r="E13" s="1" t="n">
        <v>2.4634173369758</v>
      </c>
      <c r="F13" s="1" t="n">
        <v>3.13765424129234</v>
      </c>
      <c r="G13" s="1" t="n">
        <v>0.449898024206266</v>
      </c>
      <c r="H13" s="1" t="n">
        <v>1.07521646631603</v>
      </c>
      <c r="I13" s="1" t="n">
        <v>3.34052459369008</v>
      </c>
      <c r="J13" s="1" t="n">
        <v>2.01689732246611</v>
      </c>
      <c r="K13" s="1" t="n">
        <v>8.45513494652464</v>
      </c>
      <c r="L13" s="1" t="n">
        <v>8.7311886523694</v>
      </c>
      <c r="M13" s="1" t="n">
        <v>12.1186132916539</v>
      </c>
      <c r="N13" s="1" t="n">
        <v>13.6630497492453</v>
      </c>
      <c r="O13" s="1" t="n">
        <v>12.640749255684</v>
      </c>
      <c r="P13" s="1" t="n">
        <v>10.994550395397</v>
      </c>
      <c r="Q13" s="1" t="n">
        <v>22.8016375528549</v>
      </c>
      <c r="R13" s="1" t="n">
        <v>9.30293742480857</v>
      </c>
    </row>
    <row r="14" customFormat="false" ht="15.75" hidden="false" customHeight="false" outlineLevel="0" collapsed="false">
      <c r="A14" s="1" t="s">
        <v>31</v>
      </c>
      <c r="B14" s="5" t="s">
        <v>21</v>
      </c>
      <c r="C14" s="1" t="n">
        <v>8.91785368356892</v>
      </c>
      <c r="D14" s="1" t="n">
        <v>7.45293305888676</v>
      </c>
      <c r="E14" s="1" t="n">
        <v>8.92493677377577</v>
      </c>
      <c r="F14" s="1" t="n">
        <v>17.9343882854371</v>
      </c>
      <c r="G14" s="1" t="n">
        <v>5.88894596407645</v>
      </c>
      <c r="H14" s="1" t="n">
        <v>6.80409682577344</v>
      </c>
      <c r="I14" s="1" t="n">
        <v>15.316056438589</v>
      </c>
      <c r="J14" s="1" t="n">
        <v>7.14591971656517</v>
      </c>
      <c r="K14" s="1" t="n">
        <v>0.414084888372656</v>
      </c>
      <c r="L14" s="1" t="n">
        <v>0.605523775715552</v>
      </c>
      <c r="M14" s="1" t="n">
        <v>0.653681638482076</v>
      </c>
      <c r="N14" s="1" t="n">
        <v>0.523544101616718</v>
      </c>
      <c r="O14" s="1" t="n">
        <v>0.0269832435871677</v>
      </c>
      <c r="P14" s="1" t="n">
        <v>0.256377628074732</v>
      </c>
      <c r="Q14" s="1" t="n">
        <v>0.26428187204637</v>
      </c>
      <c r="R14" s="1" t="n">
        <v>0.145369182883637</v>
      </c>
    </row>
    <row r="15" customFormat="false" ht="15.75" hidden="false" customHeight="false" outlineLevel="0" collapsed="false">
      <c r="A15" s="1" t="s">
        <v>32</v>
      </c>
      <c r="B15" s="5" t="s">
        <v>21</v>
      </c>
      <c r="C15" s="1" t="n">
        <v>137.917752517485</v>
      </c>
      <c r="D15" s="1" t="n">
        <v>43.5865607332662</v>
      </c>
      <c r="E15" s="1" t="n">
        <v>50.4708101353312</v>
      </c>
      <c r="F15" s="1" t="n">
        <v>45.5372507893816</v>
      </c>
      <c r="G15" s="1" t="n">
        <v>23.1929172688928</v>
      </c>
      <c r="H15" s="1" t="n">
        <v>27.1680863802417</v>
      </c>
      <c r="I15" s="1" t="n">
        <v>22.8473542909643</v>
      </c>
      <c r="J15" s="1" t="n">
        <v>68.3563310923195</v>
      </c>
      <c r="K15" s="1" t="n">
        <v>260.642616806039</v>
      </c>
      <c r="L15" s="1" t="n">
        <v>494.115566760949</v>
      </c>
      <c r="M15" s="1" t="n">
        <v>162.943710251377</v>
      </c>
      <c r="N15" s="1" t="n">
        <v>170.233840452139</v>
      </c>
      <c r="O15" s="1" t="n">
        <v>203.831645984797</v>
      </c>
      <c r="P15" s="1" t="n">
        <v>226.358649713159</v>
      </c>
      <c r="Q15" s="1" t="n">
        <v>146.225734216395</v>
      </c>
      <c r="R15" s="1" t="n">
        <v>198.182455456265</v>
      </c>
    </row>
    <row r="16" customFormat="false" ht="15.75" hidden="false" customHeight="false" outlineLevel="0" collapsed="false">
      <c r="A16" s="1" t="s">
        <v>33</v>
      </c>
      <c r="B16" s="5" t="s">
        <v>34</v>
      </c>
      <c r="C16" s="1" t="n">
        <v>1.39450777130454</v>
      </c>
      <c r="D16" s="1" t="n">
        <v>3.4457888870506</v>
      </c>
      <c r="E16" s="1" t="n">
        <v>1.65862607923021</v>
      </c>
      <c r="F16" s="1" t="n">
        <v>1.04386886657385</v>
      </c>
      <c r="G16" s="1" t="n">
        <v>5.54945138709309</v>
      </c>
      <c r="H16" s="1" t="n">
        <v>10.8274127386879</v>
      </c>
      <c r="I16" s="1" t="n">
        <v>47.7519267127238</v>
      </c>
      <c r="J16" s="1" t="n">
        <v>30.811916158635</v>
      </c>
      <c r="K16" s="1" t="n">
        <v>0.910858723950228</v>
      </c>
      <c r="L16" s="1" t="n">
        <v>0.755837330160081</v>
      </c>
      <c r="M16" s="1" t="n">
        <v>0.753184401370057</v>
      </c>
      <c r="N16" s="1" t="n">
        <v>0.693723078156337</v>
      </c>
      <c r="O16" s="1" t="n">
        <v>3.65314618643938</v>
      </c>
      <c r="P16" s="1" t="n">
        <v>6.20346663899782</v>
      </c>
      <c r="Q16" s="1" t="n">
        <v>7.00374364683981</v>
      </c>
      <c r="R16" s="1" t="n">
        <v>4.96210259446423</v>
      </c>
    </row>
    <row r="17" customFormat="false" ht="15.75" hidden="false" customHeight="false" outlineLevel="0" collapsed="false">
      <c r="A17" s="1" t="s">
        <v>35</v>
      </c>
      <c r="B17" s="5" t="s">
        <v>34</v>
      </c>
      <c r="C17" s="1" t="n">
        <v>17.7844921270312</v>
      </c>
      <c r="D17" s="1" t="n">
        <v>21.8730594001369</v>
      </c>
      <c r="E17" s="1" t="n">
        <v>18.5880724434535</v>
      </c>
      <c r="F17" s="1" t="n">
        <v>12.4995868093813</v>
      </c>
      <c r="G17" s="1" t="n">
        <v>7.6126750530948</v>
      </c>
      <c r="H17" s="1" t="n">
        <v>8.2331538589835</v>
      </c>
      <c r="I17" s="1" t="n">
        <v>5.47998034705126</v>
      </c>
      <c r="J17" s="1" t="n">
        <v>4.39770793935309</v>
      </c>
      <c r="K17" s="1" t="n">
        <v>27.3074296474808</v>
      </c>
      <c r="L17" s="1" t="n">
        <v>19.9584490731035</v>
      </c>
      <c r="M17" s="1" t="n">
        <v>23.6279164390672</v>
      </c>
      <c r="N17" s="1" t="n">
        <v>25.8410168547798</v>
      </c>
      <c r="O17" s="1" t="n">
        <v>20.4887371488669</v>
      </c>
      <c r="P17" s="1" t="n">
        <v>19.5748302340427</v>
      </c>
      <c r="Q17" s="1" t="n">
        <v>53.2975240309365</v>
      </c>
      <c r="R17" s="1" t="n">
        <v>29.7694667288842</v>
      </c>
    </row>
    <row r="18" customFormat="false" ht="15.75" hidden="false" customHeight="false" outlineLevel="0" collapsed="false">
      <c r="A18" s="1" t="s">
        <v>36</v>
      </c>
      <c r="B18" s="5" t="s">
        <v>34</v>
      </c>
      <c r="C18" s="1" t="n">
        <v>211.246154629943</v>
      </c>
      <c r="D18" s="1" t="n">
        <v>197.203259128266</v>
      </c>
      <c r="E18" s="1" t="n">
        <v>206.883347346041</v>
      </c>
      <c r="F18" s="1" t="n">
        <v>160.615670312628</v>
      </c>
      <c r="G18" s="1" t="n">
        <v>146.10183609147</v>
      </c>
      <c r="H18" s="1" t="n">
        <v>155.121463283342</v>
      </c>
      <c r="I18" s="1" t="n">
        <v>65.3398680314654</v>
      </c>
      <c r="J18" s="1" t="n">
        <v>105.03122322939</v>
      </c>
      <c r="K18" s="1" t="n">
        <v>14.2446259777105</v>
      </c>
      <c r="L18" s="1" t="n">
        <v>21.3929099375646</v>
      </c>
      <c r="M18" s="1" t="n">
        <v>17.3772975282604</v>
      </c>
      <c r="N18" s="1" t="n">
        <v>20.3547183220186</v>
      </c>
      <c r="O18" s="1" t="n">
        <v>5.37986488170946</v>
      </c>
      <c r="P18" s="1" t="n">
        <v>6.61770371442133</v>
      </c>
      <c r="Q18" s="1" t="n">
        <v>8.17823572377225</v>
      </c>
      <c r="R18" s="1" t="n">
        <v>7.09489859912714</v>
      </c>
    </row>
    <row r="19" customFormat="false" ht="15.75" hidden="false" customHeight="false" outlineLevel="0" collapsed="false">
      <c r="A19" s="1" t="s">
        <v>37</v>
      </c>
      <c r="B19" s="5" t="s">
        <v>34</v>
      </c>
      <c r="C19" s="1" t="n">
        <v>0.943763715541122</v>
      </c>
      <c r="D19" s="1" t="n">
        <v>1.39188222101428</v>
      </c>
      <c r="E19" s="1" t="n">
        <v>1.59957899080962</v>
      </c>
      <c r="F19" s="1" t="n">
        <v>2.14581566174239</v>
      </c>
      <c r="G19" s="1" t="n">
        <v>2.05142834788595</v>
      </c>
      <c r="H19" s="1" t="n">
        <v>1.8163873616335</v>
      </c>
      <c r="I19" s="1" t="n">
        <v>7.11914328452187</v>
      </c>
      <c r="J19" s="1" t="n">
        <v>2.06785051798105</v>
      </c>
      <c r="K19" s="1" t="n">
        <v>3.11401874477774</v>
      </c>
      <c r="L19" s="1" t="n">
        <v>2.51283396199351</v>
      </c>
      <c r="M19" s="1" t="n">
        <v>2.62300652134908</v>
      </c>
      <c r="N19" s="1" t="n">
        <v>2.03616772000774</v>
      </c>
      <c r="O19" s="1" t="n">
        <v>1.41590073516398</v>
      </c>
      <c r="P19" s="1" t="n">
        <v>1.13050325522477</v>
      </c>
      <c r="Q19" s="1" t="n">
        <v>0.978900054059755</v>
      </c>
      <c r="R19" s="1" t="n">
        <v>0.807671180101486</v>
      </c>
    </row>
    <row r="20" customFormat="false" ht="15.75" hidden="false" customHeight="false" outlineLevel="0" collapsed="false">
      <c r="A20" s="1" t="s">
        <v>38</v>
      </c>
      <c r="B20" s="5" t="s">
        <v>34</v>
      </c>
      <c r="C20" s="1" t="n">
        <v>132.845954384306</v>
      </c>
      <c r="D20" s="1" t="n">
        <v>185.820618054676</v>
      </c>
      <c r="E20" s="1" t="n">
        <v>147.452562930353</v>
      </c>
      <c r="F20" s="1" t="n">
        <v>135.285321409801</v>
      </c>
      <c r="G20" s="1" t="n">
        <v>63.4675573652132</v>
      </c>
      <c r="H20" s="1" t="n">
        <v>76.5949382520524</v>
      </c>
      <c r="I20" s="1" t="n">
        <v>11.4942532332598</v>
      </c>
      <c r="J20" s="1" t="n">
        <v>15.727081852975</v>
      </c>
      <c r="K20" s="1" t="n">
        <v>9.29989670261469</v>
      </c>
      <c r="L20" s="1" t="n">
        <v>11.2753285069497</v>
      </c>
      <c r="M20" s="1" t="n">
        <v>10.8463952251984</v>
      </c>
      <c r="N20" s="1" t="n">
        <v>8.28165603439001</v>
      </c>
      <c r="O20" s="1" t="n">
        <v>4.73595679932735</v>
      </c>
      <c r="P20" s="1" t="n">
        <v>3.72732955399301</v>
      </c>
      <c r="Q20" s="1" t="n">
        <v>4.14155020217079</v>
      </c>
      <c r="R20" s="1" t="n">
        <v>5.26637200988658</v>
      </c>
    </row>
    <row r="21" customFormat="false" ht="15.75" hidden="false" customHeight="false" outlineLevel="0" collapsed="false">
      <c r="A21" s="1" t="s">
        <v>39</v>
      </c>
      <c r="B21" s="5" t="s">
        <v>34</v>
      </c>
      <c r="C21" s="1" t="n">
        <v>6.32250282321843</v>
      </c>
      <c r="D21" s="1" t="n">
        <v>5.70443533202574</v>
      </c>
      <c r="E21" s="1" t="n">
        <v>7.98444746358311</v>
      </c>
      <c r="F21" s="1" t="n">
        <v>7.31900984677097</v>
      </c>
      <c r="G21" s="1" t="n">
        <v>8.17827238151092</v>
      </c>
      <c r="H21" s="1" t="n">
        <v>7.53726312972917</v>
      </c>
      <c r="I21" s="1" t="n">
        <v>28.4053143741267</v>
      </c>
      <c r="J21" s="1" t="n">
        <v>20.1656712976714</v>
      </c>
      <c r="K21" s="1" t="n">
        <v>2.59350152371337</v>
      </c>
      <c r="L21" s="1" t="n">
        <v>1.43380258479823</v>
      </c>
      <c r="M21" s="1" t="n">
        <v>6.29735293465804</v>
      </c>
      <c r="N21" s="1" t="n">
        <v>4.27946137033993</v>
      </c>
      <c r="O21" s="1" t="n">
        <v>27.4284160661726</v>
      </c>
      <c r="P21" s="1" t="n">
        <v>24.8268779189652</v>
      </c>
      <c r="Q21" s="1" t="n">
        <v>47.6797157478664</v>
      </c>
      <c r="R21" s="1" t="n">
        <v>24.7198645654222</v>
      </c>
    </row>
    <row r="22" customFormat="false" ht="15.75" hidden="false" customHeight="false" outlineLevel="0" collapsed="false">
      <c r="A22" s="1" t="s">
        <v>40</v>
      </c>
      <c r="B22" s="5" t="s">
        <v>41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0</v>
      </c>
      <c r="H22" s="1" t="n">
        <v>0</v>
      </c>
      <c r="I22" s="1" t="n">
        <v>0</v>
      </c>
      <c r="J22" s="1" t="n">
        <v>0.309558460775606</v>
      </c>
      <c r="K22" s="1" t="n">
        <v>0.0521832616539303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  <c r="R22" s="1" t="n">
        <v>0</v>
      </c>
    </row>
    <row r="23" customFormat="false" ht="15.75" hidden="false" customHeight="false" outlineLevel="0" collapsed="false">
      <c r="A23" s="1" t="s">
        <v>42</v>
      </c>
      <c r="B23" s="5" t="s">
        <v>41</v>
      </c>
      <c r="C23" s="1" t="n">
        <v>35.1401383446163</v>
      </c>
      <c r="D23" s="1" t="n">
        <v>20.8345708887503</v>
      </c>
      <c r="E23" s="1" t="n">
        <v>20.1801768480482</v>
      </c>
      <c r="F23" s="1" t="n">
        <v>29.3940953420591</v>
      </c>
      <c r="G23" s="1" t="n">
        <v>17.9137137424419</v>
      </c>
      <c r="H23" s="1" t="n">
        <v>15.8859573874452</v>
      </c>
      <c r="I23" s="1" t="n">
        <v>5.59824202125224</v>
      </c>
      <c r="J23" s="1" t="n">
        <v>7.10717853970572</v>
      </c>
      <c r="K23" s="1" t="n">
        <v>94.7909374975244</v>
      </c>
      <c r="L23" s="1" t="n">
        <v>45.0438004102731</v>
      </c>
      <c r="M23" s="1" t="n">
        <v>40.7419651984694</v>
      </c>
      <c r="N23" s="1" t="n">
        <v>38.4032879932876</v>
      </c>
      <c r="O23" s="1" t="n">
        <v>27.889986561524</v>
      </c>
      <c r="P23" s="1" t="n">
        <v>19.1223422958233</v>
      </c>
      <c r="Q23" s="1" t="n">
        <v>11.1147612521106</v>
      </c>
      <c r="R23" s="1" t="n">
        <v>13.2188409181913</v>
      </c>
    </row>
    <row r="24" customFormat="false" ht="15.75" hidden="false" customHeight="false" outlineLevel="0" collapsed="false">
      <c r="A24" s="1" t="s">
        <v>43</v>
      </c>
      <c r="B24" s="5" t="s">
        <v>41</v>
      </c>
      <c r="C24" s="1" t="n">
        <v>2.58581144662387</v>
      </c>
      <c r="D24" s="1" t="n">
        <v>6.14414643348364</v>
      </c>
      <c r="E24" s="1" t="n">
        <v>3.21396168392093</v>
      </c>
      <c r="F24" s="1" t="n">
        <v>4.4282424645247</v>
      </c>
      <c r="G24" s="1" t="n">
        <v>1.5937157221826</v>
      </c>
      <c r="H24" s="1" t="n">
        <v>2.16486742596053</v>
      </c>
      <c r="I24" s="1" t="n">
        <v>1.34101616758948</v>
      </c>
      <c r="J24" s="1" t="n">
        <v>1.13313776557656</v>
      </c>
      <c r="K24" s="1" t="n">
        <v>15.4596153451454</v>
      </c>
      <c r="L24" s="1" t="n">
        <v>17.7983090906176</v>
      </c>
      <c r="M24" s="1" t="n">
        <v>20.4546154691362</v>
      </c>
      <c r="N24" s="1" t="n">
        <v>23.378169494209</v>
      </c>
      <c r="O24" s="1" t="n">
        <v>6.66346797371662</v>
      </c>
      <c r="P24" s="1" t="n">
        <v>7.13654271198882</v>
      </c>
      <c r="Q24" s="1" t="n">
        <v>10.3707141625912</v>
      </c>
      <c r="R24" s="1" t="n">
        <v>10.3761945324777</v>
      </c>
    </row>
    <row r="25" customFormat="false" ht="15.75" hidden="false" customHeight="false" outlineLevel="0" collapsed="false">
      <c r="A25" s="1" t="s">
        <v>44</v>
      </c>
      <c r="B25" s="5" t="s">
        <v>41</v>
      </c>
      <c r="C25" s="1" t="n">
        <v>13.868001305953</v>
      </c>
      <c r="D25" s="1" t="n">
        <v>11.5509706261401</v>
      </c>
      <c r="E25" s="1" t="n">
        <v>14.4162683340992</v>
      </c>
      <c r="F25" s="1" t="n">
        <v>12.2138581903303</v>
      </c>
      <c r="G25" s="1" t="n">
        <v>7.66638590500269</v>
      </c>
      <c r="H25" s="1" t="n">
        <v>8.28172585115588</v>
      </c>
      <c r="I25" s="1" t="n">
        <v>21.1837752025227</v>
      </c>
      <c r="J25" s="1" t="n">
        <v>11.3208565079795</v>
      </c>
      <c r="K25" s="1" t="n">
        <v>7.93797848279611</v>
      </c>
      <c r="L25" s="1" t="n">
        <v>8.45383141477426</v>
      </c>
      <c r="M25" s="1" t="n">
        <v>8.23388574384012</v>
      </c>
      <c r="N25" s="1" t="n">
        <v>7.35995625234709</v>
      </c>
      <c r="O25" s="1" t="n">
        <v>1.42668009588847</v>
      </c>
      <c r="P25" s="1" t="n">
        <v>1.8681401754498</v>
      </c>
      <c r="Q25" s="1" t="n">
        <v>7.47983975476694</v>
      </c>
      <c r="R25" s="1" t="n">
        <v>8.74856545844366</v>
      </c>
    </row>
    <row r="26" customFormat="false" ht="15.75" hidden="false" customHeight="false" outlineLevel="0" collapsed="false">
      <c r="A26" s="1" t="s">
        <v>45</v>
      </c>
      <c r="B26" s="5" t="s">
        <v>46</v>
      </c>
      <c r="C26" s="1" t="n">
        <v>12.6900499599653</v>
      </c>
      <c r="D26" s="1" t="n">
        <v>13.0315666110899</v>
      </c>
      <c r="E26" s="1" t="n">
        <v>16.4100235112939</v>
      </c>
      <c r="F26" s="1" t="n">
        <v>25.7836204163756</v>
      </c>
      <c r="G26" s="1" t="n">
        <v>29.5625422567154</v>
      </c>
      <c r="H26" s="1" t="n">
        <v>14.0028268715571</v>
      </c>
      <c r="I26" s="1" t="n">
        <v>77.3781385381922</v>
      </c>
      <c r="J26" s="1" t="n">
        <v>29.493644838136</v>
      </c>
      <c r="K26" s="1" t="n">
        <v>10.374198737954</v>
      </c>
      <c r="L26" s="1" t="n">
        <v>5.73373921063351</v>
      </c>
      <c r="M26" s="1" t="n">
        <v>8.13911769189685</v>
      </c>
      <c r="N26" s="1" t="n">
        <v>7.18511090725554</v>
      </c>
      <c r="O26" s="1" t="n">
        <v>13.8570458637093</v>
      </c>
      <c r="P26" s="1" t="n">
        <v>5.91825210105717</v>
      </c>
      <c r="Q26" s="1" t="n">
        <v>10.0912505572893</v>
      </c>
      <c r="R26" s="1" t="n">
        <v>4.4244935164922</v>
      </c>
    </row>
    <row r="27" customFormat="false" ht="15.75" hidden="false" customHeight="false" outlineLevel="0" collapsed="false">
      <c r="A27" s="1" t="s">
        <v>47</v>
      </c>
      <c r="B27" s="5" t="s">
        <v>46</v>
      </c>
      <c r="C27" s="1" t="n">
        <v>6.64176877559101</v>
      </c>
      <c r="D27" s="1" t="n">
        <v>4.6644846548736</v>
      </c>
      <c r="E27" s="1" t="n">
        <v>6.25393930723153</v>
      </c>
      <c r="F27" s="1" t="n">
        <v>5.46215412157059</v>
      </c>
      <c r="G27" s="1" t="n">
        <v>4.85584305375656</v>
      </c>
      <c r="H27" s="1" t="n">
        <v>4.42835725733368</v>
      </c>
      <c r="I27" s="1" t="n">
        <v>26.1689352889073</v>
      </c>
      <c r="J27" s="1" t="n">
        <v>17.2320876498421</v>
      </c>
      <c r="K27" s="1" t="n">
        <v>1.77562991129137</v>
      </c>
      <c r="L27" s="1" t="n">
        <v>1.67028601820852</v>
      </c>
      <c r="M27" s="1" t="n">
        <v>2.23136768417508</v>
      </c>
      <c r="N27" s="1" t="n">
        <v>1.23474998979149</v>
      </c>
      <c r="O27" s="1" t="n">
        <v>4.01927349518241</v>
      </c>
      <c r="P27" s="1" t="n">
        <v>2.22766727235981</v>
      </c>
      <c r="Q27" s="1" t="n">
        <v>0.492074423957652</v>
      </c>
      <c r="R27" s="1" t="n">
        <v>0.721779428151462</v>
      </c>
    </row>
    <row r="28" customFormat="false" ht="15.75" hidden="false" customHeight="false" outlineLevel="0" collapsed="false">
      <c r="A28" s="1" t="s">
        <v>48</v>
      </c>
      <c r="B28" s="5" t="s">
        <v>46</v>
      </c>
      <c r="C28" s="1" t="n">
        <v>1.92440438961818</v>
      </c>
      <c r="D28" s="1" t="n">
        <v>1.24306628552268</v>
      </c>
      <c r="E28" s="1" t="n">
        <v>3.53978658815988</v>
      </c>
      <c r="F28" s="1" t="n">
        <v>3.41637990571373</v>
      </c>
      <c r="G28" s="1" t="n">
        <v>2.08350346505963</v>
      </c>
      <c r="H28" s="1" t="n">
        <v>2.05428862741649</v>
      </c>
      <c r="I28" s="1" t="n">
        <v>0.506388226801157</v>
      </c>
      <c r="J28" s="1" t="n">
        <v>0.522976863424645</v>
      </c>
      <c r="K28" s="1" t="n">
        <v>0.0264479656941012</v>
      </c>
      <c r="L28" s="1" t="n">
        <v>0.0827222457045231</v>
      </c>
      <c r="M28" s="1" t="n">
        <v>0</v>
      </c>
      <c r="N28" s="1" t="n">
        <v>0.0551747160201534</v>
      </c>
      <c r="O28" s="1" t="n">
        <v>0.0568736348142275</v>
      </c>
      <c r="P28" s="1" t="n">
        <v>0.0643306101228057</v>
      </c>
      <c r="Q28" s="1" t="n">
        <v>0.0464197673586758</v>
      </c>
      <c r="R28" s="1" t="n">
        <v>0.0127666789975576</v>
      </c>
    </row>
    <row r="29" customFormat="false" ht="15.75" hidden="false" customHeight="false" outlineLevel="0" collapsed="false">
      <c r="A29" s="1" t="s">
        <v>49</v>
      </c>
      <c r="B29" s="5" t="s">
        <v>46</v>
      </c>
      <c r="C29" s="1" t="n">
        <v>0.343603294493127</v>
      </c>
      <c r="D29" s="1" t="n">
        <v>0.337835490537447</v>
      </c>
      <c r="E29" s="1" t="n">
        <v>0.388247327866412</v>
      </c>
      <c r="F29" s="1" t="n">
        <v>0.797865769703841</v>
      </c>
      <c r="G29" s="1" t="n">
        <v>0</v>
      </c>
      <c r="H29" s="1" t="n">
        <v>0.0991959117396936</v>
      </c>
      <c r="I29" s="1" t="n">
        <v>0</v>
      </c>
      <c r="J29" s="1" t="n">
        <v>0</v>
      </c>
      <c r="K29" s="1" t="n">
        <v>4.06117500405733</v>
      </c>
      <c r="L29" s="1" t="n">
        <v>2.44972579942399</v>
      </c>
      <c r="M29" s="1" t="n">
        <v>3.96683211779827</v>
      </c>
      <c r="N29" s="1" t="n">
        <v>3.95372372817037</v>
      </c>
      <c r="O29" s="1" t="n">
        <v>2.61994196569463</v>
      </c>
      <c r="P29" s="1" t="n">
        <v>2.96345513505523</v>
      </c>
      <c r="Q29" s="1" t="n">
        <v>0.356395650749911</v>
      </c>
      <c r="R29" s="1" t="n">
        <v>1.27423851229603</v>
      </c>
    </row>
    <row r="30" customFormat="false" ht="15.75" hidden="false" customHeight="false" outlineLevel="0" collapsed="false">
      <c r="A30" s="1" t="s">
        <v>50</v>
      </c>
      <c r="B30" s="5" t="s">
        <v>46</v>
      </c>
      <c r="C30" s="1" t="n">
        <v>44.632317994467</v>
      </c>
      <c r="D30" s="1" t="n">
        <v>48.8762198668616</v>
      </c>
      <c r="E30" s="1" t="n">
        <v>70.6362185715242</v>
      </c>
      <c r="F30" s="1" t="n">
        <v>36.4977633345173</v>
      </c>
      <c r="G30" s="1" t="n">
        <v>60.5522248547119</v>
      </c>
      <c r="H30" s="1" t="n">
        <v>42.0828832193331</v>
      </c>
      <c r="I30" s="1" t="n">
        <v>89.429921135522</v>
      </c>
      <c r="J30" s="1" t="n">
        <v>38.1139788277832</v>
      </c>
      <c r="K30" s="1" t="n">
        <v>2.36710361998814</v>
      </c>
      <c r="L30" s="1" t="n">
        <v>1.54872781385184</v>
      </c>
      <c r="M30" s="1" t="n">
        <v>1.10100702811431</v>
      </c>
      <c r="N30" s="1" t="n">
        <v>0.76423895253784</v>
      </c>
      <c r="O30" s="1" t="n">
        <v>0.363586664600575</v>
      </c>
      <c r="P30" s="1" t="n">
        <v>0.74026486397095</v>
      </c>
      <c r="Q30" s="1" t="n">
        <v>0.59351256309201</v>
      </c>
      <c r="R30" s="1" t="n">
        <v>0.244847770847257</v>
      </c>
    </row>
    <row r="31" customFormat="false" ht="15.75" hidden="false" customHeight="false" outlineLevel="0" collapsed="false">
      <c r="A31" s="1" t="s">
        <v>51</v>
      </c>
      <c r="B31" s="5" t="s">
        <v>46</v>
      </c>
      <c r="C31" s="1" t="n">
        <v>0</v>
      </c>
      <c r="D31" s="1" t="n">
        <v>0</v>
      </c>
      <c r="E31" s="1" t="n">
        <v>0.242360453152973</v>
      </c>
      <c r="F31" s="1" t="n">
        <v>0.18677312336249</v>
      </c>
      <c r="G31" s="1" t="n">
        <v>0</v>
      </c>
      <c r="H31" s="1" t="n">
        <v>0.247689185677295</v>
      </c>
      <c r="I31" s="1" t="n">
        <v>0.303372583147239</v>
      </c>
      <c r="J31" s="1" t="n">
        <v>0.626621369085165</v>
      </c>
      <c r="K31" s="1" t="n">
        <v>0.126757886490274</v>
      </c>
      <c r="L31" s="1" t="n">
        <v>0.0566378804356163</v>
      </c>
      <c r="M31" s="1" t="n">
        <v>0</v>
      </c>
      <c r="N31" s="1" t="n">
        <v>0</v>
      </c>
      <c r="O31" s="1" t="n">
        <v>0.13628991033664</v>
      </c>
      <c r="P31" s="1" t="n">
        <v>0.123327627842702</v>
      </c>
      <c r="Q31" s="1" t="n">
        <v>0.222477285013581</v>
      </c>
      <c r="R31" s="1" t="n">
        <v>0</v>
      </c>
    </row>
    <row r="32" customFormat="false" ht="15.75" hidden="false" customHeight="false" outlineLevel="0" collapsed="false">
      <c r="A32" s="1" t="s">
        <v>52</v>
      </c>
      <c r="B32" s="5" t="s">
        <v>46</v>
      </c>
      <c r="C32" s="1" t="n">
        <v>0.872562606824262</v>
      </c>
      <c r="D32" s="1" t="n">
        <v>0.30027044955313</v>
      </c>
      <c r="E32" s="1" t="n">
        <v>4.73248222133023</v>
      </c>
      <c r="F32" s="1" t="n">
        <v>1.51960381433979</v>
      </c>
      <c r="G32" s="1" t="n">
        <v>2.47766325441247</v>
      </c>
      <c r="H32" s="1" t="n">
        <v>5.08843722794888</v>
      </c>
      <c r="I32" s="1" t="n">
        <v>68.617852016587</v>
      </c>
      <c r="J32" s="1" t="n">
        <v>13.7652771167377</v>
      </c>
      <c r="K32" s="1" t="n">
        <v>2.78454824612511</v>
      </c>
      <c r="L32" s="1" t="n">
        <v>1.29027124069303</v>
      </c>
      <c r="M32" s="1" t="n">
        <v>2.46242646803936</v>
      </c>
      <c r="N32" s="1" t="n">
        <v>3.22723117076459</v>
      </c>
      <c r="O32" s="1" t="n">
        <v>7.42941301169405</v>
      </c>
      <c r="P32" s="1" t="n">
        <v>7.4251988952633</v>
      </c>
      <c r="Q32" s="1" t="n">
        <v>26.6084149309882</v>
      </c>
      <c r="R32" s="1" t="n">
        <v>2.43934219828481</v>
      </c>
    </row>
    <row r="33" customFormat="false" ht="15.75" hidden="false" customHeight="false" outlineLevel="0" collapsed="false">
      <c r="A33" s="1" t="s">
        <v>53</v>
      </c>
      <c r="B33" s="5" t="s">
        <v>46</v>
      </c>
      <c r="C33" s="1" t="n">
        <v>0</v>
      </c>
      <c r="D33" s="1" t="n">
        <v>0.165700264406462</v>
      </c>
      <c r="E33" s="1" t="n">
        <v>0</v>
      </c>
      <c r="F33" s="1" t="n">
        <v>0.0978335408089233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4.48179670090612</v>
      </c>
      <c r="L33" s="1" t="n">
        <v>5.60715016312602</v>
      </c>
      <c r="M33" s="1" t="n">
        <v>7.78254682158518</v>
      </c>
      <c r="N33" s="1" t="n">
        <v>4.29395913743129</v>
      </c>
      <c r="O33" s="1" t="n">
        <v>0</v>
      </c>
      <c r="P33" s="1" t="n">
        <v>0.0969002790192662</v>
      </c>
      <c r="Q33" s="1" t="n">
        <v>0</v>
      </c>
      <c r="R33" s="1" t="n">
        <v>0.0961513309644626</v>
      </c>
    </row>
    <row r="34" customFormat="false" ht="15.75" hidden="false" customHeight="false" outlineLevel="0" collapsed="false">
      <c r="A34" s="1" t="s">
        <v>54</v>
      </c>
      <c r="B34" s="5" t="s">
        <v>46</v>
      </c>
      <c r="C34" s="1" t="n">
        <v>1.05803107123444</v>
      </c>
      <c r="D34" s="1" t="n">
        <v>0.422609979287782</v>
      </c>
      <c r="E34" s="1" t="n">
        <v>0.597749996565627</v>
      </c>
      <c r="F34" s="1" t="n">
        <v>0.575814001397811</v>
      </c>
      <c r="G34" s="1" t="n">
        <v>0.829677412651834</v>
      </c>
      <c r="H34" s="1" t="n">
        <v>0.22908472890557</v>
      </c>
      <c r="I34" s="1" t="n">
        <v>3.74114172042559</v>
      </c>
      <c r="J34" s="1" t="n">
        <v>0.231821806948548</v>
      </c>
      <c r="K34" s="1" t="n">
        <v>0.703421006868674</v>
      </c>
      <c r="L34" s="1" t="n">
        <v>0.349224599098531</v>
      </c>
      <c r="M34" s="1" t="n">
        <v>0.508948316060316</v>
      </c>
      <c r="N34" s="1" t="n">
        <v>0.923949691440625</v>
      </c>
      <c r="O34" s="1" t="n">
        <v>0.0840352586156411</v>
      </c>
      <c r="P34" s="1" t="n">
        <v>0.836471018439854</v>
      </c>
      <c r="Q34" s="1" t="n">
        <v>2.46919856685476</v>
      </c>
      <c r="R34" s="1" t="n">
        <v>0.301820321413111</v>
      </c>
    </row>
    <row r="35" customFormat="false" ht="15.75" hidden="false" customHeight="false" outlineLevel="0" collapsed="false">
      <c r="A35" s="1" t="s">
        <v>55</v>
      </c>
      <c r="B35" s="5" t="s">
        <v>46</v>
      </c>
      <c r="C35" s="1" t="n">
        <v>30.3954512977211</v>
      </c>
      <c r="D35" s="1" t="n">
        <v>18.641279745727</v>
      </c>
      <c r="E35" s="1" t="n">
        <v>33.6646088627024</v>
      </c>
      <c r="F35" s="1" t="n">
        <v>25.9433585895091</v>
      </c>
      <c r="G35" s="1" t="n">
        <v>4.37207023251332</v>
      </c>
      <c r="H35" s="1" t="n">
        <v>10.6863350835899</v>
      </c>
      <c r="I35" s="1" t="n">
        <v>14.8977607795519</v>
      </c>
      <c r="J35" s="1" t="n">
        <v>8.52812501038101</v>
      </c>
      <c r="K35" s="1" t="n">
        <v>14.316850572339</v>
      </c>
      <c r="L35" s="1" t="n">
        <v>14.5423537394</v>
      </c>
      <c r="M35" s="1" t="n">
        <v>22.0042246443629</v>
      </c>
      <c r="N35" s="1" t="n">
        <v>20.2825258795718</v>
      </c>
      <c r="O35" s="1" t="n">
        <v>6.56532603790021</v>
      </c>
      <c r="P35" s="1" t="n">
        <v>7.95966577658258</v>
      </c>
      <c r="Q35" s="1" t="n">
        <v>14.671014840819</v>
      </c>
      <c r="R35" s="1" t="n">
        <v>9.7009824990931</v>
      </c>
    </row>
    <row r="36" customFormat="false" ht="15.75" hidden="false" customHeight="false" outlineLevel="0" collapsed="false">
      <c r="A36" s="1" t="s">
        <v>56</v>
      </c>
      <c r="B36" s="5" t="s">
        <v>46</v>
      </c>
      <c r="C36" s="1" t="n">
        <v>0</v>
      </c>
      <c r="D36" s="1" t="n">
        <v>0.209368565134519</v>
      </c>
      <c r="E36" s="1" t="n">
        <v>0</v>
      </c>
      <c r="F36" s="1" t="n">
        <v>0</v>
      </c>
      <c r="G36" s="1" t="n">
        <v>0</v>
      </c>
      <c r="H36" s="1" t="n">
        <v>0.184425612079214</v>
      </c>
      <c r="I36" s="1" t="n">
        <v>0</v>
      </c>
      <c r="J36" s="1" t="n">
        <v>0</v>
      </c>
      <c r="K36" s="1" t="n">
        <v>2.39101067477142</v>
      </c>
      <c r="L36" s="1" t="n">
        <v>2.08047087881731</v>
      </c>
      <c r="M36" s="1" t="n">
        <v>3.27784763845344</v>
      </c>
      <c r="N36" s="1" t="n">
        <v>5.60059885166303</v>
      </c>
      <c r="O36" s="1" t="n">
        <v>0</v>
      </c>
      <c r="P36" s="1" t="n">
        <v>0.244874351312225</v>
      </c>
      <c r="Q36" s="1" t="n">
        <v>0.441741901651514</v>
      </c>
      <c r="R36" s="1" t="n">
        <v>0</v>
      </c>
    </row>
    <row r="37" customFormat="false" ht="15.75" hidden="false" customHeight="false" outlineLevel="0" collapsed="false">
      <c r="A37" s="1" t="s">
        <v>57</v>
      </c>
      <c r="B37" s="5" t="s">
        <v>46</v>
      </c>
      <c r="C37" s="1" t="n">
        <v>2.7223953332917</v>
      </c>
      <c r="D37" s="1" t="n">
        <v>2.89975462711309</v>
      </c>
      <c r="E37" s="1" t="n">
        <v>3.07611344386465</v>
      </c>
      <c r="F37" s="1" t="n">
        <v>2.05450435698739</v>
      </c>
      <c r="G37" s="1" t="n">
        <v>0</v>
      </c>
      <c r="H37" s="1" t="n">
        <v>0.995519996279899</v>
      </c>
      <c r="I37" s="1" t="n">
        <v>0.513399756095327</v>
      </c>
      <c r="J37" s="1" t="n">
        <v>1.5906542446008</v>
      </c>
      <c r="K37" s="1" t="n">
        <v>2.57416015641788</v>
      </c>
      <c r="L37" s="1" t="n">
        <v>0.862638486634772</v>
      </c>
      <c r="M37" s="1" t="n">
        <v>1.39686737823324</v>
      </c>
      <c r="N37" s="1" t="n">
        <v>1.19335837070051</v>
      </c>
      <c r="O37" s="1" t="n">
        <v>1.46074826976193</v>
      </c>
      <c r="P37" s="1" t="n">
        <v>0.991364393043262</v>
      </c>
      <c r="Q37" s="1" t="n">
        <v>0.376500020792214</v>
      </c>
      <c r="R37" s="1" t="n">
        <v>1.19079725271373</v>
      </c>
    </row>
    <row r="38" customFormat="false" ht="15.75" hidden="false" customHeight="false" outlineLevel="0" collapsed="false">
      <c r="A38" s="1" t="s">
        <v>58</v>
      </c>
      <c r="B38" s="5" t="s">
        <v>46</v>
      </c>
      <c r="C38" s="1" t="n">
        <v>0</v>
      </c>
      <c r="D38" s="1" t="n">
        <v>0</v>
      </c>
      <c r="E38" s="1" t="n">
        <v>0.225929235990059</v>
      </c>
      <c r="F38" s="1" t="n">
        <v>0.0580368462425816</v>
      </c>
      <c r="G38" s="1" t="n">
        <v>0</v>
      </c>
      <c r="H38" s="1" t="n">
        <v>0.115448349256367</v>
      </c>
      <c r="I38" s="1" t="n">
        <v>0</v>
      </c>
      <c r="J38" s="1" t="n">
        <v>0</v>
      </c>
      <c r="K38" s="1" t="n">
        <v>1.29980544621383</v>
      </c>
      <c r="L38" s="1" t="n">
        <v>0.422384193079173</v>
      </c>
      <c r="M38" s="1" t="n">
        <v>0.512973895961358</v>
      </c>
      <c r="N38" s="1" t="n">
        <v>0.328679212269207</v>
      </c>
      <c r="O38" s="1" t="n">
        <v>0.804649470631574</v>
      </c>
      <c r="P38" s="1" t="n">
        <v>0.229932865469445</v>
      </c>
      <c r="Q38" s="1" t="n">
        <v>0</v>
      </c>
      <c r="R38" s="1" t="n">
        <v>0.05703892514841</v>
      </c>
    </row>
    <row r="39" customFormat="false" ht="15.75" hidden="false" customHeight="false" outlineLevel="0" collapsed="false">
      <c r="A39" s="1" t="s">
        <v>59</v>
      </c>
      <c r="B39" s="5" t="s">
        <v>46</v>
      </c>
      <c r="C39" s="1" t="n">
        <v>19.263963124304</v>
      </c>
      <c r="D39" s="1" t="n">
        <v>7.12367466198301</v>
      </c>
      <c r="E39" s="1" t="n">
        <v>8.47561122297968</v>
      </c>
      <c r="F39" s="1" t="n">
        <v>3.81013572948047</v>
      </c>
      <c r="G39" s="1" t="n">
        <v>6.47309925386562</v>
      </c>
      <c r="H39" s="1" t="n">
        <v>7.23470760910742</v>
      </c>
      <c r="I39" s="1" t="n">
        <v>0.723359482937781</v>
      </c>
      <c r="J39" s="1" t="n">
        <v>9.51251081248506</v>
      </c>
      <c r="K39" s="1" t="n">
        <v>7.95900313295147</v>
      </c>
      <c r="L39" s="1" t="n">
        <v>10.893788852573</v>
      </c>
      <c r="M39" s="1" t="n">
        <v>4.15494029893557</v>
      </c>
      <c r="N39" s="1" t="n">
        <v>3.92325186899372</v>
      </c>
      <c r="O39" s="1" t="n">
        <v>0.794367974505463</v>
      </c>
      <c r="P39" s="1" t="n">
        <v>1.51931795861133</v>
      </c>
      <c r="Q39" s="1" t="n">
        <v>0.884122158652236</v>
      </c>
      <c r="R39" s="1" t="n">
        <v>4.5713566311139</v>
      </c>
    </row>
    <row r="40" customFormat="false" ht="15.75" hidden="false" customHeight="false" outlineLevel="0" collapsed="false">
      <c r="A40" s="1" t="s">
        <v>60</v>
      </c>
      <c r="B40" s="5" t="s">
        <v>46</v>
      </c>
      <c r="C40" s="1" t="n">
        <v>5.5358308557226</v>
      </c>
      <c r="D40" s="1" t="n">
        <v>2.8622173503867</v>
      </c>
      <c r="E40" s="1" t="n">
        <v>1.07846479962892</v>
      </c>
      <c r="F40" s="1" t="n">
        <v>1.32977628283973</v>
      </c>
      <c r="G40" s="1" t="n">
        <v>13.1097792909019</v>
      </c>
      <c r="H40" s="1" t="n">
        <v>12.2341624478955</v>
      </c>
      <c r="I40" s="1" t="n">
        <v>18.6294328971484</v>
      </c>
      <c r="J40" s="1" t="n">
        <v>41.7139209128863</v>
      </c>
      <c r="K40" s="1" t="n">
        <v>3.66633854532953</v>
      </c>
      <c r="L40" s="1" t="n">
        <v>4.73815278077891</v>
      </c>
      <c r="M40" s="1" t="n">
        <v>4.89732360222009</v>
      </c>
      <c r="N40" s="1" t="n">
        <v>2.51030077979071</v>
      </c>
      <c r="O40" s="1" t="n">
        <v>28.5444294410557</v>
      </c>
      <c r="P40" s="1" t="n">
        <v>29.415036155363</v>
      </c>
      <c r="Q40" s="1" t="n">
        <v>24.3537028012439</v>
      </c>
      <c r="R40" s="1" t="n">
        <v>44.3805293812507</v>
      </c>
    </row>
    <row r="41" customFormat="false" ht="15.75" hidden="false" customHeight="false" outlineLevel="0" collapsed="false">
      <c r="A41" s="1" t="s">
        <v>61</v>
      </c>
      <c r="B41" s="5" t="s">
        <v>46</v>
      </c>
      <c r="C41" s="1" t="n">
        <v>1.49962454799966</v>
      </c>
      <c r="D41" s="1" t="n">
        <v>2.45741917551956</v>
      </c>
      <c r="E41" s="1" t="n">
        <v>3.10652699486331</v>
      </c>
      <c r="F41" s="1" t="n">
        <v>4.42530952599685</v>
      </c>
      <c r="G41" s="1" t="n">
        <v>3.71356504726189</v>
      </c>
      <c r="H41" s="1" t="n">
        <v>4.25715787882852</v>
      </c>
      <c r="I41" s="1" t="n">
        <v>1.41402475195747</v>
      </c>
      <c r="J41" s="1" t="n">
        <v>4.45405655356087</v>
      </c>
      <c r="K41" s="1" t="n">
        <v>0.443115493027442</v>
      </c>
      <c r="L41" s="1" t="n">
        <v>1.12195801286655</v>
      </c>
      <c r="M41" s="1" t="n">
        <v>0.641217369951698</v>
      </c>
      <c r="N41" s="1" t="n">
        <v>1.33525929984366</v>
      </c>
      <c r="O41" s="1" t="n">
        <v>3.5468101665997</v>
      </c>
      <c r="P41" s="1" t="n">
        <v>1.65264247056164</v>
      </c>
      <c r="Q41" s="1" t="n">
        <v>1.03697039624974</v>
      </c>
      <c r="R41" s="1" t="n">
        <v>0.85558387722615</v>
      </c>
    </row>
    <row r="42" customFormat="false" ht="15.75" hidden="false" customHeight="false" outlineLevel="0" collapsed="false">
      <c r="A42" s="1" t="s">
        <v>62</v>
      </c>
      <c r="B42" s="5" t="s">
        <v>63</v>
      </c>
      <c r="C42" s="1" t="n">
        <v>20.1870036627478</v>
      </c>
      <c r="D42" s="1" t="n">
        <v>69.2486529182421</v>
      </c>
      <c r="E42" s="1" t="n">
        <v>18.3345245336482</v>
      </c>
      <c r="F42" s="1" t="n">
        <v>12.7942960859323</v>
      </c>
      <c r="G42" s="1" t="n">
        <v>194.68554683874</v>
      </c>
      <c r="H42" s="1" t="n">
        <v>97.8562297692308</v>
      </c>
      <c r="I42" s="1" t="n">
        <v>61.8025807472877</v>
      </c>
      <c r="J42" s="1" t="n">
        <v>20.6411793581863</v>
      </c>
      <c r="K42" s="1" t="n">
        <v>31.4480825065988</v>
      </c>
      <c r="L42" s="1" t="n">
        <v>41.665646519017</v>
      </c>
      <c r="M42" s="1" t="n">
        <v>80.6350519059547</v>
      </c>
      <c r="N42" s="1" t="n">
        <v>20.0046390232839</v>
      </c>
      <c r="O42" s="1" t="n">
        <v>371.035750304735</v>
      </c>
      <c r="P42" s="1" t="n">
        <v>146.263450038792</v>
      </c>
      <c r="Q42" s="1" t="n">
        <v>84.8144451170907</v>
      </c>
      <c r="R42" s="1" t="n">
        <v>71.2543843455959</v>
      </c>
    </row>
    <row r="43" customFormat="false" ht="15.75" hidden="false" customHeight="false" outlineLevel="0" collapsed="false">
      <c r="A43" s="1" t="s">
        <v>64</v>
      </c>
      <c r="B43" s="5" t="s">
        <v>63</v>
      </c>
      <c r="C43" s="1" t="n">
        <v>6.62401003554932</v>
      </c>
      <c r="D43" s="1" t="n">
        <v>9.86614375134065</v>
      </c>
      <c r="E43" s="1" t="n">
        <v>9.53403253212061</v>
      </c>
      <c r="F43" s="1" t="n">
        <v>12.5202081469708</v>
      </c>
      <c r="G43" s="1" t="n">
        <v>3.80138435140985</v>
      </c>
      <c r="H43" s="1" t="n">
        <v>5.71415308869496</v>
      </c>
      <c r="I43" s="1" t="n">
        <v>8.69965495789876</v>
      </c>
      <c r="J43" s="1" t="n">
        <v>3.54778275143807</v>
      </c>
      <c r="K43" s="1" t="n">
        <v>22.0894258074963</v>
      </c>
      <c r="L43" s="1" t="n">
        <v>12.9101050992949</v>
      </c>
      <c r="M43" s="1" t="n">
        <v>15.4766556111069</v>
      </c>
      <c r="N43" s="1" t="n">
        <v>21.4855360065752</v>
      </c>
      <c r="O43" s="1" t="n">
        <v>5.22778700188336</v>
      </c>
      <c r="P43" s="1" t="n">
        <v>4.89683228198965</v>
      </c>
      <c r="Q43" s="1" t="n">
        <v>4.90758716941722</v>
      </c>
      <c r="R43" s="1" t="n">
        <v>5.46635741880183</v>
      </c>
    </row>
    <row r="44" customFormat="false" ht="15.75" hidden="false" customHeight="false" outlineLevel="0" collapsed="false">
      <c r="A44" s="1" t="s">
        <v>65</v>
      </c>
      <c r="B44" s="5" t="s">
        <v>63</v>
      </c>
      <c r="C44" s="1" t="n">
        <v>3.06416790760105</v>
      </c>
      <c r="D44" s="1" t="n">
        <v>2.44784481509546</v>
      </c>
      <c r="E44" s="1" t="n">
        <v>3.24589892615588</v>
      </c>
      <c r="F44" s="1" t="n">
        <v>3.77993225852658</v>
      </c>
      <c r="G44" s="1" t="n">
        <v>4.67919913314442</v>
      </c>
      <c r="H44" s="1" t="n">
        <v>3.92543129086785</v>
      </c>
      <c r="I44" s="1" t="n">
        <v>0.812605133430104</v>
      </c>
      <c r="J44" s="1" t="n">
        <v>0.279741682627306</v>
      </c>
      <c r="K44" s="1" t="n">
        <v>0.282941710915791</v>
      </c>
      <c r="L44" s="1" t="n">
        <v>2.12392051633561</v>
      </c>
      <c r="M44" s="1" t="n">
        <v>1.9652896014104</v>
      </c>
      <c r="N44" s="1" t="n">
        <v>3.69897506340305</v>
      </c>
      <c r="O44" s="1" t="n">
        <v>1.37912409269219</v>
      </c>
      <c r="P44" s="1" t="n">
        <v>1.87193720832673</v>
      </c>
      <c r="Q44" s="1" t="n">
        <v>1.58912346438272</v>
      </c>
      <c r="R44" s="1" t="n">
        <v>7.86692707891058</v>
      </c>
    </row>
    <row r="45" customFormat="false" ht="15.75" hidden="false" customHeight="false" outlineLevel="0" collapsed="false">
      <c r="A45" s="1" t="s">
        <v>66</v>
      </c>
      <c r="B45" s="5" t="s">
        <v>63</v>
      </c>
      <c r="C45" s="1" t="n">
        <v>0</v>
      </c>
      <c r="D45" s="1" t="n">
        <v>0.184462762539</v>
      </c>
      <c r="E45" s="1" t="n">
        <v>0.169590647880579</v>
      </c>
      <c r="F45" s="1" t="n">
        <v>0.0435645537953221</v>
      </c>
      <c r="G45" s="1" t="n">
        <v>0</v>
      </c>
      <c r="H45" s="1" t="n">
        <v>0.0433298511840052</v>
      </c>
      <c r="I45" s="1" t="n">
        <v>0.212283614161554</v>
      </c>
      <c r="J45" s="1" t="n">
        <v>0.306932858903039</v>
      </c>
      <c r="K45" s="1" t="n">
        <v>0.4878404664543</v>
      </c>
      <c r="L45" s="1" t="n">
        <v>0.237792627783122</v>
      </c>
      <c r="M45" s="1" t="n">
        <v>0.962641853108147</v>
      </c>
      <c r="N45" s="1" t="n">
        <v>0.431757362172973</v>
      </c>
      <c r="O45" s="1" t="n">
        <v>0.603998966504616</v>
      </c>
      <c r="P45" s="1" t="n">
        <v>0.560936729691681</v>
      </c>
      <c r="Q45" s="1" t="n">
        <v>0.46703246853996</v>
      </c>
      <c r="R45" s="1" t="n">
        <v>0.256892868989022</v>
      </c>
    </row>
    <row r="46" customFormat="false" ht="15.75" hidden="false" customHeight="false" outlineLevel="0" collapsed="false">
      <c r="A46" s="1" t="s">
        <v>67</v>
      </c>
      <c r="B46" s="5" t="s">
        <v>63</v>
      </c>
      <c r="C46" s="1" t="n">
        <v>0</v>
      </c>
      <c r="D46" s="1" t="n">
        <v>0.0305881289779861</v>
      </c>
      <c r="E46" s="1" t="n">
        <v>0.140609967546556</v>
      </c>
      <c r="F46" s="1" t="n">
        <v>0</v>
      </c>
      <c r="G46" s="1" t="n">
        <v>0</v>
      </c>
      <c r="H46" s="1" t="n">
        <v>0.107776148831102</v>
      </c>
      <c r="I46" s="1" t="n">
        <v>0.176007300349137</v>
      </c>
      <c r="J46" s="1" t="n">
        <v>0.109063845885076</v>
      </c>
      <c r="K46" s="1" t="n">
        <v>0.147081935800951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v>0.0715508389382767</v>
      </c>
      <c r="Q46" s="1" t="n">
        <v>0</v>
      </c>
      <c r="R46" s="1" t="n">
        <v>0</v>
      </c>
    </row>
    <row r="47" customFormat="false" ht="15.75" hidden="false" customHeight="false" outlineLevel="0" collapsed="false">
      <c r="A47" s="1" t="s">
        <v>68</v>
      </c>
      <c r="B47" s="5" t="s">
        <v>63</v>
      </c>
      <c r="C47" s="1" t="n">
        <v>152.155908086208</v>
      </c>
      <c r="D47" s="1" t="n">
        <v>126.176593627748</v>
      </c>
      <c r="E47" s="1" t="n">
        <v>53.1071972162924</v>
      </c>
      <c r="F47" s="1" t="n">
        <v>55.8261893820319</v>
      </c>
      <c r="G47" s="1" t="n">
        <v>181.430455151139</v>
      </c>
      <c r="H47" s="1" t="n">
        <v>150.006194633678</v>
      </c>
      <c r="I47" s="1" t="n">
        <v>52.9973707829739</v>
      </c>
      <c r="J47" s="1" t="n">
        <v>62.7378760274849</v>
      </c>
      <c r="K47" s="1" t="n">
        <v>88.7993685384552</v>
      </c>
      <c r="L47" s="1" t="n">
        <v>61.6534871057716</v>
      </c>
      <c r="M47" s="1" t="n">
        <v>61.401468446513</v>
      </c>
      <c r="N47" s="1" t="n">
        <v>22.7862797832655</v>
      </c>
      <c r="O47" s="1" t="n">
        <v>132.486470978408</v>
      </c>
      <c r="P47" s="1" t="n">
        <v>95.8298689603324</v>
      </c>
      <c r="Q47" s="1" t="n">
        <v>72.9007957946123</v>
      </c>
      <c r="R47" s="1" t="n">
        <v>162.343637218226</v>
      </c>
    </row>
    <row r="48" customFormat="false" ht="15.75" hidden="false" customHeight="false" outlineLevel="0" collapsed="false">
      <c r="A48" s="1" t="s">
        <v>69</v>
      </c>
      <c r="B48" s="5" t="s">
        <v>63</v>
      </c>
      <c r="C48" s="1" t="n">
        <v>0.283280197434302</v>
      </c>
      <c r="D48" s="1" t="n">
        <v>0.0464208318107751</v>
      </c>
      <c r="E48" s="1" t="n">
        <v>0</v>
      </c>
      <c r="F48" s="1" t="n">
        <v>0</v>
      </c>
      <c r="G48" s="1" t="n">
        <v>0</v>
      </c>
      <c r="H48" s="1" t="n">
        <v>0.0272603492774505</v>
      </c>
      <c r="I48" s="1" t="n">
        <v>0.267110332013311</v>
      </c>
      <c r="J48" s="1" t="n">
        <v>0.606893161627308</v>
      </c>
      <c r="K48" s="1" t="n">
        <v>0.613835549572699</v>
      </c>
      <c r="L48" s="1" t="n">
        <v>0</v>
      </c>
      <c r="M48" s="1" t="n">
        <v>0.121126440214995</v>
      </c>
      <c r="N48" s="1" t="n">
        <v>0</v>
      </c>
      <c r="O48" s="1" t="n">
        <v>0</v>
      </c>
      <c r="P48" s="1" t="n">
        <v>0.135732781443743</v>
      </c>
      <c r="Q48" s="1" t="n">
        <v>0.685595688875896</v>
      </c>
      <c r="R48" s="1" t="n">
        <v>2.58592693735801</v>
      </c>
    </row>
    <row r="49" customFormat="false" ht="15.75" hidden="false" customHeight="false" outlineLevel="0" collapsed="false">
      <c r="A49" s="1" t="s">
        <v>70</v>
      </c>
      <c r="B49" s="5" t="s">
        <v>63</v>
      </c>
      <c r="C49" s="1" t="n">
        <v>30.9303325745526</v>
      </c>
      <c r="D49" s="1" t="n">
        <v>18.2046519080288</v>
      </c>
      <c r="E49" s="1" t="n">
        <v>15.981740026754</v>
      </c>
      <c r="F49" s="1" t="n">
        <v>24.3391546024308</v>
      </c>
      <c r="G49" s="1" t="n">
        <v>51.0624707596567</v>
      </c>
      <c r="H49" s="1" t="n">
        <v>41.1917884876372</v>
      </c>
      <c r="I49" s="1" t="n">
        <v>32.9752807768738</v>
      </c>
      <c r="J49" s="1" t="n">
        <v>48.7447854864438</v>
      </c>
      <c r="K49" s="1" t="n">
        <v>46.2023310902956</v>
      </c>
      <c r="L49" s="1" t="n">
        <v>35.5423220704665</v>
      </c>
      <c r="M49" s="1" t="n">
        <v>16.149553681155</v>
      </c>
      <c r="N49" s="1" t="n">
        <v>18.3956428685058</v>
      </c>
      <c r="O49" s="1" t="n">
        <v>77.1815687884666</v>
      </c>
      <c r="P49" s="1" t="n">
        <v>68.4110863141947</v>
      </c>
      <c r="Q49" s="1" t="n">
        <v>30.066676561618</v>
      </c>
      <c r="R49" s="1" t="n">
        <v>28.9530786454913</v>
      </c>
    </row>
    <row r="50" customFormat="false" ht="15.75" hidden="false" customHeight="false" outlineLevel="0" collapsed="false">
      <c r="A50" s="1" t="s">
        <v>71</v>
      </c>
      <c r="B50" s="5" t="s">
        <v>63</v>
      </c>
      <c r="C50" s="1" t="n">
        <v>36.7531685190877</v>
      </c>
      <c r="D50" s="1" t="n">
        <v>23.6213976496964</v>
      </c>
      <c r="E50" s="1" t="n">
        <v>38.7191921263477</v>
      </c>
      <c r="F50" s="1" t="n">
        <v>35.1098102545646</v>
      </c>
      <c r="G50" s="1" t="n">
        <v>26.9469769953624</v>
      </c>
      <c r="H50" s="1" t="n">
        <v>31.5502989529307</v>
      </c>
      <c r="I50" s="1" t="n">
        <v>54.8878282306863</v>
      </c>
      <c r="J50" s="1" t="n">
        <v>46.4540029314313</v>
      </c>
      <c r="K50" s="1" t="n">
        <v>5.46193305944271</v>
      </c>
      <c r="L50" s="1" t="n">
        <v>8.44897397823916</v>
      </c>
      <c r="M50" s="1" t="n">
        <v>8.87441706391305</v>
      </c>
      <c r="N50" s="1" t="n">
        <v>15.7257040946579</v>
      </c>
      <c r="O50" s="1" t="n">
        <v>43.7530575013211</v>
      </c>
      <c r="P50" s="1" t="n">
        <v>43.2588417271104</v>
      </c>
      <c r="Q50" s="1" t="n">
        <v>37.5608794414346</v>
      </c>
      <c r="R50" s="1" t="n">
        <v>22.8498909764509</v>
      </c>
    </row>
    <row r="51" customFormat="false" ht="15.75" hidden="false" customHeight="false" outlineLevel="0" collapsed="false">
      <c r="A51" s="1" t="s">
        <v>72</v>
      </c>
      <c r="B51" s="5" t="s">
        <v>63</v>
      </c>
      <c r="C51" s="1" t="n">
        <v>0</v>
      </c>
      <c r="D51" s="1" t="n">
        <v>0.0706682687354936</v>
      </c>
      <c r="E51" s="1" t="n">
        <v>0</v>
      </c>
      <c r="F51" s="1" t="n">
        <v>0</v>
      </c>
      <c r="G51" s="1" t="n">
        <v>0.806868289716474</v>
      </c>
      <c r="H51" s="1" t="n">
        <v>0.0414995081607979</v>
      </c>
      <c r="I51" s="1" t="n">
        <v>0.609948938496683</v>
      </c>
      <c r="J51" s="1" t="n">
        <v>0.545939413764289</v>
      </c>
      <c r="K51" s="1" t="n">
        <v>0.76456320649089</v>
      </c>
      <c r="L51" s="1" t="n">
        <v>0.113873886334809</v>
      </c>
      <c r="M51" s="1" t="n">
        <v>0</v>
      </c>
      <c r="N51" s="1" t="n">
        <v>0.177222442846212</v>
      </c>
      <c r="O51" s="1" t="n">
        <v>0.0304465681093224</v>
      </c>
      <c r="P51" s="1" t="n">
        <v>0.702546702069009</v>
      </c>
      <c r="Q51" s="1" t="n">
        <v>1.49101348607802</v>
      </c>
      <c r="R51" s="1" t="n">
        <v>0.902150993208402</v>
      </c>
    </row>
    <row r="52" customFormat="false" ht="15.75" hidden="false" customHeight="false" outlineLevel="0" collapsed="false">
      <c r="A52" s="1" t="s">
        <v>73</v>
      </c>
      <c r="B52" s="5" t="s">
        <v>63</v>
      </c>
      <c r="C52" s="1" t="n">
        <v>0</v>
      </c>
      <c r="D52" s="1" t="n">
        <v>0</v>
      </c>
      <c r="E52" s="1" t="n">
        <v>0</v>
      </c>
      <c r="F52" s="1" t="n">
        <v>0</v>
      </c>
      <c r="G52" s="1" t="n">
        <v>0</v>
      </c>
      <c r="H52" s="1" t="n">
        <v>0.0556491225990656</v>
      </c>
      <c r="I52" s="1" t="n">
        <v>0</v>
      </c>
      <c r="J52" s="1" t="n">
        <v>0</v>
      </c>
      <c r="K52" s="1" t="n">
        <v>0</v>
      </c>
      <c r="L52" s="1" t="n">
        <v>1.62880179030531</v>
      </c>
      <c r="M52" s="1" t="n">
        <v>0</v>
      </c>
      <c r="N52" s="1" t="n">
        <v>0.396079933085851</v>
      </c>
      <c r="O52" s="1" t="n">
        <v>0</v>
      </c>
      <c r="P52" s="1" t="n">
        <v>0</v>
      </c>
      <c r="Q52" s="1" t="n">
        <v>0</v>
      </c>
      <c r="R52" s="1" t="n">
        <v>0.164965518811578</v>
      </c>
    </row>
    <row r="53" customFormat="false" ht="15.75" hidden="false" customHeight="false" outlineLevel="0" collapsed="false">
      <c r="A53" s="1" t="s">
        <v>74</v>
      </c>
      <c r="B53" s="5" t="s">
        <v>63</v>
      </c>
      <c r="C53" s="1" t="n">
        <v>11.4959617322294</v>
      </c>
      <c r="D53" s="1" t="n">
        <v>9.015478423043</v>
      </c>
      <c r="E53" s="1" t="n">
        <v>7.1133636482253</v>
      </c>
      <c r="F53" s="1" t="n">
        <v>9.09670335943759</v>
      </c>
      <c r="G53" s="1" t="n">
        <v>3.25346209245032</v>
      </c>
      <c r="H53" s="1" t="n">
        <v>3.04223811294474</v>
      </c>
      <c r="I53" s="1" t="n">
        <v>2.90350790135118</v>
      </c>
      <c r="J53" s="1" t="n">
        <v>2.87867821528684</v>
      </c>
      <c r="K53" s="1" t="n">
        <v>6.99594715751136</v>
      </c>
      <c r="L53" s="1" t="n">
        <v>3.25240728719606</v>
      </c>
      <c r="M53" s="1" t="n">
        <v>2.63330567242345</v>
      </c>
      <c r="N53" s="1" t="n">
        <v>2.47462655177164</v>
      </c>
      <c r="O53" s="1" t="n">
        <v>2.49285102819917</v>
      </c>
      <c r="P53" s="1" t="n">
        <v>2.91150490324709</v>
      </c>
      <c r="Q53" s="1" t="n">
        <v>2.27122982380454</v>
      </c>
      <c r="R53" s="1" t="n">
        <v>2.22531212614969</v>
      </c>
    </row>
    <row r="54" customFormat="false" ht="15.75" hidden="false" customHeight="false" outlineLevel="0" collapsed="false">
      <c r="A54" s="1" t="s">
        <v>75</v>
      </c>
      <c r="B54" s="5" t="s">
        <v>63</v>
      </c>
      <c r="C54" s="1" t="n">
        <v>26.0851026954842</v>
      </c>
      <c r="D54" s="1" t="n">
        <v>23.2558010533014</v>
      </c>
      <c r="E54" s="1" t="n">
        <v>7.32874836426718</v>
      </c>
      <c r="F54" s="1" t="n">
        <v>3.56059520035663</v>
      </c>
      <c r="G54" s="1" t="n">
        <v>42.5514387758076</v>
      </c>
      <c r="H54" s="1" t="n">
        <v>32.8903607913317</v>
      </c>
      <c r="I54" s="1" t="n">
        <v>27.3216623188978</v>
      </c>
      <c r="J54" s="1" t="n">
        <v>13.4698629358526</v>
      </c>
      <c r="K54" s="1" t="n">
        <v>88.8681361769314</v>
      </c>
      <c r="L54" s="1" t="n">
        <v>91.4419707877656</v>
      </c>
      <c r="M54" s="1" t="n">
        <v>108.521569225291</v>
      </c>
      <c r="N54" s="1" t="n">
        <v>30.3628880274347</v>
      </c>
      <c r="O54" s="1" t="n">
        <v>108.915185915836</v>
      </c>
      <c r="P54" s="1" t="n">
        <v>123.026678950058</v>
      </c>
      <c r="Q54" s="1" t="n">
        <v>85.1175047006142</v>
      </c>
      <c r="R54" s="1" t="n">
        <v>58.3228690810336</v>
      </c>
    </row>
    <row r="55" customFormat="false" ht="15.75" hidden="false" customHeight="false" outlineLevel="0" collapsed="false">
      <c r="A55" s="1" t="s">
        <v>76</v>
      </c>
      <c r="B55" s="5" t="s">
        <v>63</v>
      </c>
      <c r="C55" s="1" t="n">
        <v>0.702205145491906</v>
      </c>
      <c r="D55" s="1" t="n">
        <v>0.776719989405291</v>
      </c>
      <c r="E55" s="1" t="n">
        <v>2.38032587918098</v>
      </c>
      <c r="F55" s="1" t="n">
        <v>1.32482919845417</v>
      </c>
      <c r="G55" s="1" t="n">
        <v>0.115926104649974</v>
      </c>
      <c r="H55" s="1" t="n">
        <v>1.11496992064556</v>
      </c>
      <c r="I55" s="1" t="n">
        <v>8.93865646773115</v>
      </c>
      <c r="J55" s="1" t="n">
        <v>1.84629510534022</v>
      </c>
      <c r="K55" s="1" t="n">
        <v>0.207490588004913</v>
      </c>
      <c r="L55" s="1" t="n">
        <v>0.185421632378506</v>
      </c>
      <c r="M55" s="1" t="n">
        <v>0</v>
      </c>
      <c r="N55" s="1" t="n">
        <v>0.577145045353668</v>
      </c>
      <c r="O55" s="1" t="n">
        <v>0.594916275278983</v>
      </c>
      <c r="P55" s="1" t="n">
        <v>1.71594244096617</v>
      </c>
      <c r="Q55" s="1" t="n">
        <v>0</v>
      </c>
      <c r="R55" s="1" t="n">
        <v>0.500788182106576</v>
      </c>
    </row>
    <row r="56" customFormat="false" ht="15.75" hidden="false" customHeight="false" outlineLevel="0" collapsed="false">
      <c r="A56" s="1" t="s">
        <v>77</v>
      </c>
      <c r="B56" s="5" t="s">
        <v>63</v>
      </c>
      <c r="C56" s="1" t="n">
        <v>0</v>
      </c>
      <c r="D56" s="1" t="n">
        <v>0</v>
      </c>
      <c r="E56" s="1" t="n">
        <v>0</v>
      </c>
      <c r="F56" s="1" t="n">
        <v>0</v>
      </c>
      <c r="G56" s="1" t="n">
        <v>0</v>
      </c>
      <c r="H56" s="1" t="n">
        <v>0</v>
      </c>
      <c r="I56" s="1" t="n">
        <v>0</v>
      </c>
      <c r="J56" s="1" t="n">
        <v>0</v>
      </c>
      <c r="K56" s="1" t="n">
        <v>0.414981176009826</v>
      </c>
      <c r="L56" s="1" t="n">
        <v>0.309036053964176</v>
      </c>
      <c r="M56" s="1" t="n">
        <v>1.20101031197302</v>
      </c>
      <c r="N56" s="1" t="n">
        <v>0.96190840892278</v>
      </c>
      <c r="O56" s="1" t="n">
        <v>3.22246315776116</v>
      </c>
      <c r="P56" s="1" t="n">
        <v>0.67291860430046</v>
      </c>
      <c r="Q56" s="1" t="n">
        <v>1.94226201202332</v>
      </c>
      <c r="R56" s="1" t="n">
        <v>0.467402303299471</v>
      </c>
    </row>
    <row r="57" customFormat="false" ht="15.75" hidden="false" customHeight="false" outlineLevel="0" collapsed="false">
      <c r="A57" s="1" t="s">
        <v>78</v>
      </c>
      <c r="B57" s="5" t="s">
        <v>63</v>
      </c>
      <c r="C57" s="1" t="n">
        <v>1.05780518928072</v>
      </c>
      <c r="D57" s="1" t="n">
        <v>2.19153103757052</v>
      </c>
      <c r="E57" s="1" t="n">
        <v>1.70749251794366</v>
      </c>
      <c r="F57" s="1" t="n">
        <v>1.79834924501458</v>
      </c>
      <c r="G57" s="1" t="n">
        <v>2.04568490733311</v>
      </c>
      <c r="H57" s="1" t="n">
        <v>3.05381094638425</v>
      </c>
      <c r="I57" s="1" t="n">
        <v>33.1287524081581</v>
      </c>
      <c r="J57" s="1" t="n">
        <v>5.20935869175413</v>
      </c>
      <c r="K57" s="1" t="n">
        <v>3.79542988476963</v>
      </c>
      <c r="L57" s="1" t="n">
        <v>4.26960623010592</v>
      </c>
      <c r="M57" s="1" t="n">
        <v>4.26456095404255</v>
      </c>
      <c r="N57" s="1" t="n">
        <v>5.40278735027063</v>
      </c>
      <c r="O57" s="1" t="n">
        <v>2.40049479136908</v>
      </c>
      <c r="P57" s="1" t="n">
        <v>0.955762786227604</v>
      </c>
      <c r="Q57" s="1" t="n">
        <v>13.9499527345194</v>
      </c>
      <c r="R57" s="1" t="n">
        <v>2.54337103042206</v>
      </c>
    </row>
    <row r="58" customFormat="false" ht="15.75" hidden="false" customHeight="false" outlineLevel="0" collapsed="false">
      <c r="A58" s="1" t="s">
        <v>79</v>
      </c>
      <c r="B58" s="5" t="s">
        <v>63</v>
      </c>
      <c r="C58" s="1" t="n">
        <v>0</v>
      </c>
      <c r="D58" s="1" t="n">
        <v>0</v>
      </c>
      <c r="E58" s="1" t="n">
        <v>0</v>
      </c>
      <c r="F58" s="1" t="n">
        <v>0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0</v>
      </c>
      <c r="L58" s="1" t="n">
        <v>0.047631245014662</v>
      </c>
      <c r="M58" s="1" t="n">
        <v>0.231387307811316</v>
      </c>
      <c r="N58" s="1" t="n">
        <v>0.148257442843144</v>
      </c>
      <c r="O58" s="1" t="n">
        <v>0</v>
      </c>
      <c r="P58" s="1" t="n">
        <v>0.0518579474873749</v>
      </c>
      <c r="Q58" s="1" t="n">
        <v>0.187098634185733</v>
      </c>
      <c r="R58" s="1" t="n">
        <v>0.463114208773788</v>
      </c>
    </row>
    <row r="59" customFormat="false" ht="15.75" hidden="false" customHeight="false" outlineLevel="0" collapsed="false">
      <c r="A59" s="1" t="s">
        <v>80</v>
      </c>
      <c r="B59" s="5" t="s">
        <v>63</v>
      </c>
      <c r="C59" s="1" t="n">
        <v>0.336737767200686</v>
      </c>
      <c r="D59" s="1" t="n">
        <v>0</v>
      </c>
      <c r="E59" s="1" t="n">
        <v>0</v>
      </c>
      <c r="F59" s="1" t="n">
        <v>0</v>
      </c>
      <c r="G59" s="1" t="n">
        <v>0</v>
      </c>
      <c r="H59" s="1" t="n">
        <v>0</v>
      </c>
      <c r="I59" s="1" t="n">
        <v>0</v>
      </c>
      <c r="J59" s="1" t="n">
        <v>0.04918769072267</v>
      </c>
      <c r="K59" s="1" t="n">
        <v>2.2387661921748</v>
      </c>
      <c r="L59" s="1" t="n">
        <v>0.177835400035713</v>
      </c>
      <c r="M59" s="1" t="n">
        <v>0.431952329139679</v>
      </c>
      <c r="N59" s="1" t="n">
        <v>1.24544715781362</v>
      </c>
      <c r="O59" s="1" t="n">
        <v>3.42345731007354</v>
      </c>
      <c r="P59" s="1" t="n">
        <v>2.03296969778765</v>
      </c>
      <c r="Q59" s="1" t="n">
        <v>5.93766683599519</v>
      </c>
      <c r="R59" s="1" t="n">
        <v>1.15271814476901</v>
      </c>
    </row>
    <row r="60" customFormat="false" ht="15.75" hidden="false" customHeight="false" outlineLevel="0" collapsed="false">
      <c r="A60" s="1" t="s">
        <v>81</v>
      </c>
      <c r="B60" s="5" t="s">
        <v>63</v>
      </c>
      <c r="C60" s="1" t="n">
        <v>0</v>
      </c>
      <c r="D60" s="1" t="n">
        <v>0</v>
      </c>
      <c r="E60" s="1" t="n">
        <v>0</v>
      </c>
      <c r="F60" s="1" t="n">
        <v>0</v>
      </c>
      <c r="G60" s="1" t="n">
        <v>1.18865076317157</v>
      </c>
      <c r="H60" s="1" t="n">
        <v>0</v>
      </c>
      <c r="I60" s="1" t="n">
        <v>0</v>
      </c>
      <c r="J60" s="1" t="n">
        <v>0</v>
      </c>
      <c r="K60" s="1" t="n">
        <v>1.67745911992704</v>
      </c>
      <c r="L60" s="1" t="n">
        <v>5.77679789889091</v>
      </c>
      <c r="M60" s="1" t="n">
        <v>6.03888283625871</v>
      </c>
      <c r="N60" s="1" t="n">
        <v>2.61747471273072</v>
      </c>
      <c r="O60" s="1" t="n">
        <v>3.5485498955021</v>
      </c>
      <c r="P60" s="1" t="n">
        <v>3.66219364368588</v>
      </c>
      <c r="Q60" s="1" t="n">
        <v>2.58512338220006</v>
      </c>
      <c r="R60" s="1" t="n">
        <v>3.43639439890597</v>
      </c>
    </row>
    <row r="61" customFormat="false" ht="15.75" hidden="false" customHeight="false" outlineLevel="0" collapsed="false">
      <c r="A61" s="1" t="s">
        <v>82</v>
      </c>
      <c r="B61" s="5" t="s">
        <v>63</v>
      </c>
      <c r="C61" s="1" t="n">
        <v>0</v>
      </c>
      <c r="D61" s="1" t="n">
        <v>0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0</v>
      </c>
      <c r="J61" s="1" t="n">
        <v>0</v>
      </c>
      <c r="K61" s="1" t="n">
        <v>0.962718125242589</v>
      </c>
      <c r="L61" s="1" t="n">
        <v>1.02163265342726</v>
      </c>
      <c r="M61" s="1" t="n">
        <v>0.522418754805296</v>
      </c>
      <c r="N61" s="1" t="n">
        <v>0.502096265002731</v>
      </c>
      <c r="O61" s="1" t="n">
        <v>0.0431297184609619</v>
      </c>
      <c r="P61" s="1" t="n">
        <v>0.351249572969722</v>
      </c>
      <c r="Q61" s="1" t="n">
        <v>0</v>
      </c>
      <c r="R61" s="1" t="n">
        <v>0.116178248000789</v>
      </c>
    </row>
    <row r="62" customFormat="false" ht="15.75" hidden="false" customHeight="false" outlineLevel="0" collapsed="false">
      <c r="A62" s="1" t="s">
        <v>83</v>
      </c>
      <c r="B62" s="5" t="s">
        <v>63</v>
      </c>
      <c r="C62" s="1" t="n">
        <v>2.28822021548225</v>
      </c>
      <c r="D62" s="1" t="n">
        <v>1.68735721836322</v>
      </c>
      <c r="E62" s="1" t="n">
        <v>2.2982456764506</v>
      </c>
      <c r="F62" s="1" t="n">
        <v>2.1401087051952</v>
      </c>
      <c r="G62" s="1" t="n">
        <v>2.26655521850122</v>
      </c>
      <c r="H62" s="1" t="n">
        <v>1.10098910659358</v>
      </c>
      <c r="I62" s="1" t="n">
        <v>2.15760673359028</v>
      </c>
      <c r="J62" s="1" t="n">
        <v>0.594209918960071</v>
      </c>
      <c r="K62" s="1" t="n">
        <v>0.676133122981527</v>
      </c>
      <c r="L62" s="1" t="n">
        <v>0.469947930338627</v>
      </c>
      <c r="M62" s="1" t="n">
        <v>0.978409262771125</v>
      </c>
      <c r="N62" s="1" t="n">
        <v>0.731382083336114</v>
      </c>
      <c r="O62" s="1" t="n">
        <v>0.323101080539448</v>
      </c>
      <c r="P62" s="1" t="n">
        <v>0.146185765761824</v>
      </c>
      <c r="Q62" s="1" t="n">
        <v>0.791136897138811</v>
      </c>
      <c r="R62" s="1" t="n">
        <v>3.11870157546371</v>
      </c>
    </row>
    <row r="63" customFormat="false" ht="15.75" hidden="false" customHeight="false" outlineLevel="0" collapsed="false">
      <c r="A63" s="1" t="s">
        <v>84</v>
      </c>
      <c r="B63" s="5" t="s">
        <v>63</v>
      </c>
      <c r="C63" s="1" t="n">
        <v>2.67304677740121</v>
      </c>
      <c r="D63" s="1" t="n">
        <v>0.35042351989282</v>
      </c>
      <c r="E63" s="1" t="n">
        <v>0.201356871954887</v>
      </c>
      <c r="F63" s="1" t="n">
        <v>0.155174045089682</v>
      </c>
      <c r="G63" s="1" t="n">
        <v>0</v>
      </c>
      <c r="H63" s="1" t="n">
        <v>0.257230083312901</v>
      </c>
      <c r="I63" s="1" t="n">
        <v>0.504093416105684</v>
      </c>
      <c r="J63" s="1" t="n">
        <v>0.31236412658324</v>
      </c>
      <c r="K63" s="1" t="n">
        <v>11.9003061108316</v>
      </c>
      <c r="L63" s="1" t="n">
        <v>20.7044819719323</v>
      </c>
      <c r="M63" s="1" t="n">
        <v>23.0876997434572</v>
      </c>
      <c r="N63" s="1" t="n">
        <v>26.7300107107907</v>
      </c>
      <c r="O63" s="1" t="n">
        <v>38.6120433287565</v>
      </c>
      <c r="P63" s="1" t="n">
        <v>32.5830847578378</v>
      </c>
      <c r="Q63" s="1" t="n">
        <v>4.80577821101844</v>
      </c>
      <c r="R63" s="1" t="n">
        <v>7.21861200745286</v>
      </c>
    </row>
    <row r="64" customFormat="false" ht="15.75" hidden="false" customHeight="false" outlineLevel="0" collapsed="false">
      <c r="A64" s="1" t="s">
        <v>85</v>
      </c>
      <c r="B64" s="5" t="s">
        <v>63</v>
      </c>
      <c r="C64" s="1" t="n">
        <v>0.402172037872637</v>
      </c>
      <c r="D64" s="1" t="n">
        <v>0.329517571262851</v>
      </c>
      <c r="E64" s="1" t="n">
        <v>0.302950566441216</v>
      </c>
      <c r="F64" s="1" t="n">
        <v>0.0389110673671854</v>
      </c>
      <c r="G64" s="1" t="n">
        <v>0</v>
      </c>
      <c r="H64" s="1" t="n">
        <v>0.270910046834542</v>
      </c>
      <c r="I64" s="1" t="n">
        <v>0.379215728934049</v>
      </c>
      <c r="J64" s="1" t="n">
        <v>0.939932053627748</v>
      </c>
      <c r="K64" s="1" t="n">
        <v>0</v>
      </c>
      <c r="L64" s="1" t="n">
        <v>0.0353986752722602</v>
      </c>
      <c r="M64" s="1" t="n">
        <v>0</v>
      </c>
      <c r="N64" s="1" t="n">
        <v>0.0550911179655774</v>
      </c>
      <c r="O64" s="1" t="n">
        <v>0.539480895082532</v>
      </c>
      <c r="P64" s="1" t="n">
        <v>0.154159534803378</v>
      </c>
      <c r="Q64" s="1" t="n">
        <v>0.417144909400464</v>
      </c>
      <c r="R64" s="1" t="n">
        <v>1.07077618574061</v>
      </c>
    </row>
    <row r="65" customFormat="false" ht="15.75" hidden="false" customHeight="false" outlineLevel="0" collapsed="false">
      <c r="A65" s="1" t="s">
        <v>86</v>
      </c>
      <c r="B65" s="5" t="s">
        <v>63</v>
      </c>
      <c r="C65" s="1" t="n">
        <v>2.1823929701619</v>
      </c>
      <c r="D65" s="1" t="n">
        <v>1.78813234971002</v>
      </c>
      <c r="E65" s="1" t="n">
        <v>2.97968851062943</v>
      </c>
      <c r="F65" s="1" t="n">
        <v>3.19366684475172</v>
      </c>
      <c r="G65" s="1" t="n">
        <v>2.07165787014774</v>
      </c>
      <c r="H65" s="1" t="n">
        <v>2.23139827153396</v>
      </c>
      <c r="I65" s="1" t="n">
        <v>0.385841286376884</v>
      </c>
      <c r="J65" s="1" t="n">
        <v>0.451611752385377</v>
      </c>
      <c r="K65" s="1" t="n">
        <v>9.3505111026099</v>
      </c>
      <c r="L65" s="1" t="n">
        <v>16.7599812172917</v>
      </c>
      <c r="M65" s="1" t="n">
        <v>15.5137698931479</v>
      </c>
      <c r="N65" s="1" t="n">
        <v>20.964067151012</v>
      </c>
      <c r="O65" s="1" t="n">
        <v>5.2194273216023</v>
      </c>
      <c r="P65" s="1" t="n">
        <v>6.84924634075029</v>
      </c>
      <c r="Q65" s="1" t="n">
        <v>6.03638265607249</v>
      </c>
      <c r="R65" s="1" t="n">
        <v>5.05832091854412</v>
      </c>
    </row>
    <row r="66" customFormat="false" ht="15.75" hidden="false" customHeight="false" outlineLevel="0" collapsed="false">
      <c r="A66" s="1" t="s">
        <v>87</v>
      </c>
      <c r="B66" s="5" t="s">
        <v>63</v>
      </c>
      <c r="C66" s="1" t="n">
        <v>2.44921379465689</v>
      </c>
      <c r="D66" s="1" t="n">
        <v>2.85961961497311</v>
      </c>
      <c r="E66" s="1" t="n">
        <v>2.075578275272</v>
      </c>
      <c r="F66" s="1" t="n">
        <v>1.64395893617071</v>
      </c>
      <c r="G66" s="1" t="n">
        <v>1.56680749052872</v>
      </c>
      <c r="H66" s="1" t="n">
        <v>1.45833435987551</v>
      </c>
      <c r="I66" s="1" t="n">
        <v>7.79426100300432</v>
      </c>
      <c r="J66" s="1" t="n">
        <v>2.86207684149626</v>
      </c>
      <c r="K66" s="1" t="n">
        <v>7.23704196224749</v>
      </c>
      <c r="L66" s="1" t="n">
        <v>10.4689438599311</v>
      </c>
      <c r="M66" s="1" t="n">
        <v>8.24707600038222</v>
      </c>
      <c r="N66" s="1" t="n">
        <v>6.91974941920574</v>
      </c>
      <c r="O66" s="1" t="n">
        <v>7.23008542508169</v>
      </c>
      <c r="P66" s="1" t="n">
        <v>5.8529947945677</v>
      </c>
      <c r="Q66" s="1" t="n">
        <v>3.3342724592217</v>
      </c>
      <c r="R66" s="1" t="n">
        <v>2.2270345039563</v>
      </c>
    </row>
    <row r="67" customFormat="false" ht="15.75" hidden="false" customHeight="false" outlineLevel="0" collapsed="false">
      <c r="A67" s="1" t="s">
        <v>88</v>
      </c>
      <c r="B67" s="5" t="s">
        <v>63</v>
      </c>
      <c r="C67" s="1" t="n">
        <v>21.2195267948218</v>
      </c>
      <c r="D67" s="1" t="n">
        <v>18.6745439851019</v>
      </c>
      <c r="E67" s="1" t="n">
        <v>7.70675102638467</v>
      </c>
      <c r="F67" s="1" t="n">
        <v>6.10412161738759</v>
      </c>
      <c r="G67" s="1" t="n">
        <v>4.0661019147036</v>
      </c>
      <c r="H67" s="1" t="n">
        <v>2.7894867471553</v>
      </c>
      <c r="I67" s="1" t="n">
        <v>0.267968288111854</v>
      </c>
      <c r="J67" s="1" t="n">
        <v>0.442794543464892</v>
      </c>
      <c r="K67" s="1" t="n">
        <v>2.79912356409198</v>
      </c>
      <c r="L67" s="1" t="n">
        <v>3.50196744663474</v>
      </c>
      <c r="M67" s="1" t="n">
        <v>1.45818596764176</v>
      </c>
      <c r="N67" s="1" t="n">
        <v>0.545012773021344</v>
      </c>
      <c r="O67" s="1" t="n">
        <v>0</v>
      </c>
      <c r="P67" s="1" t="n">
        <v>0.0544675015900586</v>
      </c>
      <c r="Q67" s="1" t="n">
        <v>0</v>
      </c>
      <c r="R67" s="1" t="n">
        <v>0</v>
      </c>
    </row>
    <row r="68" customFormat="false" ht="15.75" hidden="false" customHeight="false" outlineLevel="0" collapsed="false">
      <c r="A68" s="1" t="s">
        <v>89</v>
      </c>
      <c r="B68" s="5" t="s">
        <v>63</v>
      </c>
      <c r="C68" s="1" t="n">
        <v>0.547285659785445</v>
      </c>
      <c r="D68" s="1" t="n">
        <v>0.0896831327973119</v>
      </c>
      <c r="E68" s="1" t="n">
        <v>0</v>
      </c>
      <c r="F68" s="1" t="n">
        <v>0.0529511432213245</v>
      </c>
      <c r="G68" s="1" t="n">
        <v>0</v>
      </c>
      <c r="H68" s="1" t="n">
        <v>0.10533174133184</v>
      </c>
      <c r="I68" s="1" t="n">
        <v>0</v>
      </c>
      <c r="J68" s="1" t="n">
        <v>0.106590232885621</v>
      </c>
      <c r="K68" s="1" t="n">
        <v>3.01866719373746</v>
      </c>
      <c r="L68" s="1" t="n">
        <v>2.16771269193016</v>
      </c>
      <c r="M68" s="1" t="n">
        <v>4.21220317663115</v>
      </c>
      <c r="N68" s="1" t="n">
        <v>1.4993871281353</v>
      </c>
      <c r="O68" s="1" t="n">
        <v>13.6781678054349</v>
      </c>
      <c r="P68" s="1" t="n">
        <v>10.8038816246739</v>
      </c>
      <c r="Q68" s="1" t="n">
        <v>9.08257782117299</v>
      </c>
      <c r="R68" s="1" t="n">
        <v>3.69488748628901</v>
      </c>
    </row>
    <row r="69" customFormat="false" ht="15.75" hidden="false" customHeight="false" outlineLevel="0" collapsed="false">
      <c r="A69" s="1" t="s">
        <v>90</v>
      </c>
      <c r="B69" s="5" t="s">
        <v>63</v>
      </c>
      <c r="C69" s="1" t="n">
        <v>2.97404532208337</v>
      </c>
      <c r="D69" s="1" t="n">
        <v>2.80228388334458</v>
      </c>
      <c r="E69" s="1" t="n">
        <v>2.05361448399928</v>
      </c>
      <c r="F69" s="1" t="n">
        <v>1.00710997891539</v>
      </c>
      <c r="G69" s="1" t="n">
        <v>1.0365157592233</v>
      </c>
      <c r="H69" s="1" t="n">
        <v>1.1924811985514</v>
      </c>
      <c r="I69" s="1" t="n">
        <v>0.467380730338883</v>
      </c>
      <c r="J69" s="1" t="n">
        <v>0.24134576540395</v>
      </c>
      <c r="K69" s="1" t="n">
        <v>8.25080220537184</v>
      </c>
      <c r="L69" s="1" t="n">
        <v>16.3607322686917</v>
      </c>
      <c r="M69" s="1" t="n">
        <v>26.4928745288166</v>
      </c>
      <c r="N69" s="1" t="n">
        <v>15.888463601501</v>
      </c>
      <c r="O69" s="1" t="n">
        <v>20.8920597847972</v>
      </c>
      <c r="P69" s="1" t="n">
        <v>12.01753460386</v>
      </c>
      <c r="Q69" s="1" t="n">
        <v>12.6818284314464</v>
      </c>
      <c r="R69" s="1" t="n">
        <v>3.01651234398314</v>
      </c>
    </row>
    <row r="70" customFormat="false" ht="15.75" hidden="false" customHeight="false" outlineLevel="0" collapsed="false">
      <c r="A70" s="1" t="s">
        <v>91</v>
      </c>
      <c r="B70" s="5" t="s">
        <v>63</v>
      </c>
      <c r="C70" s="1" t="n">
        <v>24.7737975329545</v>
      </c>
      <c r="D70" s="1" t="n">
        <v>12.4896574296371</v>
      </c>
      <c r="E70" s="1" t="n">
        <v>12.139661983823</v>
      </c>
      <c r="F70" s="1" t="n">
        <v>10.7127727185771</v>
      </c>
      <c r="G70" s="1" t="n">
        <v>10.6420164068676</v>
      </c>
      <c r="H70" s="1" t="n">
        <v>9.37791064164796</v>
      </c>
      <c r="I70" s="1" t="n">
        <v>21.9890949106186</v>
      </c>
      <c r="J70" s="1" t="n">
        <v>19.1645431934315</v>
      </c>
      <c r="K70" s="1" t="n">
        <v>42.3529788235629</v>
      </c>
      <c r="L70" s="1" t="n">
        <v>16.5878192325811</v>
      </c>
      <c r="M70" s="1" t="n">
        <v>15.0786844668213</v>
      </c>
      <c r="N70" s="1" t="n">
        <v>11.6352441143299</v>
      </c>
      <c r="O70" s="1" t="n">
        <v>9.66441489190708</v>
      </c>
      <c r="P70" s="1" t="n">
        <v>7.44920894960609</v>
      </c>
      <c r="Q70" s="1" t="n">
        <v>15.4701169257658</v>
      </c>
      <c r="R70" s="1" t="n">
        <v>16.117366852918</v>
      </c>
    </row>
    <row r="71" customFormat="false" ht="15.75" hidden="false" customHeight="false" outlineLevel="0" collapsed="false">
      <c r="A71" s="1" t="s">
        <v>92</v>
      </c>
      <c r="B71" s="5" t="s">
        <v>63</v>
      </c>
      <c r="C71" s="1" t="n">
        <v>0.969620255692934</v>
      </c>
      <c r="D71" s="1" t="n">
        <v>0.794453322496736</v>
      </c>
      <c r="E71" s="1" t="n">
        <v>1.09560204849974</v>
      </c>
      <c r="F71" s="1" t="n">
        <v>2.01697916325246</v>
      </c>
      <c r="G71" s="1" t="n">
        <v>2.08095297990858</v>
      </c>
      <c r="H71" s="1" t="n">
        <v>1.07303705438965</v>
      </c>
      <c r="I71" s="1" t="n">
        <v>0</v>
      </c>
      <c r="J71" s="1" t="n">
        <v>0.0944223980813263</v>
      </c>
      <c r="K71" s="1" t="n">
        <v>1.5280402754992</v>
      </c>
      <c r="L71" s="1" t="n">
        <v>7.25430386401387</v>
      </c>
      <c r="M71" s="1" t="n">
        <v>11.4013718657165</v>
      </c>
      <c r="N71" s="1" t="n">
        <v>10.094504026131</v>
      </c>
      <c r="O71" s="1" t="n">
        <v>18.0724155076531</v>
      </c>
      <c r="P71" s="1" t="n">
        <v>17.5615163208889</v>
      </c>
      <c r="Q71" s="1" t="n">
        <v>18.9410455665672</v>
      </c>
      <c r="R71" s="1" t="n">
        <v>18.7626809532708</v>
      </c>
    </row>
    <row r="72" customFormat="false" ht="15.75" hidden="false" customHeight="false" outlineLevel="0" collapsed="false">
      <c r="A72" s="1" t="s">
        <v>93</v>
      </c>
      <c r="B72" s="5" t="s">
        <v>63</v>
      </c>
      <c r="C72" s="1" t="n">
        <v>0.55057777431226</v>
      </c>
      <c r="D72" s="1" t="n">
        <v>0.514268866662868</v>
      </c>
      <c r="E72" s="1" t="n">
        <v>0.373268277258001</v>
      </c>
      <c r="F72" s="1" t="n">
        <v>0.0319617977129339</v>
      </c>
      <c r="G72" s="1" t="n">
        <v>1.30887569556262</v>
      </c>
      <c r="H72" s="1" t="n">
        <v>0.127158418284859</v>
      </c>
      <c r="I72" s="1" t="n">
        <v>0</v>
      </c>
      <c r="J72" s="1" t="n">
        <v>0.128677692469262</v>
      </c>
      <c r="K72" s="1" t="n">
        <v>14.0887013072459</v>
      </c>
      <c r="L72" s="1" t="n">
        <v>4.68134814490401</v>
      </c>
      <c r="M72" s="1" t="n">
        <v>13.5601313630607</v>
      </c>
      <c r="N72" s="1" t="n">
        <v>9.18619537651283</v>
      </c>
      <c r="O72" s="1" t="n">
        <v>6.81025500935418</v>
      </c>
      <c r="P72" s="1" t="n">
        <v>4.78019266910537</v>
      </c>
      <c r="Q72" s="1" t="n">
        <v>2.3985183340761</v>
      </c>
      <c r="R72" s="1" t="n">
        <v>1.06801571730906</v>
      </c>
    </row>
    <row r="73" customFormat="false" ht="15.75" hidden="false" customHeight="false" outlineLevel="0" collapsed="false">
      <c r="A73" s="1" t="s">
        <v>94</v>
      </c>
      <c r="B73" s="5" t="s">
        <v>63</v>
      </c>
      <c r="C73" s="1" t="n">
        <v>0.703135218532293</v>
      </c>
      <c r="D73" s="1" t="n">
        <v>0.37447162403116</v>
      </c>
      <c r="E73" s="1" t="n">
        <v>0.264830958743314</v>
      </c>
      <c r="F73" s="1" t="n">
        <v>0.272119782382436</v>
      </c>
      <c r="G73" s="1" t="n">
        <v>0</v>
      </c>
      <c r="H73" s="1" t="n">
        <v>0.338317182423458</v>
      </c>
      <c r="I73" s="1" t="n">
        <v>1.65749921255942</v>
      </c>
      <c r="J73" s="1" t="n">
        <v>0.547774971650608</v>
      </c>
      <c r="K73" s="1" t="n">
        <v>0.311648114963671</v>
      </c>
      <c r="L73" s="1" t="n">
        <v>0.74266889577828</v>
      </c>
      <c r="M73" s="1" t="n">
        <v>1.3529261858716</v>
      </c>
      <c r="N73" s="1" t="n">
        <v>1.0113415827853</v>
      </c>
      <c r="O73" s="1" t="n">
        <v>1.16658747755038</v>
      </c>
      <c r="P73" s="1" t="n">
        <v>0.707500381581066</v>
      </c>
      <c r="Q73" s="1" t="n">
        <v>0.243104318061198</v>
      </c>
      <c r="R73" s="1" t="n">
        <v>0.200580591084806</v>
      </c>
    </row>
    <row r="74" customFormat="false" ht="15.75" hidden="false" customHeight="false" outlineLevel="0" collapsed="false">
      <c r="A74" s="1" t="s">
        <v>95</v>
      </c>
      <c r="B74" s="5" t="s">
        <v>63</v>
      </c>
      <c r="C74" s="1" t="n">
        <v>1.62344675838496</v>
      </c>
      <c r="D74" s="1" t="n">
        <v>0.897859804266666</v>
      </c>
      <c r="E74" s="1" t="n">
        <v>0.305729929436089</v>
      </c>
      <c r="F74" s="1" t="n">
        <v>0.589020744549137</v>
      </c>
      <c r="G74" s="1" t="n">
        <v>0.268012645612785</v>
      </c>
      <c r="H74" s="1" t="n">
        <v>0.234338965807074</v>
      </c>
      <c r="I74" s="1" t="n">
        <v>0.574042158478147</v>
      </c>
      <c r="J74" s="1" t="n">
        <v>0.632370188985029</v>
      </c>
      <c r="K74" s="1" t="n">
        <v>9.79393647050714</v>
      </c>
      <c r="L74" s="1" t="n">
        <v>3.53661994233866</v>
      </c>
      <c r="M74" s="1" t="n">
        <v>6.59453827262251</v>
      </c>
      <c r="N74" s="1" t="n">
        <v>4.7813025316914</v>
      </c>
      <c r="O74" s="1" t="n">
        <v>5.07179769544032</v>
      </c>
      <c r="P74" s="1" t="n">
        <v>3.03368992801143</v>
      </c>
      <c r="Q74" s="1" t="n">
        <v>6.17425492812919</v>
      </c>
      <c r="R74" s="1" t="n">
        <v>3.97506362530835</v>
      </c>
    </row>
    <row r="75" customFormat="false" ht="15.75" hidden="false" customHeight="false" outlineLevel="0" collapsed="false">
      <c r="A75" s="1" t="s">
        <v>96</v>
      </c>
      <c r="B75" s="5" t="s">
        <v>63</v>
      </c>
      <c r="C75" s="1" t="n">
        <v>0</v>
      </c>
      <c r="D75" s="1" t="n">
        <v>0.14947188799552</v>
      </c>
      <c r="E75" s="1" t="n">
        <v>0</v>
      </c>
      <c r="F75" s="1" t="n">
        <v>0.0588346035792494</v>
      </c>
      <c r="G75" s="1" t="n">
        <v>0</v>
      </c>
      <c r="H75" s="1" t="n">
        <v>0</v>
      </c>
      <c r="I75" s="1" t="n">
        <v>0</v>
      </c>
      <c r="J75" s="1" t="n">
        <v>0.118433592095134</v>
      </c>
      <c r="K75" s="1" t="n">
        <v>0.0598941903519337</v>
      </c>
      <c r="L75" s="1" t="n">
        <v>0.10704754034223</v>
      </c>
      <c r="M75" s="1" t="n">
        <v>0</v>
      </c>
      <c r="N75" s="1" t="n">
        <v>0</v>
      </c>
      <c r="O75" s="1" t="n">
        <v>0.601049432756086</v>
      </c>
      <c r="P75" s="1" t="n">
        <v>0.2913668183569</v>
      </c>
      <c r="Q75" s="1" t="n">
        <v>0.630734570914791</v>
      </c>
      <c r="R75" s="1" t="n">
        <v>1.27210523784598</v>
      </c>
    </row>
    <row r="76" customFormat="false" ht="15.75" hidden="false" customHeight="false" outlineLevel="0" collapsed="false">
      <c r="A76" s="1" t="s">
        <v>97</v>
      </c>
      <c r="B76" s="5" t="s">
        <v>63</v>
      </c>
      <c r="C76" s="1" t="n">
        <v>33.052069779188</v>
      </c>
      <c r="D76" s="1" t="n">
        <v>11.2740460071379</v>
      </c>
      <c r="E76" s="1" t="n">
        <v>14.2491231939937</v>
      </c>
      <c r="F76" s="1" t="n">
        <v>12.6930585273646</v>
      </c>
      <c r="G76" s="1" t="n">
        <v>20.5501006477444</v>
      </c>
      <c r="H76" s="1" t="n">
        <v>15.5019266208376</v>
      </c>
      <c r="I76" s="1" t="n">
        <v>23.158312273869</v>
      </c>
      <c r="J76" s="1" t="n">
        <v>19.5495063337863</v>
      </c>
      <c r="K76" s="1" t="n">
        <v>29.0887494687164</v>
      </c>
      <c r="L76" s="1" t="n">
        <v>23.9807715309939</v>
      </c>
      <c r="M76" s="1" t="n">
        <v>9.91454719608074</v>
      </c>
      <c r="N76" s="1" t="n">
        <v>8.56761869050876</v>
      </c>
      <c r="O76" s="1" t="n">
        <v>48.2928415046295</v>
      </c>
      <c r="P76" s="1" t="n">
        <v>50.1124805031533</v>
      </c>
      <c r="Q76" s="1" t="n">
        <v>29.9577171716563</v>
      </c>
      <c r="R76" s="1" t="n">
        <v>13.7512981094865</v>
      </c>
    </row>
    <row r="77" customFormat="false" ht="15.75" hidden="false" customHeight="false" outlineLevel="0" collapsed="false">
      <c r="A77" s="1" t="s">
        <v>98</v>
      </c>
      <c r="B77" s="5" t="s">
        <v>63</v>
      </c>
      <c r="C77" s="1" t="n">
        <v>14.0256899024474</v>
      </c>
      <c r="D77" s="1" t="n">
        <v>8.34673113763779</v>
      </c>
      <c r="E77" s="1" t="n">
        <v>12.5116056343124</v>
      </c>
      <c r="F77" s="1" t="n">
        <v>11.5091424050545</v>
      </c>
      <c r="G77" s="1" t="n">
        <v>9.29674854024895</v>
      </c>
      <c r="H77" s="1" t="n">
        <v>6.11934732046149</v>
      </c>
      <c r="I77" s="1" t="n">
        <v>2.3864827756517</v>
      </c>
      <c r="J77" s="1" t="n">
        <v>4.86770533136182</v>
      </c>
      <c r="K77" s="1" t="n">
        <v>3.6458000576501</v>
      </c>
      <c r="L77" s="1" t="n">
        <v>2.2277116261923</v>
      </c>
      <c r="M77" s="1" t="n">
        <v>1.48802171548982</v>
      </c>
      <c r="N77" s="1" t="n">
        <v>2.16687353142319</v>
      </c>
      <c r="O77" s="1" t="n">
        <v>0.536062817772242</v>
      </c>
      <c r="P77" s="1" t="n">
        <v>1.33396689233912</v>
      </c>
      <c r="Q77" s="1" t="n">
        <v>1.42197192000635</v>
      </c>
      <c r="R77" s="1" t="n">
        <v>8.15252122346181</v>
      </c>
    </row>
    <row r="78" customFormat="false" ht="15.75" hidden="false" customHeight="false" outlineLevel="0" collapsed="false">
      <c r="A78" s="1" t="s">
        <v>99</v>
      </c>
      <c r="B78" s="5" t="s">
        <v>63</v>
      </c>
      <c r="C78" s="1" t="n">
        <v>0</v>
      </c>
      <c r="D78" s="1" t="n">
        <v>0</v>
      </c>
      <c r="E78" s="1" t="n">
        <v>0</v>
      </c>
      <c r="F78" s="1" t="n">
        <v>0</v>
      </c>
      <c r="G78" s="1" t="n">
        <v>0</v>
      </c>
      <c r="H78" s="1" t="n">
        <v>0</v>
      </c>
      <c r="I78" s="1" t="n">
        <v>0</v>
      </c>
      <c r="J78" s="1" t="n">
        <v>0.04918769072267</v>
      </c>
      <c r="K78" s="1" t="n">
        <v>0.0497503598261067</v>
      </c>
      <c r="L78" s="1" t="n">
        <v>0.355670800071425</v>
      </c>
      <c r="M78" s="1" t="n">
        <v>1.29585698741904</v>
      </c>
      <c r="N78" s="1" t="n">
        <v>0.622723578906812</v>
      </c>
      <c r="O78" s="1" t="n">
        <v>2.13966081879596</v>
      </c>
      <c r="P78" s="1" t="n">
        <v>0.726060606352732</v>
      </c>
      <c r="Q78" s="1" t="n">
        <v>8.73186299411057</v>
      </c>
      <c r="R78" s="1" t="n">
        <v>1.6330173717561</v>
      </c>
    </row>
    <row r="79" customFormat="false" ht="15.75" hidden="false" customHeight="false" outlineLevel="0" collapsed="false">
      <c r="A79" s="1" t="s">
        <v>100</v>
      </c>
      <c r="B79" s="5" t="s">
        <v>63</v>
      </c>
      <c r="C79" s="1" t="n">
        <v>3.4663211883244</v>
      </c>
      <c r="D79" s="1" t="n">
        <v>2.38569430634181</v>
      </c>
      <c r="E79" s="1" t="n">
        <v>2.35001810598867</v>
      </c>
      <c r="F79" s="1" t="n">
        <v>2.01224716649108</v>
      </c>
      <c r="G79" s="1" t="n">
        <v>0.686700373088193</v>
      </c>
      <c r="H79" s="1" t="n">
        <v>2.40168750069072</v>
      </c>
      <c r="I79" s="1" t="n">
        <v>0.980538221729568</v>
      </c>
      <c r="J79" s="1" t="n">
        <v>0.962026440784522</v>
      </c>
      <c r="K79" s="1" t="n">
        <v>14.8003178679939</v>
      </c>
      <c r="L79" s="1" t="n">
        <v>16.6585264395843</v>
      </c>
      <c r="M79" s="1" t="n">
        <v>15.7848750013379</v>
      </c>
      <c r="N79" s="1" t="n">
        <v>9.82898927385855</v>
      </c>
      <c r="O79" s="1" t="n">
        <v>8.69999501096033</v>
      </c>
      <c r="P79" s="1" t="n">
        <v>9.91543256663843</v>
      </c>
      <c r="Q79" s="1" t="n">
        <v>1.79768619134382</v>
      </c>
      <c r="R79" s="1" t="n">
        <v>5.8835008834523</v>
      </c>
    </row>
    <row r="80" customFormat="false" ht="15.75" hidden="false" customHeight="false" outlineLevel="0" collapsed="false">
      <c r="A80" s="1" t="s">
        <v>101</v>
      </c>
      <c r="B80" s="5" t="s">
        <v>63</v>
      </c>
      <c r="C80" s="1" t="n">
        <v>0.107702797726087</v>
      </c>
      <c r="D80" s="1" t="n">
        <v>0</v>
      </c>
      <c r="E80" s="1" t="n">
        <v>0.121696514821182</v>
      </c>
      <c r="F80" s="1" t="n">
        <v>0.125045913389372</v>
      </c>
      <c r="G80" s="1" t="n">
        <v>0</v>
      </c>
      <c r="H80" s="1" t="n">
        <v>0.0621861163066856</v>
      </c>
      <c r="I80" s="1" t="n">
        <v>0.761662754401924</v>
      </c>
      <c r="J80" s="1" t="n">
        <v>0.0314645544428035</v>
      </c>
      <c r="K80" s="1" t="n">
        <v>2.22771392112396</v>
      </c>
      <c r="L80" s="1" t="n">
        <v>3.69714709477775</v>
      </c>
      <c r="M80" s="1" t="n">
        <v>3.17759697270038</v>
      </c>
      <c r="N80" s="1" t="n">
        <v>4.02772068778159</v>
      </c>
      <c r="O80" s="1" t="n">
        <v>3.46738785883843</v>
      </c>
      <c r="P80" s="1" t="n">
        <v>3.37499602366251</v>
      </c>
      <c r="Q80" s="1" t="n">
        <v>0.893700597133069</v>
      </c>
      <c r="R80" s="1" t="n">
        <v>0.737374784024485</v>
      </c>
    </row>
    <row r="81" customFormat="false" ht="15.75" hidden="false" customHeight="false" outlineLevel="0" collapsed="false">
      <c r="A81" s="1" t="s">
        <v>102</v>
      </c>
      <c r="B81" s="5" t="s">
        <v>63</v>
      </c>
      <c r="C81" s="1" t="n">
        <v>10.6938875210409</v>
      </c>
      <c r="D81" s="1" t="n">
        <v>19.4515983097376</v>
      </c>
      <c r="E81" s="1" t="n">
        <v>16.0263162247147</v>
      </c>
      <c r="F81" s="1" t="n">
        <v>23.9169400336318</v>
      </c>
      <c r="G81" s="1" t="n">
        <v>33.227430361811</v>
      </c>
      <c r="H81" s="1" t="n">
        <v>22.1957162690067</v>
      </c>
      <c r="I81" s="1" t="n">
        <v>112.0857482773</v>
      </c>
      <c r="J81" s="1" t="n">
        <v>44.4614169896688</v>
      </c>
      <c r="K81" s="1" t="n">
        <v>2.12875839907331</v>
      </c>
      <c r="L81" s="1" t="n">
        <v>1.90234102226498</v>
      </c>
      <c r="M81" s="1" t="n">
        <v>1.73275533559466</v>
      </c>
      <c r="N81" s="1" t="n">
        <v>3.70077739005405</v>
      </c>
      <c r="O81" s="1" t="n">
        <v>4.45846605538276</v>
      </c>
      <c r="P81" s="1" t="n">
        <v>2.4271300803967</v>
      </c>
      <c r="Q81" s="1" t="n">
        <v>5.8379058567495</v>
      </c>
      <c r="R81" s="1" t="n">
        <v>3.75705820896445</v>
      </c>
    </row>
    <row r="82" customFormat="false" ht="15.75" hidden="false" customHeight="false" outlineLevel="0" collapsed="false">
      <c r="A82" s="1" t="s">
        <v>103</v>
      </c>
      <c r="B82" s="5" t="s">
        <v>63</v>
      </c>
      <c r="C82" s="1" t="n">
        <v>38.7441993273489</v>
      </c>
      <c r="D82" s="1" t="n">
        <v>45.2301414974311</v>
      </c>
      <c r="E82" s="1" t="n">
        <v>44.1247237499476</v>
      </c>
      <c r="F82" s="1" t="n">
        <v>32.9658339198872</v>
      </c>
      <c r="G82" s="1" t="n">
        <v>45.2630160561238</v>
      </c>
      <c r="H82" s="1" t="n">
        <v>47.4558743095754</v>
      </c>
      <c r="I82" s="1" t="n">
        <v>64.1972138687658</v>
      </c>
      <c r="J82" s="1" t="n">
        <v>79.2616301952873</v>
      </c>
      <c r="K82" s="1" t="n">
        <v>9.0015674158388</v>
      </c>
      <c r="L82" s="1" t="n">
        <v>7.47727996912144</v>
      </c>
      <c r="M82" s="1" t="n">
        <v>18.8831292031529</v>
      </c>
      <c r="N82" s="1" t="n">
        <v>19.2828460733588</v>
      </c>
      <c r="O82" s="1" t="n">
        <v>27.9095124012596</v>
      </c>
      <c r="P82" s="1" t="n">
        <v>21.4540912386677</v>
      </c>
      <c r="Q82" s="1" t="n">
        <v>27.0385088588862</v>
      </c>
      <c r="R82" s="1" t="n">
        <v>36.5108433523635</v>
      </c>
    </row>
    <row r="83" customFormat="false" ht="15.75" hidden="false" customHeight="false" outlineLevel="0" collapsed="false">
      <c r="A83" s="1" t="s">
        <v>104</v>
      </c>
      <c r="B83" s="5" t="s">
        <v>63</v>
      </c>
      <c r="C83" s="1" t="n">
        <v>3.17484252749315</v>
      </c>
      <c r="D83" s="1" t="n">
        <v>1.06789830460255</v>
      </c>
      <c r="E83" s="1" t="n">
        <v>2.45450034000532</v>
      </c>
      <c r="F83" s="1" t="n">
        <v>0.824517801434977</v>
      </c>
      <c r="G83" s="1" t="n">
        <v>12.0274154580755</v>
      </c>
      <c r="H83" s="1" t="n">
        <v>7.09124315226959</v>
      </c>
      <c r="I83" s="1" t="n">
        <v>4.01775304876301</v>
      </c>
      <c r="J83" s="1" t="n">
        <v>12.7898214284947</v>
      </c>
      <c r="K83" s="1" t="n">
        <v>5.72744557937641</v>
      </c>
      <c r="L83" s="1" t="n">
        <v>11.9132085618825</v>
      </c>
      <c r="M83" s="1" t="n">
        <v>5.78730464777935</v>
      </c>
      <c r="N83" s="1" t="n">
        <v>5.28749880077553</v>
      </c>
      <c r="O83" s="1" t="n">
        <v>12.4578501610828</v>
      </c>
      <c r="P83" s="1" t="n">
        <v>10.4723672651133</v>
      </c>
      <c r="Q83" s="1" t="n">
        <v>23.0512937659255</v>
      </c>
      <c r="R83" s="1" t="n">
        <v>9.77175353640254</v>
      </c>
    </row>
    <row r="84" customFormat="false" ht="15.75" hidden="false" customHeight="false" outlineLevel="0" collapsed="false">
      <c r="A84" s="1" t="s">
        <v>105</v>
      </c>
      <c r="B84" s="5" t="s">
        <v>63</v>
      </c>
      <c r="C84" s="1" t="n">
        <v>0.568076072757497</v>
      </c>
      <c r="D84" s="1" t="n">
        <v>0.837810325650651</v>
      </c>
      <c r="E84" s="1" t="n">
        <v>0.213961876780313</v>
      </c>
      <c r="F84" s="1" t="n">
        <v>0.302294648566898</v>
      </c>
      <c r="G84" s="1" t="n">
        <v>0</v>
      </c>
      <c r="H84" s="1" t="n">
        <v>0.0819998307318494</v>
      </c>
      <c r="I84" s="1" t="n">
        <v>0</v>
      </c>
      <c r="J84" s="1" t="n">
        <v>0.387237924715552</v>
      </c>
      <c r="K84" s="1" t="n">
        <v>0.25178633151158</v>
      </c>
      <c r="L84" s="1" t="n">
        <v>0.0500013390683611</v>
      </c>
      <c r="M84" s="1" t="n">
        <v>0.364351442958108</v>
      </c>
      <c r="N84" s="1" t="n">
        <v>0.0389086547429439</v>
      </c>
      <c r="O84" s="1" t="n">
        <v>0</v>
      </c>
      <c r="P84" s="1" t="n">
        <v>0.0544383589995877</v>
      </c>
      <c r="Q84" s="1" t="n">
        <v>0.294612777104662</v>
      </c>
      <c r="R84" s="1" t="n">
        <v>0.51316721582157</v>
      </c>
    </row>
    <row r="85" customFormat="false" ht="15.75" hidden="false" customHeight="false" outlineLevel="0" collapsed="false">
      <c r="A85" s="1" t="s">
        <v>106</v>
      </c>
      <c r="B85" s="5" t="s">
        <v>63</v>
      </c>
      <c r="C85" s="1" t="n">
        <v>0.973353667018484</v>
      </c>
      <c r="D85" s="1" t="n">
        <v>2.46431292568191</v>
      </c>
      <c r="E85" s="1" t="n">
        <v>0.549910269117718</v>
      </c>
      <c r="F85" s="1" t="n">
        <v>0.226018081076721</v>
      </c>
      <c r="G85" s="1" t="n">
        <v>9.15931005056233</v>
      </c>
      <c r="H85" s="1" t="n">
        <v>8.00851482155859</v>
      </c>
      <c r="I85" s="1" t="n">
        <v>6.74578474902483</v>
      </c>
      <c r="J85" s="1" t="n">
        <v>11.6586731624344</v>
      </c>
      <c r="K85" s="1" t="n">
        <v>27.6969119552697</v>
      </c>
      <c r="L85" s="1" t="n">
        <v>34.5177973463432</v>
      </c>
      <c r="M85" s="1" t="n">
        <v>83.6545301458436</v>
      </c>
      <c r="N85" s="1" t="n">
        <v>27.0401025209263</v>
      </c>
      <c r="O85" s="1" t="n">
        <v>96.1113748883878</v>
      </c>
      <c r="P85" s="1" t="n">
        <v>97.1281385862669</v>
      </c>
      <c r="Q85" s="1" t="n">
        <v>48.2584803878469</v>
      </c>
      <c r="R85" s="1" t="n">
        <v>111.89888805724</v>
      </c>
    </row>
    <row r="86" customFormat="false" ht="15.75" hidden="false" customHeight="false" outlineLevel="0" collapsed="false">
      <c r="A86" s="1" t="s">
        <v>107</v>
      </c>
      <c r="B86" s="5" t="s">
        <v>63</v>
      </c>
      <c r="C86" s="1" t="n">
        <v>1.58806394442016</v>
      </c>
      <c r="D86" s="1" t="n">
        <v>0.055764512059867</v>
      </c>
      <c r="E86" s="1" t="n">
        <v>0</v>
      </c>
      <c r="F86" s="1" t="n">
        <v>0.0658494986213907</v>
      </c>
      <c r="G86" s="1" t="n">
        <v>0</v>
      </c>
      <c r="H86" s="1" t="n">
        <v>0.0654947365973618</v>
      </c>
      <c r="I86" s="1" t="n">
        <v>0.962624542678739</v>
      </c>
      <c r="J86" s="1" t="n">
        <v>0.1325545203834</v>
      </c>
      <c r="K86" s="1" t="n">
        <v>0.938495890360684</v>
      </c>
      <c r="L86" s="1" t="n">
        <v>1.43773081105795</v>
      </c>
      <c r="M86" s="1" t="n">
        <v>1.45507018565962</v>
      </c>
      <c r="N86" s="1" t="n">
        <v>1.77139133150857</v>
      </c>
      <c r="O86" s="1" t="n">
        <v>6.82323204954587</v>
      </c>
      <c r="P86" s="1" t="n">
        <v>2.47841098260815</v>
      </c>
      <c r="Q86" s="1" t="n">
        <v>0.941250051980534</v>
      </c>
      <c r="R86" s="1" t="n">
        <v>0.517737935962491</v>
      </c>
    </row>
    <row r="87" customFormat="false" ht="15.75" hidden="false" customHeight="false" outlineLevel="0" collapsed="false">
      <c r="A87" s="1" t="s">
        <v>108</v>
      </c>
      <c r="B87" s="5" t="s">
        <v>63</v>
      </c>
      <c r="C87" s="1" t="n">
        <v>0.111714454964621</v>
      </c>
      <c r="D87" s="1" t="n">
        <v>0</v>
      </c>
      <c r="E87" s="1" t="n">
        <v>0.12622940268384</v>
      </c>
      <c r="F87" s="1" t="n">
        <v>0</v>
      </c>
      <c r="G87" s="1" t="n">
        <v>0</v>
      </c>
      <c r="H87" s="1" t="n">
        <v>0</v>
      </c>
      <c r="I87" s="1" t="n">
        <v>0.316013107445041</v>
      </c>
      <c r="J87" s="1" t="n">
        <v>0.0652730592797047</v>
      </c>
      <c r="K87" s="1" t="n">
        <v>0.429128261555616</v>
      </c>
      <c r="L87" s="1" t="n">
        <v>0.0294988960602168</v>
      </c>
      <c r="M87" s="1" t="n">
        <v>0</v>
      </c>
      <c r="N87" s="1" t="n">
        <v>0</v>
      </c>
      <c r="O87" s="1" t="n">
        <v>0.0236614427667777</v>
      </c>
      <c r="P87" s="1" t="n">
        <v>0.160582848753519</v>
      </c>
      <c r="Q87" s="1" t="n">
        <v>0.463494343778293</v>
      </c>
      <c r="R87" s="1" t="n">
        <v>0.478025082919914</v>
      </c>
    </row>
    <row r="88" customFormat="false" ht="15.75" hidden="false" customHeight="false" outlineLevel="0" collapsed="false">
      <c r="A88" s="1" t="s">
        <v>109</v>
      </c>
      <c r="B88" s="5" t="s">
        <v>63</v>
      </c>
      <c r="C88" s="1" t="n">
        <v>0.395210936156249</v>
      </c>
      <c r="D88" s="1" t="n">
        <v>0.485721043067519</v>
      </c>
      <c r="E88" s="1" t="n">
        <v>0.223280149470913</v>
      </c>
      <c r="F88" s="1" t="n">
        <v>0.143390868019779</v>
      </c>
      <c r="G88" s="1" t="n">
        <v>0.195734528454228</v>
      </c>
      <c r="H88" s="1" t="n">
        <v>0.142618354399615</v>
      </c>
      <c r="I88" s="1" t="n">
        <v>0</v>
      </c>
      <c r="J88" s="1" t="n">
        <v>0.288644684251961</v>
      </c>
      <c r="K88" s="1" t="n">
        <v>0.175167933592087</v>
      </c>
      <c r="L88" s="1" t="n">
        <v>0.36525266277575</v>
      </c>
      <c r="M88" s="1" t="n">
        <v>0.253479563330989</v>
      </c>
      <c r="N88" s="1" t="n">
        <v>0.121809507059568</v>
      </c>
      <c r="O88" s="1" t="n">
        <v>0.523167578762925</v>
      </c>
      <c r="P88" s="1" t="n">
        <v>0.0852138132078974</v>
      </c>
      <c r="Q88" s="1" t="n">
        <v>0</v>
      </c>
      <c r="R88" s="1" t="n">
        <v>0.084555190546638</v>
      </c>
    </row>
    <row r="89" customFormat="false" ht="15.75" hidden="false" customHeight="false" outlineLevel="0" collapsed="false">
      <c r="A89" s="1" t="s">
        <v>110</v>
      </c>
      <c r="B89" s="5" t="s">
        <v>63</v>
      </c>
      <c r="C89" s="1" t="n">
        <v>67.4429958310637</v>
      </c>
      <c r="D89" s="1" t="n">
        <v>69.1223084776548</v>
      </c>
      <c r="E89" s="1" t="n">
        <v>113.788772934637</v>
      </c>
      <c r="F89" s="1" t="n">
        <v>98.4132009039836</v>
      </c>
      <c r="G89" s="1" t="n">
        <v>42.3225020988093</v>
      </c>
      <c r="H89" s="1" t="n">
        <v>37.5363667949011</v>
      </c>
      <c r="I89" s="1" t="n">
        <v>125.884971769919</v>
      </c>
      <c r="J89" s="1" t="n">
        <v>67.174415972304</v>
      </c>
      <c r="K89" s="1" t="n">
        <v>1.94233388474139</v>
      </c>
      <c r="L89" s="1" t="n">
        <v>1.87460443789503</v>
      </c>
      <c r="M89" s="1" t="n">
        <v>3.37282242143984</v>
      </c>
      <c r="N89" s="1" t="n">
        <v>4.26812910954711</v>
      </c>
      <c r="O89" s="1" t="n">
        <v>36.5608316306108</v>
      </c>
      <c r="P89" s="1" t="n">
        <v>30.1607517794365</v>
      </c>
      <c r="Q89" s="1" t="n">
        <v>5.31813272311438</v>
      </c>
      <c r="R89" s="1" t="n">
        <v>4.57540323051548</v>
      </c>
    </row>
    <row r="90" customFormat="false" ht="15.75" hidden="false" customHeight="false" outlineLevel="0" collapsed="false">
      <c r="A90" s="1" t="s">
        <v>111</v>
      </c>
      <c r="B90" s="5" t="s">
        <v>63</v>
      </c>
      <c r="C90" s="1" t="n">
        <v>0</v>
      </c>
      <c r="D90" s="1" t="n">
        <v>0</v>
      </c>
      <c r="E90" s="1" t="n">
        <v>0</v>
      </c>
      <c r="F90" s="1" t="n">
        <v>0</v>
      </c>
      <c r="G90" s="1" t="n">
        <v>0</v>
      </c>
      <c r="H90" s="1" t="n">
        <v>0</v>
      </c>
      <c r="I90" s="1" t="n">
        <v>0</v>
      </c>
      <c r="J90" s="1" t="n">
        <v>0</v>
      </c>
      <c r="K90" s="1" t="n">
        <v>0.314444499347652</v>
      </c>
      <c r="L90" s="1" t="n">
        <v>0.842999380195063</v>
      </c>
      <c r="M90" s="1" t="n">
        <v>0</v>
      </c>
      <c r="N90" s="1" t="n">
        <v>0</v>
      </c>
      <c r="O90" s="1" t="n">
        <v>0.676180611850597</v>
      </c>
      <c r="P90" s="1" t="n">
        <v>0.917805477824235</v>
      </c>
      <c r="Q90" s="1" t="n">
        <v>0</v>
      </c>
      <c r="R90" s="1" t="n">
        <v>0</v>
      </c>
    </row>
    <row r="91" customFormat="false" ht="15.75" hidden="false" customHeight="false" outlineLevel="0" collapsed="false">
      <c r="A91" s="1" t="s">
        <v>112</v>
      </c>
      <c r="B91" s="5" t="s">
        <v>63</v>
      </c>
      <c r="C91" s="1" t="n">
        <v>0.618417312355328</v>
      </c>
      <c r="D91" s="1" t="n">
        <v>1.75896249223285</v>
      </c>
      <c r="E91" s="1" t="n">
        <v>0.79859160799282</v>
      </c>
      <c r="F91" s="1" t="n">
        <v>0.948785087475455</v>
      </c>
      <c r="G91" s="1" t="n">
        <v>0.495883606910125</v>
      </c>
      <c r="H91" s="1" t="n">
        <v>0.943673538791743</v>
      </c>
      <c r="I91" s="1" t="n">
        <v>1.8743063986256</v>
      </c>
      <c r="J91" s="1" t="n">
        <v>2.11637222259668</v>
      </c>
      <c r="K91" s="1" t="n">
        <v>3.94180322254766</v>
      </c>
      <c r="L91" s="1" t="n">
        <v>0.326593868712615</v>
      </c>
      <c r="M91" s="1" t="n">
        <v>0.339976458756217</v>
      </c>
      <c r="N91" s="1" t="n">
        <v>0.254139755367916</v>
      </c>
      <c r="O91" s="1" t="n">
        <v>0.67362461923751</v>
      </c>
      <c r="P91" s="1" t="n">
        <v>0.685752099399949</v>
      </c>
      <c r="Q91" s="1" t="n">
        <v>4.85662470654959</v>
      </c>
      <c r="R91" s="1" t="n">
        <v>5.09078814217736</v>
      </c>
    </row>
    <row r="92" customFormat="false" ht="15.75" hidden="false" customHeight="false" outlineLevel="0" collapsed="false">
      <c r="A92" s="1" t="s">
        <v>113</v>
      </c>
      <c r="B92" s="5" t="s">
        <v>63</v>
      </c>
      <c r="C92" s="1" t="n">
        <v>44.1739624564953</v>
      </c>
      <c r="D92" s="1" t="n">
        <v>54.3331410307826</v>
      </c>
      <c r="E92" s="1" t="n">
        <v>49.8155718503485</v>
      </c>
      <c r="F92" s="1" t="n">
        <v>51.287186591462</v>
      </c>
      <c r="G92" s="1" t="n">
        <v>35.2333648106213</v>
      </c>
      <c r="H92" s="1" t="n">
        <v>34.1822896937362</v>
      </c>
      <c r="I92" s="1" t="n">
        <v>29.8917772822022</v>
      </c>
      <c r="J92" s="1" t="n">
        <v>33.3760992806779</v>
      </c>
      <c r="K92" s="1" t="n">
        <v>1.12611631903988</v>
      </c>
      <c r="L92" s="1" t="n">
        <v>1.9211968253491</v>
      </c>
      <c r="M92" s="1" t="n">
        <v>0.555533404216596</v>
      </c>
      <c r="N92" s="1" t="n">
        <v>0.783086669466651</v>
      </c>
      <c r="O92" s="1" t="n">
        <v>0.128418050610882</v>
      </c>
      <c r="P92" s="1" t="n">
        <v>0.323712385857314</v>
      </c>
      <c r="Q92" s="1" t="n">
        <v>0.269520939994426</v>
      </c>
      <c r="R92" s="1" t="n">
        <v>0.247084918043773</v>
      </c>
    </row>
    <row r="93" customFormat="false" ht="15.75" hidden="false" customHeight="false" outlineLevel="0" collapsed="false">
      <c r="A93" s="1" t="s">
        <v>114</v>
      </c>
      <c r="B93" s="5" t="s">
        <v>63</v>
      </c>
      <c r="C93" s="1" t="n">
        <v>35.8820336035904</v>
      </c>
      <c r="D93" s="1" t="n">
        <v>10.0552918047184</v>
      </c>
      <c r="E93" s="1" t="n">
        <v>2.64131273251258</v>
      </c>
      <c r="F93" s="1" t="n">
        <v>2.44260755784498</v>
      </c>
      <c r="G93" s="1" t="n">
        <v>22.6143193208336</v>
      </c>
      <c r="H93" s="1" t="n">
        <v>17.7147256516642</v>
      </c>
      <c r="I93" s="1" t="n">
        <v>22.9783692023842</v>
      </c>
      <c r="J93" s="1" t="n">
        <v>44.798875158374</v>
      </c>
      <c r="K93" s="1" t="n">
        <v>12.9855668392612</v>
      </c>
      <c r="L93" s="1" t="n">
        <v>32.5293718182234</v>
      </c>
      <c r="M93" s="1" t="n">
        <v>14.6929412142433</v>
      </c>
      <c r="N93" s="1" t="n">
        <v>9.36621780999975</v>
      </c>
      <c r="O93" s="1" t="n">
        <v>122.687925229727</v>
      </c>
      <c r="P93" s="1" t="n">
        <v>54.7032156392119</v>
      </c>
      <c r="Q93" s="1" t="n">
        <v>57.827195234458</v>
      </c>
      <c r="R93" s="1" t="n">
        <v>53.4802085899432</v>
      </c>
    </row>
    <row r="94" customFormat="false" ht="15.75" hidden="false" customHeight="false" outlineLevel="0" collapsed="false">
      <c r="A94" s="1" t="s">
        <v>115</v>
      </c>
      <c r="B94" s="5" t="s">
        <v>63</v>
      </c>
      <c r="C94" s="1" t="n">
        <v>16.8131760307402</v>
      </c>
      <c r="D94" s="1" t="n">
        <v>34.7618832994217</v>
      </c>
      <c r="E94" s="1" t="n">
        <v>21.5576683397523</v>
      </c>
      <c r="F94" s="1" t="n">
        <v>11.9753791697715</v>
      </c>
      <c r="G94" s="1" t="n">
        <v>54.0565613267824</v>
      </c>
      <c r="H94" s="1" t="n">
        <v>48.1253912231989</v>
      </c>
      <c r="I94" s="1" t="n">
        <v>20.5757752653434</v>
      </c>
      <c r="J94" s="1" t="n">
        <v>19.36868072772</v>
      </c>
      <c r="K94" s="1" t="n">
        <v>6.13075963803196</v>
      </c>
      <c r="L94" s="1" t="n">
        <v>14.0115780693569</v>
      </c>
      <c r="M94" s="1" t="n">
        <v>11.1659968155605</v>
      </c>
      <c r="N94" s="1" t="n">
        <v>5.09629964576446</v>
      </c>
      <c r="O94" s="1" t="n">
        <v>29.7766820612514</v>
      </c>
      <c r="P94" s="1" t="n">
        <v>23.6880045291201</v>
      </c>
      <c r="Q94" s="1" t="n">
        <v>14.4707681509002</v>
      </c>
      <c r="R94" s="1" t="n">
        <v>23.2327921162953</v>
      </c>
    </row>
    <row r="95" customFormat="false" ht="15.75" hidden="false" customHeight="false" outlineLevel="0" collapsed="false">
      <c r="A95" s="1" t="s">
        <v>116</v>
      </c>
      <c r="B95" s="5" t="s">
        <v>63</v>
      </c>
      <c r="C95" s="1" t="n">
        <v>0</v>
      </c>
      <c r="D95" s="1" t="n">
        <v>0</v>
      </c>
      <c r="E95" s="1" t="n">
        <v>0</v>
      </c>
      <c r="F95" s="1" t="n">
        <v>0</v>
      </c>
      <c r="G95" s="1" t="n">
        <v>0</v>
      </c>
      <c r="H95" s="1" t="n">
        <v>0</v>
      </c>
      <c r="I95" s="1" t="n">
        <v>0</v>
      </c>
      <c r="J95" s="1" t="n">
        <v>0.0736414002130002</v>
      </c>
      <c r="K95" s="1" t="n">
        <v>0.0744838008222765</v>
      </c>
      <c r="L95" s="1" t="n">
        <v>3.32808058115267</v>
      </c>
      <c r="M95" s="1" t="n">
        <v>0</v>
      </c>
      <c r="N95" s="1" t="n">
        <v>0.517950681727651</v>
      </c>
      <c r="O95" s="1" t="n">
        <v>1.17457828708927</v>
      </c>
      <c r="P95" s="1" t="n">
        <v>0.579745259089627</v>
      </c>
      <c r="Q95" s="1" t="n">
        <v>0.261458347772371</v>
      </c>
      <c r="R95" s="1" t="n">
        <v>2.73250577313537</v>
      </c>
    </row>
    <row r="96" customFormat="false" ht="15.75" hidden="false" customHeight="false" outlineLevel="0" collapsed="false">
      <c r="A96" s="1" t="s">
        <v>117</v>
      </c>
      <c r="B96" s="5" t="s">
        <v>63</v>
      </c>
      <c r="C96" s="1" t="n">
        <v>15.4409217938437</v>
      </c>
      <c r="D96" s="1" t="n">
        <v>1.84733402885583</v>
      </c>
      <c r="E96" s="1" t="n">
        <v>3.55118887921054</v>
      </c>
      <c r="F96" s="1" t="n">
        <v>5.83035020226151</v>
      </c>
      <c r="G96" s="1" t="n">
        <v>1.53398434693588</v>
      </c>
      <c r="H96" s="1" t="n">
        <v>1.53849412146081</v>
      </c>
      <c r="I96" s="1" t="n">
        <v>0.193268247950944</v>
      </c>
      <c r="J96" s="1" t="n">
        <v>0.399198941695183</v>
      </c>
      <c r="K96" s="1" t="n">
        <v>5.24895109115132</v>
      </c>
      <c r="L96" s="1" t="n">
        <v>6.56693262348092</v>
      </c>
      <c r="M96" s="1" t="n">
        <v>0.350565172143477</v>
      </c>
      <c r="N96" s="1" t="n">
        <v>1.06693840816732</v>
      </c>
      <c r="O96" s="1" t="n">
        <v>3.53090848787202</v>
      </c>
      <c r="P96" s="1" t="n">
        <v>1.21780080389078</v>
      </c>
      <c r="Q96" s="1" t="n">
        <v>0.14173263330981</v>
      </c>
      <c r="R96" s="1" t="n">
        <v>0.155921077239669</v>
      </c>
    </row>
    <row r="97" customFormat="false" ht="15.75" hidden="false" customHeight="false" outlineLevel="0" collapsed="false">
      <c r="A97" s="1" t="s">
        <v>118</v>
      </c>
      <c r="B97" s="5" t="s">
        <v>63</v>
      </c>
      <c r="C97" s="1" t="n">
        <v>10.178867507219</v>
      </c>
      <c r="D97" s="1" t="n">
        <v>3.04730851300601</v>
      </c>
      <c r="E97" s="1" t="n">
        <v>5.60324498993045</v>
      </c>
      <c r="F97" s="1" t="n">
        <v>5.98472876851046</v>
      </c>
      <c r="G97" s="1" t="n">
        <v>6.29078649304108</v>
      </c>
      <c r="H97" s="1" t="n">
        <v>5.80179038353621</v>
      </c>
      <c r="I97" s="1" t="n">
        <v>18.2728287083707</v>
      </c>
      <c r="J97" s="1" t="n">
        <v>10.9034890881744</v>
      </c>
      <c r="K97" s="1" t="n">
        <v>12.4163836822055</v>
      </c>
      <c r="L97" s="1" t="n">
        <v>18.2287514521489</v>
      </c>
      <c r="M97" s="1" t="n">
        <v>7.03069310947039</v>
      </c>
      <c r="N97" s="1" t="n">
        <v>7.9370212431823</v>
      </c>
      <c r="O97" s="1" t="n">
        <v>25.1523230543836</v>
      </c>
      <c r="P97" s="1" t="n">
        <v>21.5721030449417</v>
      </c>
      <c r="Q97" s="1" t="n">
        <v>17.4610214288867</v>
      </c>
      <c r="R97" s="1" t="n">
        <v>5.8818236751491</v>
      </c>
    </row>
    <row r="98" customFormat="false" ht="15.75" hidden="false" customHeight="false" outlineLevel="0" collapsed="false">
      <c r="A98" s="1" t="s">
        <v>119</v>
      </c>
      <c r="B98" s="5" t="s">
        <v>63</v>
      </c>
      <c r="C98" s="1" t="n">
        <v>0</v>
      </c>
      <c r="D98" s="1" t="n">
        <v>0.0969817601041166</v>
      </c>
      <c r="E98" s="1" t="n">
        <v>0.22290677129454</v>
      </c>
      <c r="F98" s="1" t="n">
        <v>0.28630216791909</v>
      </c>
      <c r="G98" s="1" t="n">
        <v>0</v>
      </c>
      <c r="H98" s="1" t="n">
        <v>0.227807779469084</v>
      </c>
      <c r="I98" s="1" t="n">
        <v>0</v>
      </c>
      <c r="J98" s="1" t="n">
        <v>0.345794401000175</v>
      </c>
      <c r="K98" s="1" t="n">
        <v>0.291458351043691</v>
      </c>
      <c r="L98" s="1" t="n">
        <v>1.30229240132061</v>
      </c>
      <c r="M98" s="1" t="n">
        <v>4.04889095140069</v>
      </c>
      <c r="N98" s="1" t="n">
        <v>1.37819920529271</v>
      </c>
      <c r="O98" s="1" t="n">
        <v>3.42624022083749</v>
      </c>
      <c r="P98" s="1" t="n">
        <v>2.60885366590332</v>
      </c>
      <c r="Q98" s="1" t="n">
        <v>1.63695661214006</v>
      </c>
      <c r="R98" s="1" t="n">
        <v>3.82675865711406</v>
      </c>
    </row>
    <row r="99" customFormat="false" ht="15.75" hidden="false" customHeight="false" outlineLevel="0" collapsed="false">
      <c r="A99" s="1" t="s">
        <v>120</v>
      </c>
      <c r="B99" s="5" t="s">
        <v>63</v>
      </c>
      <c r="C99" s="1" t="n">
        <v>47.7753690842367</v>
      </c>
      <c r="D99" s="1" t="n">
        <v>51.5657723283006</v>
      </c>
      <c r="E99" s="1" t="n">
        <v>32.872192684436</v>
      </c>
      <c r="F99" s="1" t="n">
        <v>75.7656584137884</v>
      </c>
      <c r="G99" s="1" t="n">
        <v>40.3611683085413</v>
      </c>
      <c r="H99" s="1" t="n">
        <v>33.0170525081994</v>
      </c>
      <c r="I99" s="1" t="n">
        <v>17.7424915709415</v>
      </c>
      <c r="J99" s="1" t="n">
        <v>14.580997242174</v>
      </c>
      <c r="K99" s="1" t="n">
        <v>55.7576970155465</v>
      </c>
      <c r="L99" s="1" t="n">
        <v>42.9557318303834</v>
      </c>
      <c r="M99" s="1" t="n">
        <v>57.5180685154862</v>
      </c>
      <c r="N99" s="1" t="n">
        <v>40.7474848083859</v>
      </c>
      <c r="O99" s="1" t="n">
        <v>40.5606379084438</v>
      </c>
      <c r="P99" s="1" t="n">
        <v>39.2862669688971</v>
      </c>
      <c r="Q99" s="1" t="n">
        <v>31.5595605664061</v>
      </c>
      <c r="R99" s="1" t="n">
        <v>16.5980691235034</v>
      </c>
    </row>
    <row r="100" customFormat="false" ht="15.75" hidden="false" customHeight="false" outlineLevel="0" collapsed="false">
      <c r="A100" s="1" t="s">
        <v>121</v>
      </c>
      <c r="B100" s="5" t="s">
        <v>63</v>
      </c>
      <c r="C100" s="1" t="n">
        <v>0.152023794384846</v>
      </c>
      <c r="D100" s="1" t="n">
        <v>0.1868398599944</v>
      </c>
      <c r="E100" s="1" t="n">
        <v>0</v>
      </c>
      <c r="F100" s="1" t="n">
        <v>0.0882519053688741</v>
      </c>
      <c r="G100" s="1" t="n">
        <v>0</v>
      </c>
      <c r="H100" s="1" t="n">
        <v>0.175552902219733</v>
      </c>
      <c r="I100" s="1" t="n">
        <v>0</v>
      </c>
      <c r="J100" s="1" t="n">
        <v>0.266475582214052</v>
      </c>
      <c r="K100" s="1" t="n">
        <v>0.224603213819751</v>
      </c>
      <c r="L100" s="1" t="n">
        <v>0.521856759168372</v>
      </c>
      <c r="M100" s="1" t="n">
        <v>0.195009406325516</v>
      </c>
      <c r="N100" s="1" t="n">
        <v>0.374846782033826</v>
      </c>
      <c r="O100" s="1" t="n">
        <v>0</v>
      </c>
      <c r="P100" s="1" t="n">
        <v>0</v>
      </c>
      <c r="Q100" s="1" t="n">
        <v>0.157683642728698</v>
      </c>
      <c r="R100" s="1" t="n">
        <v>0.78061003231458</v>
      </c>
    </row>
    <row r="101" customFormat="false" ht="15.75" hidden="false" customHeight="false" outlineLevel="0" collapsed="false">
      <c r="A101" s="1" t="s">
        <v>122</v>
      </c>
      <c r="B101" s="5" t="s">
        <v>63</v>
      </c>
      <c r="C101" s="1" t="n">
        <v>0.432126243379635</v>
      </c>
      <c r="D101" s="1" t="n">
        <v>0.849744945674164</v>
      </c>
      <c r="E101" s="1" t="n">
        <v>0.732407962824917</v>
      </c>
      <c r="F101" s="1" t="n">
        <v>0.188141424632545</v>
      </c>
      <c r="G101" s="1" t="n">
        <v>0</v>
      </c>
      <c r="H101" s="1" t="n">
        <v>0.561383456548815</v>
      </c>
      <c r="I101" s="1" t="n">
        <v>0</v>
      </c>
      <c r="J101" s="1" t="n">
        <v>0</v>
      </c>
      <c r="K101" s="1" t="n">
        <v>0.191529773542997</v>
      </c>
      <c r="L101" s="1" t="n">
        <v>0.228211239850469</v>
      </c>
      <c r="M101" s="1" t="n">
        <v>1.10862490335971</v>
      </c>
      <c r="N101" s="1" t="n">
        <v>0.177583090878052</v>
      </c>
      <c r="O101" s="1" t="n">
        <v>0.411865113654681</v>
      </c>
      <c r="P101" s="1" t="n">
        <v>0.0621155634738886</v>
      </c>
      <c r="Q101" s="1" t="n">
        <v>0</v>
      </c>
      <c r="R101" s="1" t="n">
        <v>0.0616354685669632</v>
      </c>
    </row>
    <row r="102" customFormat="false" ht="15.75" hidden="false" customHeight="false" outlineLevel="0" collapsed="false">
      <c r="A102" s="1" t="s">
        <v>123</v>
      </c>
      <c r="B102" s="5" t="s">
        <v>63</v>
      </c>
      <c r="C102" s="1" t="n">
        <v>5.2315061837091</v>
      </c>
      <c r="D102" s="1" t="n">
        <v>4.62932002554639</v>
      </c>
      <c r="E102" s="1" t="n">
        <v>4.43342292352999</v>
      </c>
      <c r="F102" s="1" t="n">
        <v>3.87212572824674</v>
      </c>
      <c r="G102" s="1" t="n">
        <v>1.85687401328473</v>
      </c>
      <c r="H102" s="1" t="n">
        <v>2.75629734061624</v>
      </c>
      <c r="I102" s="1" t="n">
        <v>2.7747492361028</v>
      </c>
      <c r="J102" s="1" t="n">
        <v>1.60476204277908</v>
      </c>
      <c r="K102" s="1" t="n">
        <v>50.3553433222035</v>
      </c>
      <c r="L102" s="1" t="n">
        <v>26.4540343985866</v>
      </c>
      <c r="M102" s="1" t="n">
        <v>35.0636425227245</v>
      </c>
      <c r="N102" s="1" t="n">
        <v>35.4195577944541</v>
      </c>
      <c r="O102" s="1" t="n">
        <v>7.59012915289417</v>
      </c>
      <c r="P102" s="1" t="n">
        <v>10.1143694785631</v>
      </c>
      <c r="Q102" s="1" t="n">
        <v>7.32547157971547</v>
      </c>
      <c r="R102" s="1" t="n">
        <v>6.60374163331315</v>
      </c>
    </row>
    <row r="103" customFormat="false" ht="15.75" hidden="false" customHeight="false" outlineLevel="0" collapsed="false">
      <c r="A103" s="1" t="s">
        <v>124</v>
      </c>
      <c r="B103" s="5" t="s">
        <v>125</v>
      </c>
      <c r="C103" s="1" t="n">
        <v>64.8178218218806</v>
      </c>
      <c r="D103" s="1" t="n">
        <v>127.459549903715</v>
      </c>
      <c r="E103" s="1" t="n">
        <v>38.510930131272</v>
      </c>
      <c r="F103" s="1" t="n">
        <v>48.226972438311</v>
      </c>
      <c r="G103" s="1" t="n">
        <v>217.781591129364</v>
      </c>
      <c r="H103" s="1" t="n">
        <v>224.242039257984</v>
      </c>
      <c r="I103" s="1" t="n">
        <v>55.0922524167643</v>
      </c>
      <c r="J103" s="1" t="n">
        <v>124.28439484684</v>
      </c>
      <c r="K103" s="1" t="n">
        <v>46.7576382668337</v>
      </c>
      <c r="L103" s="1" t="n">
        <v>52.4716115867195</v>
      </c>
      <c r="M103" s="1" t="n">
        <v>65.9698544707313</v>
      </c>
      <c r="N103" s="1" t="n">
        <v>43.0819174267698</v>
      </c>
      <c r="O103" s="1" t="n">
        <v>134.546735430141</v>
      </c>
      <c r="P103" s="1" t="n">
        <v>137.351771249579</v>
      </c>
      <c r="Q103" s="1" t="n">
        <v>269.713057672204</v>
      </c>
      <c r="R103" s="1" t="n">
        <v>256.433863501697</v>
      </c>
    </row>
    <row r="104" customFormat="false" ht="15.75" hidden="false" customHeight="false" outlineLevel="0" collapsed="false">
      <c r="A104" s="1" t="s">
        <v>126</v>
      </c>
      <c r="B104" s="5" t="s">
        <v>125</v>
      </c>
      <c r="C104" s="1" t="n">
        <v>83.5386989764389</v>
      </c>
      <c r="D104" s="1" t="n">
        <v>94.9065108487942</v>
      </c>
      <c r="E104" s="1" t="n">
        <v>74.8252405246057</v>
      </c>
      <c r="F104" s="1" t="n">
        <v>130.725096318994</v>
      </c>
      <c r="G104" s="1" t="n">
        <v>64.5070050332367</v>
      </c>
      <c r="H104" s="1" t="n">
        <v>52.8814704397003</v>
      </c>
      <c r="I104" s="1" t="n">
        <v>45.7097387943247</v>
      </c>
      <c r="J104" s="1" t="n">
        <v>50.7699343232769</v>
      </c>
      <c r="K104" s="1" t="n">
        <v>94.9897917816676</v>
      </c>
      <c r="L104" s="1" t="n">
        <v>61.8615636536014</v>
      </c>
      <c r="M104" s="1" t="n">
        <v>56.9432842332846</v>
      </c>
      <c r="N104" s="1" t="n">
        <v>42.9505694606339</v>
      </c>
      <c r="O104" s="1" t="n">
        <v>42.3358165654597</v>
      </c>
      <c r="P104" s="1" t="n">
        <v>37.7600553166565</v>
      </c>
      <c r="Q104" s="1" t="n">
        <v>15.9383278960453</v>
      </c>
      <c r="R104" s="1" t="n">
        <v>34.8589990722643</v>
      </c>
    </row>
    <row r="105" customFormat="false" ht="15.75" hidden="false" customHeight="false" outlineLevel="0" collapsed="false">
      <c r="A105" s="1" t="s">
        <v>127</v>
      </c>
      <c r="B105" s="5" t="s">
        <v>125</v>
      </c>
      <c r="C105" s="1" t="n">
        <v>98.9305801814328</v>
      </c>
      <c r="D105" s="1" t="n">
        <v>112.604890147754</v>
      </c>
      <c r="E105" s="1" t="n">
        <v>80.1649470975518</v>
      </c>
      <c r="F105" s="1" t="n">
        <v>58.1472512198524</v>
      </c>
      <c r="G105" s="1" t="n">
        <v>51.3068449915778</v>
      </c>
      <c r="H105" s="1" t="n">
        <v>41.5815420722785</v>
      </c>
      <c r="I105" s="1" t="n">
        <v>79.1590786723726</v>
      </c>
      <c r="J105" s="1" t="n">
        <v>42.943965408304</v>
      </c>
      <c r="K105" s="1" t="n">
        <v>193.585823391077</v>
      </c>
      <c r="L105" s="1" t="n">
        <v>227.632910110783</v>
      </c>
      <c r="M105" s="1" t="n">
        <v>185.182383479502</v>
      </c>
      <c r="N105" s="1" t="n">
        <v>203.8873590732</v>
      </c>
      <c r="O105" s="1" t="n">
        <v>301.092937728824</v>
      </c>
      <c r="P105" s="1" t="n">
        <v>150.961620732573</v>
      </c>
      <c r="Q105" s="1" t="n">
        <v>63.6854163077248</v>
      </c>
      <c r="R105" s="1" t="n">
        <v>50.1507453690923</v>
      </c>
    </row>
    <row r="106" customFormat="false" ht="15.75" hidden="false" customHeight="false" outlineLevel="0" collapsed="false">
      <c r="A106" s="1" t="s">
        <v>128</v>
      </c>
      <c r="B106" s="5" t="s">
        <v>125</v>
      </c>
      <c r="C106" s="1" t="n">
        <v>0</v>
      </c>
      <c r="D106" s="1" t="n">
        <v>0.226838693124883</v>
      </c>
      <c r="E106" s="1" t="n">
        <v>0</v>
      </c>
      <c r="F106" s="1" t="n">
        <v>0.0669655918183634</v>
      </c>
      <c r="G106" s="1" t="n">
        <v>0</v>
      </c>
      <c r="H106" s="1" t="n">
        <v>0.066604816878673</v>
      </c>
      <c r="I106" s="1" t="n">
        <v>2.28419383008514</v>
      </c>
      <c r="J106" s="1" t="n">
        <v>0.539204828678239</v>
      </c>
      <c r="K106" s="1" t="n">
        <v>0.272686457247656</v>
      </c>
      <c r="L106" s="1" t="n">
        <v>0.0609207970787268</v>
      </c>
      <c r="M106" s="1" t="n">
        <v>1.47973239219623</v>
      </c>
      <c r="N106" s="1" t="n">
        <v>1.51698097970403</v>
      </c>
      <c r="O106" s="1" t="n">
        <v>0.635249582077558</v>
      </c>
      <c r="P106" s="1" t="n">
        <v>0.729594669278047</v>
      </c>
      <c r="Q106" s="1" t="n">
        <v>1.4358051640381</v>
      </c>
      <c r="R106" s="1" t="n">
        <v>0.526513155216093</v>
      </c>
    </row>
    <row r="107" customFormat="false" ht="15.75" hidden="false" customHeight="false" outlineLevel="0" collapsed="false">
      <c r="A107" s="1" t="s">
        <v>129</v>
      </c>
      <c r="B107" s="5" t="s">
        <v>125</v>
      </c>
      <c r="C107" s="1" t="n">
        <v>0</v>
      </c>
      <c r="D107" s="1" t="n">
        <v>0.251061006676458</v>
      </c>
      <c r="E107" s="1" t="n">
        <v>0</v>
      </c>
      <c r="F107" s="1" t="n">
        <v>0.222348956383917</v>
      </c>
      <c r="G107" s="1" t="n">
        <v>0</v>
      </c>
      <c r="H107" s="1" t="n">
        <v>0</v>
      </c>
      <c r="I107" s="1" t="n">
        <v>0</v>
      </c>
      <c r="J107" s="1" t="n">
        <v>0.0745977820339483</v>
      </c>
      <c r="K107" s="1" t="n">
        <v>0.377255614554388</v>
      </c>
      <c r="L107" s="1" t="n">
        <v>0.0674260481376385</v>
      </c>
      <c r="M107" s="1" t="n">
        <v>0.655096533803466</v>
      </c>
      <c r="N107" s="1" t="n">
        <v>1.57403194187364</v>
      </c>
      <c r="O107" s="1" t="n">
        <v>0</v>
      </c>
      <c r="P107" s="1" t="n">
        <v>0.146818604574646</v>
      </c>
      <c r="Q107" s="1" t="n">
        <v>1.58912346438272</v>
      </c>
      <c r="R107" s="1" t="n">
        <v>0.582735339178561</v>
      </c>
    </row>
    <row r="108" customFormat="false" ht="15.75" hidden="false" customHeight="false" outlineLevel="0" collapsed="false">
      <c r="A108" s="1" t="s">
        <v>130</v>
      </c>
      <c r="B108" s="5" t="s">
        <v>125</v>
      </c>
      <c r="C108" s="1" t="n">
        <v>1.62717881989849</v>
      </c>
      <c r="D108" s="1" t="n">
        <v>2.39979693278324</v>
      </c>
      <c r="E108" s="1" t="n">
        <v>5.51578962348144</v>
      </c>
      <c r="F108" s="1" t="n">
        <v>1.06267466740727</v>
      </c>
      <c r="G108" s="1" t="n">
        <v>2.14903013309745</v>
      </c>
      <c r="H108" s="1" t="n">
        <v>0.469755352146595</v>
      </c>
      <c r="I108" s="1" t="n">
        <v>0</v>
      </c>
      <c r="J108" s="1" t="n">
        <v>0.356525951376042</v>
      </c>
      <c r="K108" s="1" t="n">
        <v>0.120201444085605</v>
      </c>
      <c r="L108" s="1" t="n">
        <v>2.04091672604204</v>
      </c>
      <c r="M108" s="1" t="n">
        <v>2.08727309391173</v>
      </c>
      <c r="N108" s="1" t="n">
        <v>2.34042266667556</v>
      </c>
      <c r="O108" s="1" t="n">
        <v>1.29240432215779</v>
      </c>
      <c r="P108" s="1" t="n">
        <v>0.116948612609459</v>
      </c>
      <c r="Q108" s="1" t="n">
        <v>0</v>
      </c>
      <c r="R108" s="1" t="n">
        <v>0</v>
      </c>
    </row>
    <row r="109" customFormat="false" ht="15.75" hidden="false" customHeight="false" outlineLevel="0" collapsed="false">
      <c r="A109" s="1" t="s">
        <v>131</v>
      </c>
      <c r="B109" s="5" t="s">
        <v>125</v>
      </c>
      <c r="C109" s="1" t="n">
        <v>0.274349917308466</v>
      </c>
      <c r="D109" s="1" t="n">
        <v>0.809233849426908</v>
      </c>
      <c r="E109" s="1" t="n">
        <v>0.309995928451477</v>
      </c>
      <c r="F109" s="1" t="n">
        <v>0.71668756639095</v>
      </c>
      <c r="G109" s="1" t="n">
        <v>0</v>
      </c>
      <c r="H109" s="1" t="n">
        <v>0.712826435524775</v>
      </c>
      <c r="I109" s="1" t="n">
        <v>1.94017349687188</v>
      </c>
      <c r="J109" s="1" t="n">
        <v>2.16402961184063</v>
      </c>
      <c r="K109" s="1" t="n">
        <v>2.91837924710166</v>
      </c>
      <c r="L109" s="1" t="n">
        <v>0.869325606686204</v>
      </c>
      <c r="M109" s="1" t="n">
        <v>1.40769580752187</v>
      </c>
      <c r="N109" s="1" t="n">
        <v>2.48038149724088</v>
      </c>
      <c r="O109" s="1" t="n">
        <v>17.83918710104</v>
      </c>
      <c r="P109" s="1" t="n">
        <v>19.7969523531222</v>
      </c>
      <c r="Q109" s="1" t="n">
        <v>7.39866319928885</v>
      </c>
      <c r="R109" s="1" t="n">
        <v>9.54805077251757</v>
      </c>
    </row>
    <row r="110" customFormat="false" ht="15.75" hidden="false" customHeight="false" outlineLevel="0" collapsed="false">
      <c r="A110" s="1" t="s">
        <v>132</v>
      </c>
      <c r="B110" s="5" t="s">
        <v>125</v>
      </c>
      <c r="C110" s="1" t="n">
        <v>5.03482551229867</v>
      </c>
      <c r="D110" s="1" t="n">
        <v>3.62217788258401</v>
      </c>
      <c r="E110" s="1" t="n">
        <v>3.46889961573911</v>
      </c>
      <c r="F110" s="1" t="n">
        <v>2.92278551826797</v>
      </c>
      <c r="G110" s="1" t="n">
        <v>1.17583341121723</v>
      </c>
      <c r="H110" s="1" t="n">
        <v>2.05619839255007</v>
      </c>
      <c r="I110" s="1" t="n">
        <v>4.34216483512269</v>
      </c>
      <c r="J110" s="1" t="n">
        <v>3.08527315312925</v>
      </c>
      <c r="K110" s="1" t="n">
        <v>5.80570472474538</v>
      </c>
      <c r="L110" s="1" t="n">
        <v>6.48525348499424</v>
      </c>
      <c r="M110" s="1" t="n">
        <v>12.1292873491627</v>
      </c>
      <c r="N110" s="1" t="n">
        <v>9.48744749086585</v>
      </c>
      <c r="O110" s="1" t="n">
        <v>3.66734300715004</v>
      </c>
      <c r="P110" s="1" t="n">
        <v>2.93020795160619</v>
      </c>
      <c r="Q110" s="1" t="n">
        <v>2.16533235413981</v>
      </c>
      <c r="R110" s="1" t="n">
        <v>5.32468855722701</v>
      </c>
    </row>
    <row r="111" customFormat="false" ht="15.75" hidden="false" customHeight="false" outlineLevel="0" collapsed="false">
      <c r="A111" s="1" t="s">
        <v>133</v>
      </c>
      <c r="B111" s="5" t="s">
        <v>125</v>
      </c>
      <c r="C111" s="1" t="n">
        <v>54.6011946913572</v>
      </c>
      <c r="D111" s="1" t="n">
        <v>30.5649812047055</v>
      </c>
      <c r="E111" s="1" t="n">
        <v>27.9205792314742</v>
      </c>
      <c r="F111" s="1" t="n">
        <v>25.5656229107102</v>
      </c>
      <c r="G111" s="1" t="n">
        <v>56.0581044431714</v>
      </c>
      <c r="H111" s="1" t="n">
        <v>37.048779377913</v>
      </c>
      <c r="I111" s="1" t="n">
        <v>95.265140552486</v>
      </c>
      <c r="J111" s="1" t="n">
        <v>48.2032722096933</v>
      </c>
      <c r="K111" s="1" t="n">
        <v>74.6629645593896</v>
      </c>
      <c r="L111" s="1" t="n">
        <v>69.2474626001674</v>
      </c>
      <c r="M111" s="1" t="n">
        <v>67.9950365136618</v>
      </c>
      <c r="N111" s="1" t="n">
        <v>49.1353214287582</v>
      </c>
      <c r="O111" s="1" t="n">
        <v>254.760835774536</v>
      </c>
      <c r="P111" s="1" t="n">
        <v>114.348876558884</v>
      </c>
      <c r="Q111" s="1" t="n">
        <v>133.110564783463</v>
      </c>
      <c r="R111" s="1" t="n">
        <v>45.4769808615702</v>
      </c>
    </row>
    <row r="112" customFormat="false" ht="15.75" hidden="false" customHeight="false" outlineLevel="0" collapsed="false">
      <c r="A112" s="1" t="s">
        <v>134</v>
      </c>
      <c r="B112" s="5" t="s">
        <v>125</v>
      </c>
      <c r="C112" s="1" t="n">
        <v>11.5814164679833</v>
      </c>
      <c r="D112" s="1" t="n">
        <v>11.6434722940095</v>
      </c>
      <c r="E112" s="1" t="n">
        <v>14.2651133466955</v>
      </c>
      <c r="F112" s="1" t="n">
        <v>7.38943194435323</v>
      </c>
      <c r="G112" s="1" t="n">
        <v>6.54545034273676</v>
      </c>
      <c r="H112" s="1" t="n">
        <v>6.62670801893118</v>
      </c>
      <c r="I112" s="1" t="n">
        <v>26.5629885597671</v>
      </c>
      <c r="J112" s="1" t="n">
        <v>23.0743343471647</v>
      </c>
      <c r="K112" s="1" t="n">
        <v>42.0829082912323</v>
      </c>
      <c r="L112" s="1" t="n">
        <v>26.6416775144598</v>
      </c>
      <c r="M112" s="1" t="n">
        <v>30.9168096759612</v>
      </c>
      <c r="N112" s="1" t="n">
        <v>28.5993065457624</v>
      </c>
      <c r="O112" s="1" t="n">
        <v>20.7508620853059</v>
      </c>
      <c r="P112" s="1" t="n">
        <v>16.1376673402074</v>
      </c>
      <c r="Q112" s="1" t="n">
        <v>18.6141077496622</v>
      </c>
      <c r="R112" s="1" t="n">
        <v>19.7036527574876</v>
      </c>
    </row>
    <row r="113" customFormat="false" ht="15.75" hidden="false" customHeight="false" outlineLevel="0" collapsed="false">
      <c r="A113" s="1" t="s">
        <v>135</v>
      </c>
      <c r="B113" s="5" t="s">
        <v>125</v>
      </c>
      <c r="C113" s="1" t="n">
        <v>0.115055719547439</v>
      </c>
      <c r="D113" s="1" t="n">
        <v>0.509059654954833</v>
      </c>
      <c r="E113" s="1" t="n">
        <v>0.130004794441614</v>
      </c>
      <c r="F113" s="1" t="n">
        <v>0.367352859669397</v>
      </c>
      <c r="G113" s="1" t="n">
        <v>0</v>
      </c>
      <c r="H113" s="1" t="n">
        <v>0.730747516261852</v>
      </c>
      <c r="I113" s="1" t="n">
        <v>0.650929469691735</v>
      </c>
      <c r="J113" s="1" t="n">
        <v>0.436964511276879</v>
      </c>
      <c r="K113" s="1" t="n">
        <v>0.067994314924887</v>
      </c>
      <c r="L113" s="1" t="n">
        <v>0.0607623554738407</v>
      </c>
      <c r="M113" s="1" t="n">
        <v>0.147588393343889</v>
      </c>
      <c r="N113" s="1" t="n">
        <v>0.709235458854637</v>
      </c>
      <c r="O113" s="1" t="n">
        <v>0.682335701945466</v>
      </c>
      <c r="P113" s="1" t="n">
        <v>0.430002863658317</v>
      </c>
      <c r="Q113" s="1" t="n">
        <v>1.19339245862291</v>
      </c>
      <c r="R113" s="1" t="n">
        <v>2.00211077642192</v>
      </c>
    </row>
    <row r="114" customFormat="false" ht="15.75" hidden="false" customHeight="false" outlineLevel="0" collapsed="false">
      <c r="A114" s="1" t="s">
        <v>136</v>
      </c>
      <c r="B114" s="5" t="s">
        <v>125</v>
      </c>
      <c r="C114" s="1" t="n">
        <v>0</v>
      </c>
      <c r="D114" s="1" t="n">
        <v>0.097198479121109</v>
      </c>
      <c r="E114" s="1" t="n">
        <v>0</v>
      </c>
      <c r="F114" s="1" t="n">
        <v>0</v>
      </c>
      <c r="G114" s="1" t="n">
        <v>0</v>
      </c>
      <c r="H114" s="1" t="n">
        <v>0.513712906048581</v>
      </c>
      <c r="I114" s="1" t="n">
        <v>1.11858047417418</v>
      </c>
      <c r="J114" s="1" t="n">
        <v>0.115522375306204</v>
      </c>
      <c r="K114" s="1" t="n">
        <v>0.467375447394307</v>
      </c>
      <c r="L114" s="1" t="n">
        <v>0.15662430623257</v>
      </c>
      <c r="M114" s="1" t="n">
        <v>0.760863516076763</v>
      </c>
      <c r="N114" s="1" t="n">
        <v>0.081251704709008</v>
      </c>
      <c r="O114" s="1" t="n">
        <v>1.21442685467564</v>
      </c>
      <c r="P114" s="1" t="n">
        <v>0.909455132694789</v>
      </c>
      <c r="Q114" s="1" t="n">
        <v>1.43553778877478</v>
      </c>
      <c r="R114" s="1" t="n">
        <v>1.18443399316559</v>
      </c>
    </row>
    <row r="115" customFormat="false" ht="15.75" hidden="false" customHeight="false" outlineLevel="0" collapsed="false">
      <c r="A115" s="1" t="s">
        <v>137</v>
      </c>
      <c r="B115" s="5" t="s">
        <v>125</v>
      </c>
      <c r="C115" s="1" t="n">
        <v>14.1482538468288</v>
      </c>
      <c r="D115" s="1" t="n">
        <v>32.9120470134098</v>
      </c>
      <c r="E115" s="1" t="n">
        <v>17.3766547379376</v>
      </c>
      <c r="F115" s="1" t="n">
        <v>32.198344644559</v>
      </c>
      <c r="G115" s="1" t="n">
        <v>10.6969033203786</v>
      </c>
      <c r="H115" s="1" t="n">
        <v>19.83056161401</v>
      </c>
      <c r="I115" s="1" t="n">
        <v>42.9221232934854</v>
      </c>
      <c r="J115" s="1" t="n">
        <v>51.6962629495261</v>
      </c>
      <c r="K115" s="1" t="n">
        <v>33.5052820185547</v>
      </c>
      <c r="L115" s="1" t="n">
        <v>16.5139127052282</v>
      </c>
      <c r="M115" s="1" t="n">
        <v>12.6252207997906</v>
      </c>
      <c r="N115" s="1" t="n">
        <v>10.5330642692008</v>
      </c>
      <c r="O115" s="1" t="n">
        <v>28.4463732321984</v>
      </c>
      <c r="P115" s="1" t="n">
        <v>29.2974568981484</v>
      </c>
      <c r="Q115" s="1" t="n">
        <v>30.2007114013221</v>
      </c>
      <c r="R115" s="1" t="n">
        <v>51.1228716257748</v>
      </c>
    </row>
    <row r="116" customFormat="false" ht="15.75" hidden="false" customHeight="false" outlineLevel="0" collapsed="false">
      <c r="A116" s="1" t="s">
        <v>138</v>
      </c>
      <c r="B116" s="5" t="s">
        <v>125</v>
      </c>
      <c r="C116" s="1" t="n">
        <v>0.413126140071503</v>
      </c>
      <c r="D116" s="1" t="n">
        <v>0.609286964451777</v>
      </c>
      <c r="E116" s="1" t="n">
        <v>0.155601069144905</v>
      </c>
      <c r="F116" s="1" t="n">
        <v>0.639534430190627</v>
      </c>
      <c r="G116" s="1" t="n">
        <v>0</v>
      </c>
      <c r="H116" s="1" t="n">
        <v>0.437311159537248</v>
      </c>
      <c r="I116" s="1" t="n">
        <v>0</v>
      </c>
      <c r="J116" s="1" t="n">
        <v>0.040230554824534</v>
      </c>
      <c r="K116" s="1" t="n">
        <v>0.366216851046804</v>
      </c>
      <c r="L116" s="1" t="n">
        <v>0</v>
      </c>
      <c r="M116" s="1" t="n">
        <v>0</v>
      </c>
      <c r="N116" s="1" t="n">
        <v>0.0565916542525776</v>
      </c>
      <c r="O116" s="1" t="n">
        <v>0</v>
      </c>
      <c r="P116" s="1" t="n">
        <v>0</v>
      </c>
      <c r="Q116" s="1" t="n">
        <v>0</v>
      </c>
      <c r="R116" s="1" t="n">
        <v>0</v>
      </c>
    </row>
    <row r="117" customFormat="false" ht="15.75" hidden="false" customHeight="false" outlineLevel="0" collapsed="false">
      <c r="A117" s="1" t="s">
        <v>139</v>
      </c>
      <c r="B117" s="5" t="s">
        <v>125</v>
      </c>
      <c r="C117" s="1" t="n">
        <v>2.24143882441017</v>
      </c>
      <c r="D117" s="1" t="n">
        <v>2.31980370169047</v>
      </c>
      <c r="E117" s="1" t="n">
        <v>1.46628074157548</v>
      </c>
      <c r="F117" s="1" t="n">
        <v>2.19147131411988</v>
      </c>
      <c r="G117" s="1" t="n">
        <v>1.28538864835892</v>
      </c>
      <c r="H117" s="1" t="n">
        <v>1.46446231031701</v>
      </c>
      <c r="I117" s="1" t="n">
        <v>0.500564762192944</v>
      </c>
      <c r="J117" s="1" t="n">
        <v>0.861604382492102</v>
      </c>
      <c r="K117" s="1" t="n">
        <v>1.67320410167162</v>
      </c>
      <c r="L117" s="1" t="n">
        <v>0.809921690229313</v>
      </c>
      <c r="M117" s="1" t="n">
        <v>0.907963795851604</v>
      </c>
      <c r="N117" s="1" t="n">
        <v>1.16352441143299</v>
      </c>
      <c r="O117" s="1" t="n">
        <v>0.82455395753667</v>
      </c>
      <c r="P117" s="1" t="n">
        <v>0.813962343761836</v>
      </c>
      <c r="Q117" s="1" t="n">
        <v>0.367087520272408</v>
      </c>
      <c r="R117" s="1" t="n">
        <v>0.740365248426362</v>
      </c>
    </row>
    <row r="118" customFormat="false" ht="15.75" hidden="false" customHeight="false" outlineLevel="0" collapsed="false">
      <c r="A118" s="1" t="s">
        <v>140</v>
      </c>
      <c r="B118" s="5" t="s">
        <v>125</v>
      </c>
      <c r="C118" s="1" t="n">
        <v>9.71098335351002</v>
      </c>
      <c r="D118" s="1" t="n">
        <v>4.950800582876</v>
      </c>
      <c r="E118" s="1" t="n">
        <v>6.50235362117731</v>
      </c>
      <c r="F118" s="1" t="n">
        <v>4.48900850358017</v>
      </c>
      <c r="G118" s="1" t="n">
        <v>3.68136068912845</v>
      </c>
      <c r="H118" s="1" t="n">
        <v>4.7763234738076</v>
      </c>
      <c r="I118" s="1" t="n">
        <v>17.8046409316596</v>
      </c>
      <c r="J118" s="1" t="n">
        <v>13.3443605581094</v>
      </c>
      <c r="K118" s="1" t="n">
        <v>13.4970097124172</v>
      </c>
      <c r="L118" s="1" t="n">
        <v>18.8994390660921</v>
      </c>
      <c r="M118" s="1" t="n">
        <v>11.5340929351068</v>
      </c>
      <c r="N118" s="1" t="n">
        <v>18.0322634901963</v>
      </c>
      <c r="O118" s="1" t="n">
        <v>10.1317143710622</v>
      </c>
      <c r="P118" s="1" t="n">
        <v>12.0977634934114</v>
      </c>
      <c r="Q118" s="1" t="n">
        <v>27.2331188819978</v>
      </c>
      <c r="R118" s="1" t="n">
        <v>16.9290834243833</v>
      </c>
    </row>
    <row r="119" customFormat="false" ht="15.75" hidden="false" customHeight="false" outlineLevel="0" collapsed="false">
      <c r="A119" s="1" t="s">
        <v>141</v>
      </c>
      <c r="B119" s="5" t="s">
        <v>125</v>
      </c>
      <c r="C119" s="1" t="n">
        <v>24.3002541193467</v>
      </c>
      <c r="D119" s="1" t="n">
        <v>35.4811525676689</v>
      </c>
      <c r="E119" s="1" t="n">
        <v>23.468001625728</v>
      </c>
      <c r="F119" s="1" t="n">
        <v>19.6528292364404</v>
      </c>
      <c r="G119" s="1" t="n">
        <v>63.5013811555887</v>
      </c>
      <c r="H119" s="1" t="n">
        <v>47.7281362189788</v>
      </c>
      <c r="I119" s="1" t="n">
        <v>13.8066571731622</v>
      </c>
      <c r="J119" s="1" t="n">
        <v>13.2274475622027</v>
      </c>
      <c r="K119" s="1" t="n">
        <v>14.790279801308</v>
      </c>
      <c r="L119" s="1" t="n">
        <v>20.8951898684567</v>
      </c>
      <c r="M119" s="1" t="n">
        <v>59.4119502567218</v>
      </c>
      <c r="N119" s="1" t="n">
        <v>15.9609055852384</v>
      </c>
      <c r="O119" s="1" t="n">
        <v>24.5025903941488</v>
      </c>
      <c r="P119" s="1" t="n">
        <v>29.0189039809457</v>
      </c>
      <c r="Q119" s="1" t="n">
        <v>5.38567371291679</v>
      </c>
      <c r="R119" s="1" t="n">
        <v>16.707986560198</v>
      </c>
    </row>
    <row r="120" customFormat="false" ht="15.75" hidden="false" customHeight="false" outlineLevel="0" collapsed="false">
      <c r="A120" s="1" t="s">
        <v>142</v>
      </c>
      <c r="B120" s="5" t="s">
        <v>125</v>
      </c>
      <c r="C120" s="1" t="n">
        <v>0</v>
      </c>
      <c r="D120" s="1" t="n">
        <v>0</v>
      </c>
      <c r="E120" s="1" t="n">
        <v>0.136576075034974</v>
      </c>
      <c r="F120" s="1" t="n">
        <v>0</v>
      </c>
      <c r="G120" s="1" t="n">
        <v>0.877997710627674</v>
      </c>
      <c r="H120" s="1" t="n">
        <v>0</v>
      </c>
      <c r="I120" s="1" t="n">
        <v>0.170957910585022</v>
      </c>
      <c r="J120" s="1" t="n">
        <v>0.0353116550201681</v>
      </c>
      <c r="K120" s="1" t="n">
        <v>0</v>
      </c>
      <c r="L120" s="1" t="n">
        <v>0</v>
      </c>
      <c r="M120" s="1" t="n">
        <v>0</v>
      </c>
      <c r="N120" s="1" t="n">
        <v>0</v>
      </c>
      <c r="O120" s="1" t="n">
        <v>0.128004526443224</v>
      </c>
      <c r="P120" s="1" t="n">
        <v>0.104247226403924</v>
      </c>
      <c r="Q120" s="1" t="n">
        <v>0</v>
      </c>
      <c r="R120" s="1" t="n">
        <v>0</v>
      </c>
    </row>
    <row r="121" customFormat="false" ht="15.75" hidden="false" customHeight="false" outlineLevel="0" collapsed="false">
      <c r="A121" s="1" t="s">
        <v>143</v>
      </c>
      <c r="B121" s="5" t="s">
        <v>125</v>
      </c>
      <c r="C121" s="1" t="n">
        <v>3.4621766738601</v>
      </c>
      <c r="D121" s="1" t="n">
        <v>1.8281061779626</v>
      </c>
      <c r="E121" s="1" t="n">
        <v>1.73867281609741</v>
      </c>
      <c r="F121" s="1" t="n">
        <v>1.4143327095203</v>
      </c>
      <c r="G121" s="1" t="n">
        <v>3.13302898480104</v>
      </c>
      <c r="H121" s="1" t="n">
        <v>2.03603202900494</v>
      </c>
      <c r="I121" s="1" t="n">
        <v>3.62728088545612</v>
      </c>
      <c r="J121" s="1" t="n">
        <v>4.75755463376074</v>
      </c>
      <c r="K121" s="1" t="n">
        <v>0.985129226527675</v>
      </c>
      <c r="L121" s="1" t="n">
        <v>0.237017217040351</v>
      </c>
      <c r="M121" s="1" t="n">
        <v>0.328972389801306</v>
      </c>
      <c r="N121" s="1" t="n">
        <v>0.368870963769518</v>
      </c>
      <c r="O121" s="1" t="n">
        <v>1.43943872692502</v>
      </c>
      <c r="P121" s="1" t="n">
        <v>0.700420495084913</v>
      </c>
      <c r="Q121" s="1" t="n">
        <v>0.665013623681899</v>
      </c>
      <c r="R121" s="1" t="n">
        <v>0.658427592474037</v>
      </c>
    </row>
    <row r="122" customFormat="false" ht="15.75" hidden="false" customHeight="false" outlineLevel="0" collapsed="false">
      <c r="A122" s="1" t="s">
        <v>144</v>
      </c>
      <c r="B122" s="5" t="s">
        <v>125</v>
      </c>
      <c r="C122" s="1" t="n">
        <v>0.790686758998929</v>
      </c>
      <c r="D122" s="1" t="n">
        <v>0.42757776003008</v>
      </c>
      <c r="E122" s="1" t="n">
        <v>0.35736796041323</v>
      </c>
      <c r="F122" s="1" t="n">
        <v>0.137701364409342</v>
      </c>
      <c r="G122" s="1" t="n">
        <v>0</v>
      </c>
      <c r="H122" s="1" t="n">
        <v>0.0456531676013782</v>
      </c>
      <c r="I122" s="1" t="n">
        <v>0.223666113580404</v>
      </c>
      <c r="J122" s="1" t="n">
        <v>0.369589011256666</v>
      </c>
      <c r="K122" s="1" t="n">
        <v>0.186908411714882</v>
      </c>
      <c r="L122" s="1" t="n">
        <v>0.0417571504552131</v>
      </c>
      <c r="M122" s="1" t="n">
        <v>0</v>
      </c>
      <c r="N122" s="1" t="n">
        <v>0</v>
      </c>
      <c r="O122" s="1" t="n">
        <v>0</v>
      </c>
      <c r="P122" s="1" t="n">
        <v>0.0909251947901961</v>
      </c>
      <c r="Q122" s="1" t="n">
        <v>0.656099231943536</v>
      </c>
      <c r="R122" s="1" t="n">
        <v>0.270667285556798</v>
      </c>
    </row>
    <row r="123" customFormat="false" ht="15.75" hidden="false" customHeight="false" outlineLevel="0" collapsed="false">
      <c r="A123" s="1" t="s">
        <v>145</v>
      </c>
      <c r="B123" s="5" t="s">
        <v>125</v>
      </c>
      <c r="C123" s="1" t="n">
        <v>1.34494014836886</v>
      </c>
      <c r="D123" s="1" t="n">
        <v>2.69195462126133</v>
      </c>
      <c r="E123" s="1" t="n">
        <v>2.38807938367343</v>
      </c>
      <c r="F123" s="1" t="n">
        <v>1.17113440544884</v>
      </c>
      <c r="G123" s="1" t="n">
        <v>1.3322061798212</v>
      </c>
      <c r="H123" s="1" t="n">
        <v>0.942953536678629</v>
      </c>
      <c r="I123" s="1" t="n">
        <v>0.271750685229611</v>
      </c>
      <c r="J123" s="1" t="n">
        <v>0.673566943967767</v>
      </c>
      <c r="K123" s="1" t="n">
        <v>1.41931672576651</v>
      </c>
      <c r="L123" s="1" t="n">
        <v>0.608811092630403</v>
      </c>
      <c r="M123" s="1" t="n">
        <v>0</v>
      </c>
      <c r="N123" s="1" t="n">
        <v>0.473747724524835</v>
      </c>
      <c r="O123" s="1" t="n">
        <v>0.976670367233249</v>
      </c>
      <c r="P123" s="1" t="n">
        <v>0.386654207813033</v>
      </c>
      <c r="Q123" s="1" t="n">
        <v>0.199287470289038</v>
      </c>
      <c r="R123" s="1" t="n">
        <v>0.219237562459687</v>
      </c>
    </row>
    <row r="124" customFormat="false" ht="15.75" hidden="false" customHeight="false" outlineLevel="0" collapsed="false">
      <c r="A124" s="1" t="s">
        <v>146</v>
      </c>
      <c r="B124" s="5" t="s">
        <v>125</v>
      </c>
      <c r="C124" s="1" t="n">
        <v>0.338024253417307</v>
      </c>
      <c r="D124" s="1" t="n">
        <v>0.37389386309481</v>
      </c>
      <c r="E124" s="1" t="n">
        <v>0.381943407547664</v>
      </c>
      <c r="F124" s="1" t="n">
        <v>0.196227732281508</v>
      </c>
      <c r="G124" s="1" t="n">
        <v>0</v>
      </c>
      <c r="H124" s="1" t="n">
        <v>0.146377921335078</v>
      </c>
      <c r="I124" s="1" t="n">
        <v>0</v>
      </c>
      <c r="J124" s="1" t="n">
        <v>0.395004874494947</v>
      </c>
      <c r="K124" s="1" t="n">
        <v>0.649225564760359</v>
      </c>
      <c r="L124" s="1" t="n">
        <v>0.267772214093888</v>
      </c>
      <c r="M124" s="1" t="n">
        <v>1.51760901885416</v>
      </c>
      <c r="N124" s="1" t="n">
        <v>1.31966116387458</v>
      </c>
      <c r="O124" s="1" t="n">
        <v>1.71826821054789</v>
      </c>
      <c r="P124" s="1" t="n">
        <v>0.728834476864108</v>
      </c>
      <c r="Q124" s="1" t="n">
        <v>0</v>
      </c>
      <c r="R124" s="1" t="n">
        <v>0.144640254316169</v>
      </c>
    </row>
    <row r="125" customFormat="false" ht="15.75" hidden="false" customHeight="false" outlineLevel="0" collapsed="false">
      <c r="A125" s="1" t="s">
        <v>147</v>
      </c>
      <c r="B125" s="5" t="s">
        <v>148</v>
      </c>
      <c r="C125" s="1" t="n">
        <v>0.19860347549266</v>
      </c>
      <c r="D125" s="1" t="n">
        <v>0.1464522538946</v>
      </c>
      <c r="E125" s="1" t="n">
        <v>0.224407826993493</v>
      </c>
      <c r="F125" s="1" t="n">
        <v>0.461168205833309</v>
      </c>
      <c r="G125" s="1" t="n">
        <v>1.31148724452496</v>
      </c>
      <c r="H125" s="1" t="n">
        <v>0</v>
      </c>
      <c r="I125" s="1" t="n">
        <v>0</v>
      </c>
      <c r="J125" s="1" t="n">
        <v>0.0580204971375153</v>
      </c>
      <c r="K125" s="1" t="n">
        <v>0</v>
      </c>
      <c r="L125" s="1" t="n">
        <v>0</v>
      </c>
      <c r="M125" s="1" t="n">
        <v>0</v>
      </c>
      <c r="N125" s="1" t="n">
        <v>0</v>
      </c>
      <c r="O125" s="1" t="n">
        <v>0</v>
      </c>
      <c r="P125" s="1" t="n">
        <v>0.0570961240012511</v>
      </c>
      <c r="Q125" s="1" t="n">
        <v>0</v>
      </c>
      <c r="R125" s="1" t="n">
        <v>0</v>
      </c>
    </row>
    <row r="126" customFormat="false" ht="15.75" hidden="false" customHeight="false" outlineLevel="0" collapsed="false">
      <c r="A126" s="1" t="s">
        <v>149</v>
      </c>
      <c r="B126" s="5" t="s">
        <v>148</v>
      </c>
      <c r="C126" s="1" t="n">
        <v>14.3043206204291</v>
      </c>
      <c r="D126" s="1" t="n">
        <v>12.4839572502416</v>
      </c>
      <c r="E126" s="1" t="n">
        <v>15.4364457559965</v>
      </c>
      <c r="F126" s="1" t="n">
        <v>11.9892738361889</v>
      </c>
      <c r="G126" s="1" t="n">
        <v>14.6995564195946</v>
      </c>
      <c r="H126" s="1" t="n">
        <v>8.72311369176851</v>
      </c>
      <c r="I126" s="1" t="n">
        <v>4.54645560574881</v>
      </c>
      <c r="J126" s="1" t="n">
        <v>2.48855761700716</v>
      </c>
      <c r="K126" s="1" t="n">
        <v>1.75716824937131</v>
      </c>
      <c r="L126" s="1" t="n">
        <v>1.23075503126441</v>
      </c>
      <c r="M126" s="1" t="n">
        <v>1.85551184438339</v>
      </c>
      <c r="N126" s="1" t="n">
        <v>1.71728171533026</v>
      </c>
      <c r="O126" s="1" t="n">
        <v>0.0680830614760689</v>
      </c>
      <c r="P126" s="1" t="n">
        <v>0.462058551181787</v>
      </c>
      <c r="Q126" s="1" t="n">
        <v>1.16694488733281</v>
      </c>
      <c r="R126" s="1" t="n">
        <v>1.10036945517914</v>
      </c>
    </row>
    <row r="127" customFormat="false" ht="15.75" hidden="false" customHeight="false" outlineLevel="0" collapsed="false">
      <c r="A127" s="1" t="s">
        <v>150</v>
      </c>
      <c r="B127" s="5" t="s">
        <v>148</v>
      </c>
      <c r="C127" s="1" t="n">
        <v>9.9443924992064</v>
      </c>
      <c r="D127" s="1" t="n">
        <v>21.630964077541</v>
      </c>
      <c r="E127" s="1" t="n">
        <v>11.5443056496075</v>
      </c>
      <c r="F127" s="1" t="n">
        <v>10.3595100371574</v>
      </c>
      <c r="G127" s="1" t="n">
        <v>105.114188229225</v>
      </c>
      <c r="H127" s="1" t="n">
        <v>95.250220623766</v>
      </c>
      <c r="I127" s="1" t="n">
        <v>6.35821291469098</v>
      </c>
      <c r="J127" s="1" t="n">
        <v>92.7269381619676</v>
      </c>
      <c r="K127" s="1" t="n">
        <v>11.5121336864435</v>
      </c>
      <c r="L127" s="1" t="n">
        <v>58.3808359940565</v>
      </c>
      <c r="M127" s="1" t="n">
        <v>50.1511950364531</v>
      </c>
      <c r="N127" s="1" t="n">
        <v>31.9095898054661</v>
      </c>
      <c r="O127" s="1" t="n">
        <v>102.71579847542</v>
      </c>
      <c r="P127" s="1" t="n">
        <v>108.716294567112</v>
      </c>
      <c r="Q127" s="1" t="n">
        <v>11.4449919715416</v>
      </c>
      <c r="R127" s="1" t="n">
        <v>250.143349995827</v>
      </c>
    </row>
    <row r="128" customFormat="false" ht="15.75" hidden="false" customHeight="false" outlineLevel="0" collapsed="false">
      <c r="A128" s="1" t="s">
        <v>151</v>
      </c>
      <c r="B128" s="5" t="s">
        <v>148</v>
      </c>
      <c r="C128" s="1" t="n">
        <v>0</v>
      </c>
      <c r="D128" s="1" t="n">
        <v>0</v>
      </c>
      <c r="E128" s="1" t="n">
        <v>0</v>
      </c>
      <c r="F128" s="1" t="n">
        <v>0</v>
      </c>
      <c r="G128" s="1" t="n">
        <v>0</v>
      </c>
      <c r="H128" s="1" t="n">
        <v>0</v>
      </c>
      <c r="I128" s="1" t="n">
        <v>0</v>
      </c>
      <c r="J128" s="1" t="n">
        <v>0.865209421749392</v>
      </c>
      <c r="K128" s="1" t="n">
        <v>0</v>
      </c>
      <c r="L128" s="1" t="n">
        <v>0</v>
      </c>
      <c r="M128" s="1" t="n">
        <v>0</v>
      </c>
      <c r="N128" s="1" t="n">
        <v>0</v>
      </c>
      <c r="O128" s="1" t="n">
        <v>0</v>
      </c>
      <c r="P128" s="1" t="n">
        <v>0</v>
      </c>
      <c r="Q128" s="1" t="n">
        <v>0</v>
      </c>
      <c r="R128" s="1" t="n">
        <v>0</v>
      </c>
    </row>
    <row r="129" customFormat="false" ht="15.75" hidden="false" customHeight="false" outlineLevel="0" collapsed="false">
      <c r="A129" s="1" t="s">
        <v>152</v>
      </c>
      <c r="B129" s="5" t="s">
        <v>148</v>
      </c>
      <c r="C129" s="1" t="n">
        <v>0</v>
      </c>
      <c r="D129" s="1" t="n">
        <v>0.0650169198904279</v>
      </c>
      <c r="E129" s="1" t="n">
        <v>0</v>
      </c>
      <c r="F129" s="1" t="n">
        <v>0.191938000465937</v>
      </c>
      <c r="G129" s="1" t="n">
        <v>0.480339554693167</v>
      </c>
      <c r="H129" s="1" t="n">
        <v>0.496350245962069</v>
      </c>
      <c r="I129" s="1" t="n">
        <v>1.68351377419152</v>
      </c>
      <c r="J129" s="1" t="n">
        <v>0.579554517371369</v>
      </c>
      <c r="K129" s="1" t="n">
        <v>0.117236834478112</v>
      </c>
      <c r="L129" s="1" t="n">
        <v>0.104767379729559</v>
      </c>
      <c r="M129" s="1" t="n">
        <v>0</v>
      </c>
      <c r="N129" s="1" t="n">
        <v>0.0543499818494485</v>
      </c>
      <c r="O129" s="1" t="n">
        <v>0</v>
      </c>
      <c r="P129" s="1" t="n">
        <v>0</v>
      </c>
      <c r="Q129" s="1" t="n">
        <v>0.137177698158598</v>
      </c>
      <c r="R129" s="1" t="n">
        <v>0.0754550803532778</v>
      </c>
    </row>
    <row r="130" customFormat="false" ht="15.75" hidden="false" customHeight="false" outlineLevel="0" collapsed="false">
      <c r="A130" s="1" t="s">
        <v>153</v>
      </c>
      <c r="B130" s="5" t="s">
        <v>148</v>
      </c>
      <c r="C130" s="1" t="n">
        <v>13.9902683035714</v>
      </c>
      <c r="D130" s="1" t="n">
        <v>14.5057203196266</v>
      </c>
      <c r="E130" s="1" t="n">
        <v>13.1254385326376</v>
      </c>
      <c r="F130" s="1" t="n">
        <v>3.64238913313529</v>
      </c>
      <c r="G130" s="1" t="n">
        <v>14.24974565524</v>
      </c>
      <c r="H130" s="1" t="n">
        <v>13.6832846435945</v>
      </c>
      <c r="I130" s="1" t="n">
        <v>18.8281427082636</v>
      </c>
      <c r="J130" s="1" t="n">
        <v>28.3871189938462</v>
      </c>
      <c r="K130" s="1" t="n">
        <v>16.0345385881324</v>
      </c>
      <c r="L130" s="1" t="n">
        <v>10.1423056376621</v>
      </c>
      <c r="M130" s="1" t="n">
        <v>12.5078865025077</v>
      </c>
      <c r="N130" s="1" t="n">
        <v>10.3836330440534</v>
      </c>
      <c r="O130" s="1" t="n">
        <v>38.0544024920548</v>
      </c>
      <c r="P130" s="1" t="n">
        <v>41.5122745396025</v>
      </c>
      <c r="Q130" s="1" t="n">
        <v>34.1231331733815</v>
      </c>
      <c r="R130" s="1" t="n">
        <v>33.0644017488839</v>
      </c>
    </row>
    <row r="131" customFormat="false" ht="15.75" hidden="false" customHeight="false" outlineLevel="0" collapsed="false">
      <c r="A131" s="1" t="s">
        <v>154</v>
      </c>
      <c r="B131" s="5" t="s">
        <v>148</v>
      </c>
      <c r="C131" s="1" t="n">
        <v>9.68735565678615</v>
      </c>
      <c r="D131" s="1" t="n">
        <v>9.31308055423181</v>
      </c>
      <c r="E131" s="1" t="n">
        <v>11.9190040373588</v>
      </c>
      <c r="F131" s="1" t="n">
        <v>15.6212314247825</v>
      </c>
      <c r="G131" s="1" t="n">
        <v>10.448580585532</v>
      </c>
      <c r="H131" s="1" t="n">
        <v>9.13579865967579</v>
      </c>
      <c r="I131" s="1" t="n">
        <v>2.13135847649064</v>
      </c>
      <c r="J131" s="1" t="n">
        <v>2.13828824852055</v>
      </c>
      <c r="K131" s="1" t="n">
        <v>0.508882026055845</v>
      </c>
      <c r="L131" s="1" t="n">
        <v>0.454756704227576</v>
      </c>
      <c r="M131" s="1" t="n">
        <v>0</v>
      </c>
      <c r="N131" s="1" t="n">
        <v>0</v>
      </c>
      <c r="O131" s="1" t="n">
        <v>0</v>
      </c>
      <c r="P131" s="1" t="n">
        <v>0.0618888643371226</v>
      </c>
      <c r="Q131" s="1" t="n">
        <v>0</v>
      </c>
      <c r="R131" s="1" t="n">
        <v>0</v>
      </c>
    </row>
    <row r="132" customFormat="false" ht="15.75" hidden="false" customHeight="false" outlineLevel="0" collapsed="false">
      <c r="A132" s="1" t="s">
        <v>155</v>
      </c>
      <c r="B132" s="5" t="s">
        <v>148</v>
      </c>
      <c r="C132" s="1" t="n">
        <v>68.477108670728</v>
      </c>
      <c r="D132" s="1" t="n">
        <v>117.65671073229</v>
      </c>
      <c r="E132" s="1" t="n">
        <v>64.8616002020503</v>
      </c>
      <c r="F132" s="1" t="n">
        <v>16.3993004229517</v>
      </c>
      <c r="G132" s="1" t="n">
        <v>236.39331464072</v>
      </c>
      <c r="H132" s="1" t="n">
        <v>285.180645032329</v>
      </c>
      <c r="I132" s="1" t="n">
        <v>86.3042693436111</v>
      </c>
      <c r="J132" s="1" t="n">
        <v>196.88155314877</v>
      </c>
      <c r="K132" s="1" t="n">
        <v>37.0621119263948</v>
      </c>
      <c r="L132" s="1" t="n">
        <v>67.7321778964243</v>
      </c>
      <c r="M132" s="1" t="n">
        <v>136.832347267547</v>
      </c>
      <c r="N132" s="1" t="n">
        <v>68.3552016933815</v>
      </c>
      <c r="O132" s="1" t="n">
        <v>155.950121540373</v>
      </c>
      <c r="P132" s="1" t="n">
        <v>205.634643838299</v>
      </c>
      <c r="Q132" s="1" t="n">
        <v>88.6073324795468</v>
      </c>
      <c r="R132" s="1" t="n">
        <v>295.462724968479</v>
      </c>
    </row>
    <row r="133" customFormat="false" ht="15.75" hidden="false" customHeight="false" outlineLevel="0" collapsed="false">
      <c r="A133" s="1" t="s">
        <v>156</v>
      </c>
      <c r="B133" s="5" t="s">
        <v>148</v>
      </c>
      <c r="C133" s="1" t="n">
        <v>22.5068075019599</v>
      </c>
      <c r="D133" s="1" t="n">
        <v>12.0667208676641</v>
      </c>
      <c r="E133" s="1" t="n">
        <v>10.7805726915164</v>
      </c>
      <c r="F133" s="1" t="n">
        <v>6.69844162473999</v>
      </c>
      <c r="G133" s="1" t="n">
        <v>28.8902810994788</v>
      </c>
      <c r="H133" s="1" t="n">
        <v>25.9196174631716</v>
      </c>
      <c r="I133" s="1" t="n">
        <v>15.2245503708453</v>
      </c>
      <c r="J133" s="1" t="n">
        <v>36.6400241550098</v>
      </c>
      <c r="K133" s="1" t="n">
        <v>15.4212359601071</v>
      </c>
      <c r="L133" s="1" t="n">
        <v>21.2313750416369</v>
      </c>
      <c r="M133" s="1" t="n">
        <v>11.8202660059022</v>
      </c>
      <c r="N133" s="1" t="n">
        <v>11.997169910513</v>
      </c>
      <c r="O133" s="1" t="n">
        <v>28.7747568759131</v>
      </c>
      <c r="P133" s="1" t="n">
        <v>26.9132710437381</v>
      </c>
      <c r="Q133" s="1" t="n">
        <v>17.9314641239057</v>
      </c>
      <c r="R133" s="1" t="n">
        <v>47.2227101269014</v>
      </c>
    </row>
    <row r="134" customFormat="false" ht="15.75" hidden="false" customHeight="false" outlineLevel="0" collapsed="false">
      <c r="A134" s="1" t="s">
        <v>157</v>
      </c>
      <c r="B134" s="5" t="s">
        <v>148</v>
      </c>
      <c r="C134" s="1" t="n">
        <v>0.276925972870048</v>
      </c>
      <c r="D134" s="1" t="n">
        <v>0.612624216995722</v>
      </c>
      <c r="E134" s="1" t="n">
        <v>0.625813376686079</v>
      </c>
      <c r="F134" s="1" t="n">
        <v>0.160759339357386</v>
      </c>
      <c r="G134" s="1" t="n">
        <v>3.20021359315422</v>
      </c>
      <c r="H134" s="1" t="n">
        <v>2.71818531230365</v>
      </c>
      <c r="I134" s="1" t="n">
        <v>11.7503465303508</v>
      </c>
      <c r="J134" s="1" t="n">
        <v>2.02254549880775</v>
      </c>
      <c r="K134" s="1" t="n">
        <v>8.91917288156331</v>
      </c>
      <c r="L134" s="1" t="n">
        <v>35.7576477538944</v>
      </c>
      <c r="M134" s="1" t="n">
        <v>40.4960378431467</v>
      </c>
      <c r="N134" s="1" t="n">
        <v>35.2790069976749</v>
      </c>
      <c r="O134" s="1" t="n">
        <v>76.0738713134914</v>
      </c>
      <c r="P134" s="1" t="n">
        <v>80.7274859716844</v>
      </c>
      <c r="Q134" s="1" t="n">
        <v>7.75537014660018</v>
      </c>
      <c r="R134" s="1" t="n">
        <v>9.5587062590258</v>
      </c>
    </row>
    <row r="135" customFormat="false" ht="15.75" hidden="false" customHeight="false" outlineLevel="0" collapsed="false">
      <c r="A135" s="1" t="s">
        <v>158</v>
      </c>
      <c r="B135" s="5" t="s">
        <v>148</v>
      </c>
      <c r="C135" s="1" t="n">
        <v>0</v>
      </c>
      <c r="D135" s="1" t="n">
        <v>1.23192190040752</v>
      </c>
      <c r="E135" s="1" t="n">
        <v>0</v>
      </c>
      <c r="F135" s="1" t="n">
        <v>0</v>
      </c>
      <c r="G135" s="1" t="n">
        <v>5.98269622428887</v>
      </c>
      <c r="H135" s="1" t="n">
        <v>2.22596490396262</v>
      </c>
      <c r="I135" s="1" t="n">
        <v>0</v>
      </c>
      <c r="J135" s="1" t="n">
        <v>1.57679233397247</v>
      </c>
      <c r="K135" s="1" t="n">
        <v>0.683498407545596</v>
      </c>
      <c r="L135" s="1" t="n">
        <v>0.407200447576327</v>
      </c>
      <c r="M135" s="1" t="n">
        <v>0</v>
      </c>
      <c r="N135" s="1" t="n">
        <v>0</v>
      </c>
      <c r="O135" s="1" t="n">
        <v>0</v>
      </c>
      <c r="P135" s="1" t="n">
        <v>0.554168262365084</v>
      </c>
      <c r="Q135" s="1" t="n">
        <v>0.399877473063626</v>
      </c>
      <c r="R135" s="1" t="n">
        <v>5.2788966019705</v>
      </c>
    </row>
    <row r="136" customFormat="false" ht="15.75" hidden="false" customHeight="false" outlineLevel="0" collapsed="false">
      <c r="A136" s="1" t="s">
        <v>159</v>
      </c>
      <c r="B136" s="5" t="s">
        <v>148</v>
      </c>
      <c r="C136" s="1" t="n">
        <v>0</v>
      </c>
      <c r="D136" s="1" t="n">
        <v>0.16290756332096</v>
      </c>
      <c r="E136" s="1" t="n">
        <v>0.374433284365548</v>
      </c>
      <c r="F136" s="1" t="n">
        <v>0</v>
      </c>
      <c r="G136" s="1" t="n">
        <v>0</v>
      </c>
      <c r="H136" s="1" t="n">
        <v>0.191332938374315</v>
      </c>
      <c r="I136" s="1" t="n">
        <v>0</v>
      </c>
      <c r="J136" s="1" t="n">
        <v>0</v>
      </c>
      <c r="K136" s="1" t="n">
        <v>0.587501440193687</v>
      </c>
      <c r="L136" s="1" t="n">
        <v>0.262507030108896</v>
      </c>
      <c r="M136" s="1" t="n">
        <v>0.850153366902251</v>
      </c>
      <c r="N136" s="1" t="n">
        <v>0</v>
      </c>
      <c r="O136" s="1" t="n">
        <v>1.26336152840144</v>
      </c>
      <c r="P136" s="1" t="n">
        <v>0.0952671282492785</v>
      </c>
      <c r="Q136" s="1" t="n">
        <v>0</v>
      </c>
      <c r="R136" s="1" t="n">
        <v>0</v>
      </c>
    </row>
    <row r="137" customFormat="false" ht="15.75" hidden="false" customHeight="false" outlineLevel="0" collapsed="false">
      <c r="A137" s="1" t="s">
        <v>160</v>
      </c>
      <c r="B137" s="5" t="s">
        <v>148</v>
      </c>
      <c r="C137" s="1" t="n">
        <v>2.17843187181012</v>
      </c>
      <c r="D137" s="1" t="n">
        <v>1.64758785631425</v>
      </c>
      <c r="E137" s="1" t="n">
        <v>1.70409693623184</v>
      </c>
      <c r="F137" s="1" t="n">
        <v>2.33466404203112</v>
      </c>
      <c r="G137" s="1" t="n">
        <v>0.553283681283968</v>
      </c>
      <c r="H137" s="1" t="n">
        <v>0.967535881551935</v>
      </c>
      <c r="I137" s="1" t="n">
        <v>0.474019661167561</v>
      </c>
      <c r="J137" s="1" t="n">
        <v>1.07700547811513</v>
      </c>
      <c r="K137" s="1" t="n">
        <v>16.8845465988998</v>
      </c>
      <c r="L137" s="1" t="n">
        <v>18.0090760447624</v>
      </c>
      <c r="M137" s="1" t="n">
        <v>13.7570272098728</v>
      </c>
      <c r="N137" s="1" t="n">
        <v>14.8057379532489</v>
      </c>
      <c r="O137" s="1" t="n">
        <v>4.40102835462066</v>
      </c>
      <c r="P137" s="1" t="n">
        <v>4.81748546260556</v>
      </c>
      <c r="Q137" s="1" t="n">
        <v>3.12858682050348</v>
      </c>
      <c r="R137" s="1" t="n">
        <v>5.545090961871</v>
      </c>
    </row>
    <row r="138" customFormat="false" ht="15.75" hidden="false" customHeight="false" outlineLevel="0" collapsed="false">
      <c r="A138" s="1" t="s">
        <v>161</v>
      </c>
      <c r="B138" s="5" t="s">
        <v>148</v>
      </c>
      <c r="C138" s="1" t="n">
        <v>34.4632817472882</v>
      </c>
      <c r="D138" s="1" t="n">
        <v>26.0652101313536</v>
      </c>
      <c r="E138" s="1" t="n">
        <v>24.3381634837606</v>
      </c>
      <c r="F138" s="1" t="n">
        <v>10.1955740562108</v>
      </c>
      <c r="G138" s="1" t="n">
        <v>16.8496639297985</v>
      </c>
      <c r="H138" s="1" t="n">
        <v>29.1782731020831</v>
      </c>
      <c r="I138" s="1" t="n">
        <v>0</v>
      </c>
      <c r="J138" s="1" t="n">
        <v>1.64576118004109</v>
      </c>
      <c r="K138" s="1" t="n">
        <v>37.9917597991917</v>
      </c>
      <c r="L138" s="1" t="n">
        <v>35.8759607815491</v>
      </c>
      <c r="M138" s="1" t="n">
        <v>45.4832051292704</v>
      </c>
      <c r="N138" s="1" t="n">
        <v>37.0410393152826</v>
      </c>
      <c r="O138" s="1" t="n">
        <v>35.9356168078631</v>
      </c>
      <c r="P138" s="1" t="n">
        <v>38.0115841714621</v>
      </c>
      <c r="Q138" s="1" t="n">
        <v>11.3425919185295</v>
      </c>
      <c r="R138" s="1" t="n">
        <v>21.6475538674204</v>
      </c>
    </row>
    <row r="139" customFormat="false" ht="15.75" hidden="false" customHeight="false" outlineLevel="0" collapsed="false">
      <c r="A139" s="1" t="s">
        <v>162</v>
      </c>
      <c r="B139" s="5" t="s">
        <v>148</v>
      </c>
      <c r="C139" s="1" t="n">
        <v>5.82091107447238</v>
      </c>
      <c r="D139" s="1" t="n">
        <v>5.52288792466604</v>
      </c>
      <c r="E139" s="1" t="n">
        <v>6.44567192020323</v>
      </c>
      <c r="F139" s="1" t="n">
        <v>2.50054806607018</v>
      </c>
      <c r="G139" s="1" t="n">
        <v>2.22944203363687</v>
      </c>
      <c r="H139" s="1" t="n">
        <v>1.68045705743231</v>
      </c>
      <c r="I139" s="1" t="n">
        <v>0.658637844990716</v>
      </c>
      <c r="J139" s="1" t="n">
        <v>0.782246084104672</v>
      </c>
      <c r="K139" s="1" t="n">
        <v>0.89439363987381</v>
      </c>
      <c r="L139" s="1" t="n">
        <v>1.99816206471048</v>
      </c>
      <c r="M139" s="1" t="n">
        <v>2.53871456076929</v>
      </c>
      <c r="N139" s="1" t="n">
        <v>2.39211433271586</v>
      </c>
      <c r="O139" s="1" t="n">
        <v>0.246577140411684</v>
      </c>
      <c r="P139" s="1" t="n">
        <v>0.736314620179292</v>
      </c>
      <c r="Q139" s="1" t="n">
        <v>0</v>
      </c>
      <c r="R139" s="1" t="n">
        <v>0.398521963865865</v>
      </c>
    </row>
    <row r="140" customFormat="false" ht="15.75" hidden="false" customHeight="false" outlineLevel="0" collapsed="false">
      <c r="A140" s="1" t="s">
        <v>163</v>
      </c>
      <c r="B140" s="5" t="s">
        <v>148</v>
      </c>
      <c r="C140" s="1" t="n">
        <v>12.9875740670797</v>
      </c>
      <c r="D140" s="1" t="n">
        <v>20.2184726294123</v>
      </c>
      <c r="E140" s="1" t="n">
        <v>6.52223849463657</v>
      </c>
      <c r="F140" s="1" t="n">
        <v>7.22532113313608</v>
      </c>
      <c r="G140" s="1" t="n">
        <v>5.59848637502261</v>
      </c>
      <c r="H140" s="1" t="n">
        <v>7.65507288303109</v>
      </c>
      <c r="I140" s="1" t="n">
        <v>2.5512984821251</v>
      </c>
      <c r="J140" s="1" t="n">
        <v>1.47553044096507</v>
      </c>
      <c r="K140" s="1" t="n">
        <v>1.9188120432014</v>
      </c>
      <c r="L140" s="1" t="n">
        <v>4.95364948152485</v>
      </c>
      <c r="M140" s="1" t="n">
        <v>2.77664769373579</v>
      </c>
      <c r="N140" s="1" t="n">
        <v>1.92734675696087</v>
      </c>
      <c r="O140" s="1" t="n">
        <v>3.09465622094664</v>
      </c>
      <c r="P140" s="1" t="n">
        <v>1.19273279220962</v>
      </c>
      <c r="Q140" s="1" t="n">
        <v>0.187098634185733</v>
      </c>
      <c r="R140" s="1" t="n">
        <v>5.30008483374446</v>
      </c>
    </row>
    <row r="141" customFormat="false" ht="15.75" hidden="false" customHeight="false" outlineLevel="0" collapsed="false">
      <c r="A141" s="1" t="s">
        <v>164</v>
      </c>
      <c r="B141" s="5" t="s">
        <v>148</v>
      </c>
      <c r="C141" s="1" t="n">
        <v>9.89429701776983</v>
      </c>
      <c r="D141" s="1" t="n">
        <v>34.1422722224605</v>
      </c>
      <c r="E141" s="1" t="n">
        <v>27.9496329039315</v>
      </c>
      <c r="F141" s="1" t="n">
        <v>2.31960169337286</v>
      </c>
      <c r="G141" s="1" t="n">
        <v>97.0009810882779</v>
      </c>
      <c r="H141" s="1" t="n">
        <v>123.814630437154</v>
      </c>
      <c r="I141" s="1" t="n">
        <v>16.1472503933208</v>
      </c>
      <c r="J141" s="1" t="n">
        <v>147.19538095736</v>
      </c>
      <c r="K141" s="1" t="n">
        <v>13.7184744895119</v>
      </c>
      <c r="L141" s="1" t="n">
        <v>13.5656858785307</v>
      </c>
      <c r="M141" s="1" t="n">
        <v>47.8389526846544</v>
      </c>
      <c r="N141" s="1" t="n">
        <v>27.6806210784462</v>
      </c>
      <c r="O141" s="1" t="n">
        <v>57.8719199913323</v>
      </c>
      <c r="P141" s="1" t="n">
        <v>64.6574926294684</v>
      </c>
      <c r="Q141" s="1" t="n">
        <v>50.9185915216566</v>
      </c>
      <c r="R141" s="1" t="n">
        <v>83.0468350507576</v>
      </c>
    </row>
    <row r="142" customFormat="false" ht="15.75" hidden="false" customHeight="false" outlineLevel="0" collapsed="false">
      <c r="A142" s="1" t="s">
        <v>165</v>
      </c>
      <c r="B142" s="5" t="s">
        <v>148</v>
      </c>
      <c r="C142" s="1" t="n">
        <v>8.63198520312002</v>
      </c>
      <c r="D142" s="1" t="n">
        <v>4.3319505100165</v>
      </c>
      <c r="E142" s="1" t="n">
        <v>4.87676521588298</v>
      </c>
      <c r="F142" s="1" t="n">
        <v>1.25274655913865</v>
      </c>
      <c r="G142" s="1" t="n">
        <v>0.118753570617047</v>
      </c>
      <c r="H142" s="1" t="n">
        <v>2.69966109389125</v>
      </c>
      <c r="I142" s="1" t="n">
        <v>0</v>
      </c>
      <c r="J142" s="1" t="n">
        <v>1.36595816736553</v>
      </c>
      <c r="K142" s="1" t="n">
        <v>0.63765400216144</v>
      </c>
      <c r="L142" s="1" t="n">
        <v>0.094972055608503</v>
      </c>
      <c r="M142" s="1" t="n">
        <v>6.45909204365979</v>
      </c>
      <c r="N142" s="1" t="n">
        <v>2.06927613821925</v>
      </c>
      <c r="O142" s="1" t="n">
        <v>31.0045695415211</v>
      </c>
      <c r="P142" s="1" t="n">
        <v>26.4703201223361</v>
      </c>
      <c r="Q142" s="1" t="n">
        <v>13.4300312294784</v>
      </c>
      <c r="R142" s="1" t="n">
        <v>7.38723640336725</v>
      </c>
    </row>
    <row r="143" customFormat="false" ht="15.75" hidden="false" customHeight="false" outlineLevel="0" collapsed="false">
      <c r="A143" s="1" t="s">
        <v>166</v>
      </c>
      <c r="B143" s="5" t="s">
        <v>148</v>
      </c>
      <c r="C143" s="1" t="n">
        <v>2.84266179379856</v>
      </c>
      <c r="D143" s="1" t="n">
        <v>2.53291819838191</v>
      </c>
      <c r="E143" s="1" t="n">
        <v>3.01125563028919</v>
      </c>
      <c r="F143" s="1" t="n">
        <v>2.217462031889</v>
      </c>
      <c r="G143" s="1" t="n">
        <v>9.32716297412685</v>
      </c>
      <c r="H143" s="1" t="n">
        <v>6.8730018766629</v>
      </c>
      <c r="I143" s="1" t="n">
        <v>0.251287531221358</v>
      </c>
      <c r="J143" s="1" t="n">
        <v>4.72325294016755</v>
      </c>
      <c r="K143" s="1" t="n">
        <v>0.157492855955536</v>
      </c>
      <c r="L143" s="1" t="n">
        <v>0.187655627949331</v>
      </c>
      <c r="M143" s="1" t="n">
        <v>0</v>
      </c>
      <c r="N143" s="1" t="n">
        <v>0</v>
      </c>
      <c r="O143" s="1" t="n">
        <v>0.45156295593465</v>
      </c>
      <c r="P143" s="1" t="n">
        <v>0.153230862906972</v>
      </c>
      <c r="Q143" s="1" t="n">
        <v>0</v>
      </c>
      <c r="R143" s="1" t="n">
        <v>0.456139597195869</v>
      </c>
    </row>
    <row r="144" customFormat="false" ht="15.75" hidden="false" customHeight="false" outlineLevel="0" collapsed="false">
      <c r="A144" s="1" t="s">
        <v>167</v>
      </c>
      <c r="B144" s="5" t="s">
        <v>148</v>
      </c>
      <c r="C144" s="1" t="n">
        <v>0</v>
      </c>
      <c r="D144" s="1" t="n">
        <v>0.233099246552499</v>
      </c>
      <c r="E144" s="1" t="n">
        <v>0</v>
      </c>
      <c r="F144" s="1" t="n">
        <v>0.0550510277863716</v>
      </c>
      <c r="G144" s="1" t="n">
        <v>0</v>
      </c>
      <c r="H144" s="1" t="n">
        <v>0.0547544421714279</v>
      </c>
      <c r="I144" s="1" t="n">
        <v>0</v>
      </c>
      <c r="J144" s="1" t="n">
        <v>0</v>
      </c>
      <c r="K144" s="1" t="n">
        <v>1.12084947861175</v>
      </c>
      <c r="L144" s="1" t="n">
        <v>0.751225906099413</v>
      </c>
      <c r="M144" s="1" t="n">
        <v>2.18962330189294</v>
      </c>
      <c r="N144" s="1" t="n">
        <v>1.16913626550743</v>
      </c>
      <c r="O144" s="1" t="n">
        <v>0</v>
      </c>
      <c r="P144" s="1" t="n">
        <v>0.327155282862474</v>
      </c>
      <c r="Q144" s="1" t="n">
        <v>0</v>
      </c>
      <c r="R144" s="1" t="n">
        <v>0.270522233420916</v>
      </c>
    </row>
    <row r="145" customFormat="false" ht="15.75" hidden="false" customHeight="false" outlineLevel="0" collapsed="false">
      <c r="A145" s="1" t="s">
        <v>168</v>
      </c>
      <c r="B145" s="5" t="s">
        <v>148</v>
      </c>
      <c r="C145" s="1" t="n">
        <v>2.12943076611264</v>
      </c>
      <c r="D145" s="1" t="n">
        <v>2.93115991188326</v>
      </c>
      <c r="E145" s="1" t="n">
        <v>3.12793725639667</v>
      </c>
      <c r="F145" s="1" t="n">
        <v>2.41051955242203</v>
      </c>
      <c r="G145" s="1" t="n">
        <v>0</v>
      </c>
      <c r="H145" s="1" t="n">
        <v>1.3524544885809</v>
      </c>
      <c r="I145" s="1" t="n">
        <v>0.301182167384443</v>
      </c>
      <c r="J145" s="1" t="n">
        <v>0.373258216242066</v>
      </c>
      <c r="K145" s="1" t="n">
        <v>0.314606667733081</v>
      </c>
      <c r="L145" s="1" t="n">
        <v>0</v>
      </c>
      <c r="M145" s="1" t="n">
        <v>0</v>
      </c>
      <c r="N145" s="1" t="n">
        <v>0</v>
      </c>
      <c r="O145" s="1" t="n">
        <v>0</v>
      </c>
      <c r="P145" s="1" t="n">
        <v>0</v>
      </c>
      <c r="Q145" s="1" t="n">
        <v>0</v>
      </c>
      <c r="R145" s="1" t="n">
        <v>0</v>
      </c>
    </row>
    <row r="146" customFormat="false" ht="15.75" hidden="false" customHeight="false" outlineLevel="0" collapsed="false">
      <c r="A146" s="1" t="s">
        <v>169</v>
      </c>
      <c r="B146" s="5" t="s">
        <v>148</v>
      </c>
      <c r="C146" s="1" t="n">
        <v>0.354620634597115</v>
      </c>
      <c r="D146" s="1" t="n">
        <v>0.784502754830193</v>
      </c>
      <c r="E146" s="1" t="n">
        <v>0.400696139982369</v>
      </c>
      <c r="F146" s="1" t="n">
        <v>0.480345040043812</v>
      </c>
      <c r="G146" s="1" t="n">
        <v>1.52213995524375</v>
      </c>
      <c r="H146" s="1" t="n">
        <v>0.682510281174912</v>
      </c>
      <c r="I146" s="1" t="n">
        <v>1.00313579597784</v>
      </c>
      <c r="J146" s="1" t="n">
        <v>0.379865659615757</v>
      </c>
      <c r="K146" s="1" t="n">
        <v>23.6813706774666</v>
      </c>
      <c r="L146" s="1" t="n">
        <v>16.6678812464334</v>
      </c>
      <c r="M146" s="1" t="n">
        <v>24.1092591082841</v>
      </c>
      <c r="N146" s="1" t="n">
        <v>25.1144839976143</v>
      </c>
      <c r="O146" s="1" t="n">
        <v>4.28125119143653</v>
      </c>
      <c r="P146" s="1" t="n">
        <v>6.69466356550942</v>
      </c>
      <c r="Q146" s="1" t="n">
        <v>10.4216563871592</v>
      </c>
      <c r="R146" s="1" t="n">
        <v>6.60919970356927</v>
      </c>
    </row>
    <row r="147" customFormat="false" ht="15.75" hidden="false" customHeight="false" outlineLevel="0" collapsed="false">
      <c r="A147" s="1" t="s">
        <v>170</v>
      </c>
      <c r="B147" s="5" t="s">
        <v>148</v>
      </c>
      <c r="C147" s="1" t="n">
        <v>7.14972511773578</v>
      </c>
      <c r="D147" s="1" t="n">
        <v>7.10293431388811</v>
      </c>
      <c r="E147" s="1" t="n">
        <v>11.1081874361779</v>
      </c>
      <c r="F147" s="1" t="n">
        <v>6.91752308749963</v>
      </c>
      <c r="G147" s="1" t="n">
        <v>7.86892346714977</v>
      </c>
      <c r="H147" s="1" t="n">
        <v>1.89207016836823</v>
      </c>
      <c r="I147" s="1" t="n">
        <v>1.68540323970688</v>
      </c>
      <c r="J147" s="1" t="n">
        <v>2.95904535401328</v>
      </c>
      <c r="K147" s="1" t="n">
        <v>0.352105240250762</v>
      </c>
      <c r="L147" s="1" t="n">
        <v>0.31465489130898</v>
      </c>
      <c r="M147" s="1" t="n">
        <v>0</v>
      </c>
      <c r="N147" s="1" t="n">
        <v>0.122424706590172</v>
      </c>
      <c r="O147" s="1" t="n">
        <v>0.0630971807114073</v>
      </c>
      <c r="P147" s="1" t="n">
        <v>0.0856441860018767</v>
      </c>
      <c r="Q147" s="1" t="n">
        <v>0</v>
      </c>
      <c r="R147" s="1" t="n">
        <v>0</v>
      </c>
    </row>
    <row r="148" customFormat="false" ht="15.75" hidden="false" customHeight="false" outlineLevel="0" collapsed="false">
      <c r="A148" s="1" t="s">
        <v>171</v>
      </c>
      <c r="B148" s="5" t="s">
        <v>148</v>
      </c>
      <c r="C148" s="1" t="n">
        <v>0.340955099545203</v>
      </c>
      <c r="D148" s="1" t="n">
        <v>0</v>
      </c>
      <c r="E148" s="1" t="n">
        <v>0</v>
      </c>
      <c r="F148" s="1" t="n">
        <v>0</v>
      </c>
      <c r="G148" s="1" t="n">
        <v>0</v>
      </c>
      <c r="H148" s="1" t="n">
        <v>0.0984313960422778</v>
      </c>
      <c r="I148" s="1" t="n">
        <v>0</v>
      </c>
      <c r="J148" s="1" t="n">
        <v>0</v>
      </c>
      <c r="K148" s="1" t="n">
        <v>0.100746875100651</v>
      </c>
      <c r="L148" s="1" t="n">
        <v>0</v>
      </c>
      <c r="M148" s="1" t="n">
        <v>1.31208641019018</v>
      </c>
      <c r="N148" s="1" t="n">
        <v>0.700580690891736</v>
      </c>
      <c r="O148" s="1" t="n">
        <v>0</v>
      </c>
      <c r="P148" s="1" t="n">
        <v>0.294061540376386</v>
      </c>
      <c r="Q148" s="1" t="n">
        <v>0.353648863460894</v>
      </c>
      <c r="R148" s="1" t="n">
        <v>0.389051628179907</v>
      </c>
    </row>
    <row r="149" customFormat="false" ht="15.75" hidden="false" customHeight="false" outlineLevel="0" collapsed="false">
      <c r="A149" s="1" t="s">
        <v>172</v>
      </c>
      <c r="B149" s="5" t="s">
        <v>148</v>
      </c>
      <c r="C149" s="1" t="n">
        <v>27.5821632451922</v>
      </c>
      <c r="D149" s="1" t="n">
        <v>24.8005329950461</v>
      </c>
      <c r="E149" s="1" t="n">
        <v>23.880354366844</v>
      </c>
      <c r="F149" s="1" t="n">
        <v>23.0126668866334</v>
      </c>
      <c r="G149" s="1" t="n">
        <v>36.3097455876138</v>
      </c>
      <c r="H149" s="1" t="n">
        <v>28.7832131888406</v>
      </c>
      <c r="I149" s="1" t="n">
        <v>21.7857133343083</v>
      </c>
      <c r="J149" s="1" t="n">
        <v>30.7317190678357</v>
      </c>
      <c r="K149" s="1" t="n">
        <v>1.23486301363248</v>
      </c>
      <c r="L149" s="1" t="n">
        <v>1.00893390249681</v>
      </c>
      <c r="M149" s="1" t="n">
        <v>0.765826413505064</v>
      </c>
      <c r="N149" s="1" t="n">
        <v>0.294414071718875</v>
      </c>
      <c r="O149" s="1" t="n">
        <v>13.4289704162671</v>
      </c>
      <c r="P149" s="1" t="n">
        <v>10.5727227512924</v>
      </c>
      <c r="Q149" s="1" t="n">
        <v>31.4575675267179</v>
      </c>
      <c r="R149" s="1" t="n">
        <v>22.9575900551789</v>
      </c>
    </row>
    <row r="150" customFormat="false" ht="15.75" hidden="false" customHeight="false" outlineLevel="0" collapsed="false">
      <c r="A150" s="1" t="s">
        <v>173</v>
      </c>
      <c r="B150" s="5" t="s">
        <v>148</v>
      </c>
      <c r="C150" s="1" t="n">
        <v>8.78024449095987</v>
      </c>
      <c r="D150" s="1" t="n">
        <v>5.97659350626361</v>
      </c>
      <c r="E150" s="1" t="n">
        <v>2.28947374638781</v>
      </c>
      <c r="F150" s="1" t="n">
        <v>0.457427814850882</v>
      </c>
      <c r="G150" s="1" t="n">
        <v>3.49371191723739</v>
      </c>
      <c r="H150" s="1" t="n">
        <v>1.6248694194002</v>
      </c>
      <c r="I150" s="1" t="n">
        <v>0</v>
      </c>
      <c r="J150" s="1" t="n">
        <v>0.591941942170147</v>
      </c>
      <c r="K150" s="1" t="n">
        <v>16.6309249927602</v>
      </c>
      <c r="L150" s="1" t="n">
        <v>8.61998275713817</v>
      </c>
      <c r="M150" s="1" t="n">
        <v>8.95256923390577</v>
      </c>
      <c r="N150" s="1" t="n">
        <v>12.7676819956865</v>
      </c>
      <c r="O150" s="1" t="n">
        <v>2.8610477360745</v>
      </c>
      <c r="P150" s="1" t="n">
        <v>2.13587447074909</v>
      </c>
      <c r="Q150" s="1" t="n">
        <v>4.6703246853996</v>
      </c>
      <c r="R150" s="1" t="n">
        <v>3.01849121062101</v>
      </c>
    </row>
    <row r="151" customFormat="false" ht="15.75" hidden="false" customHeight="false" outlineLevel="0" collapsed="false">
      <c r="A151" s="1" t="s">
        <v>174</v>
      </c>
      <c r="B151" s="5" t="s">
        <v>148</v>
      </c>
      <c r="C151" s="1" t="n">
        <v>0</v>
      </c>
      <c r="D151" s="1" t="n">
        <v>0.196593534041565</v>
      </c>
      <c r="E151" s="1" t="n">
        <v>0.225929235990059</v>
      </c>
      <c r="F151" s="1" t="n">
        <v>0.116073692485163</v>
      </c>
      <c r="G151" s="1" t="n">
        <v>0.462132539214813</v>
      </c>
      <c r="H151" s="1" t="n">
        <v>0.230896698512733</v>
      </c>
      <c r="I151" s="1" t="n">
        <v>0</v>
      </c>
      <c r="J151" s="1" t="n">
        <v>0.175241569320428</v>
      </c>
      <c r="K151" s="1" t="n">
        <v>0.354492394421953</v>
      </c>
      <c r="L151" s="1" t="n">
        <v>1.79513282058648</v>
      </c>
      <c r="M151" s="1" t="n">
        <v>1.02594779192272</v>
      </c>
      <c r="N151" s="1" t="n">
        <v>0.328679212269207</v>
      </c>
      <c r="O151" s="1" t="n">
        <v>0.465849693523543</v>
      </c>
      <c r="P151" s="1" t="n">
        <v>0.517348947306252</v>
      </c>
      <c r="Q151" s="1" t="n">
        <v>0</v>
      </c>
      <c r="R151" s="1" t="n">
        <v>0.28519462574205</v>
      </c>
    </row>
    <row r="152" customFormat="false" ht="15.75" hidden="false" customHeight="false" outlineLevel="0" collapsed="false">
      <c r="A152" s="1" t="s">
        <v>175</v>
      </c>
      <c r="B152" s="5" t="s">
        <v>148</v>
      </c>
      <c r="C152" s="1" t="n">
        <v>0</v>
      </c>
      <c r="D152" s="1" t="n">
        <v>0.128877983427248</v>
      </c>
      <c r="E152" s="1" t="n">
        <v>0</v>
      </c>
      <c r="F152" s="1" t="n">
        <v>0.228278261887488</v>
      </c>
      <c r="G152" s="1" t="n">
        <v>0</v>
      </c>
      <c r="H152" s="1" t="n">
        <v>0.0756828067347292</v>
      </c>
      <c r="I152" s="1" t="n">
        <v>0.185394356367757</v>
      </c>
      <c r="J152" s="1" t="n">
        <v>0.15317411244304</v>
      </c>
      <c r="K152" s="1" t="n">
        <v>0.0774631528551676</v>
      </c>
      <c r="L152" s="1" t="n">
        <v>0.138448152175951</v>
      </c>
      <c r="M152" s="1" t="n">
        <v>0.336282887352446</v>
      </c>
      <c r="N152" s="1" t="n">
        <v>0.430934967197405</v>
      </c>
      <c r="O152" s="1" t="n">
        <v>0.36091587366925</v>
      </c>
      <c r="P152" s="1" t="n">
        <v>0.301467534726606</v>
      </c>
      <c r="Q152" s="1" t="n">
        <v>1.08766672673306</v>
      </c>
      <c r="R152" s="1" t="n">
        <v>0.261745289847704</v>
      </c>
    </row>
    <row r="153" customFormat="false" ht="15.75" hidden="false" customHeight="false" outlineLevel="0" collapsed="false">
      <c r="A153" s="1" t="s">
        <v>176</v>
      </c>
      <c r="B153" s="5" t="s">
        <v>148</v>
      </c>
      <c r="C153" s="1" t="n">
        <v>0</v>
      </c>
      <c r="D153" s="1" t="n">
        <v>1.68372849316244</v>
      </c>
      <c r="E153" s="1" t="n">
        <v>3.43995481894542</v>
      </c>
      <c r="F153" s="1" t="n">
        <v>0.441828893975783</v>
      </c>
      <c r="G153" s="1" t="n">
        <v>89.2107468557996</v>
      </c>
      <c r="H153" s="1" t="n">
        <v>61.852384149173</v>
      </c>
      <c r="I153" s="1" t="n">
        <v>0.538241679777359</v>
      </c>
      <c r="J153" s="1" t="n">
        <v>44.9146026486206</v>
      </c>
      <c r="K153" s="1" t="n">
        <v>0</v>
      </c>
      <c r="L153" s="1" t="n">
        <v>0.20097312412638</v>
      </c>
      <c r="M153" s="1" t="n">
        <v>0.976305156829682</v>
      </c>
      <c r="N153" s="1" t="n">
        <v>0</v>
      </c>
      <c r="O153" s="1" t="n">
        <v>35.3034832259102</v>
      </c>
      <c r="P153" s="1" t="n">
        <v>21.2242869206715</v>
      </c>
      <c r="Q153" s="1" t="n">
        <v>1.97358881866886</v>
      </c>
      <c r="R153" s="1" t="n">
        <v>15.5237874670044</v>
      </c>
    </row>
    <row r="154" customFormat="false" ht="15.75" hidden="false" customHeight="false" outlineLevel="0" collapsed="false">
      <c r="A154" s="1" t="s">
        <v>177</v>
      </c>
      <c r="B154" s="5" t="s">
        <v>148</v>
      </c>
      <c r="C154" s="1" t="n">
        <v>4.69534186836379</v>
      </c>
      <c r="D154" s="1" t="n">
        <v>8.87238356056989</v>
      </c>
      <c r="E154" s="1" t="n">
        <v>0.331587684662027</v>
      </c>
      <c r="F154" s="1" t="n">
        <v>0.511070735569002</v>
      </c>
      <c r="G154" s="1" t="n">
        <v>3.48816458170669</v>
      </c>
      <c r="H154" s="1" t="n">
        <v>7.79419949954673</v>
      </c>
      <c r="I154" s="1" t="n">
        <v>0.415061991868113</v>
      </c>
      <c r="J154" s="1" t="n">
        <v>1.71463558704896</v>
      </c>
      <c r="K154" s="1" t="n">
        <v>13.006872680905</v>
      </c>
      <c r="L154" s="1" t="n">
        <v>79.4268783472107</v>
      </c>
      <c r="M154" s="1" t="n">
        <v>56.8418462577082</v>
      </c>
      <c r="N154" s="1" t="n">
        <v>23.2753121275464</v>
      </c>
      <c r="O154" s="1" t="n">
        <v>13.0526406665687</v>
      </c>
      <c r="P154" s="1" t="n">
        <v>19.404160350873</v>
      </c>
      <c r="Q154" s="1" t="n">
        <v>0.608768690335669</v>
      </c>
      <c r="R154" s="1" t="n">
        <v>9.96194759868126</v>
      </c>
    </row>
    <row r="155" customFormat="false" ht="15.75" hidden="false" customHeight="false" outlineLevel="0" collapsed="false">
      <c r="A155" s="1" t="s">
        <v>178</v>
      </c>
      <c r="B155" s="5" t="s">
        <v>179</v>
      </c>
      <c r="C155" s="1" t="n">
        <v>0.495674220347228</v>
      </c>
      <c r="D155" s="1" t="n">
        <v>0.731030578263803</v>
      </c>
      <c r="E155" s="1" t="n">
        <v>0.784107348436088</v>
      </c>
      <c r="F155" s="1" t="n">
        <v>0.517942274870771</v>
      </c>
      <c r="G155" s="1" t="n">
        <v>0.949230221604495</v>
      </c>
      <c r="H155" s="1" t="n">
        <v>0.686869170365609</v>
      </c>
      <c r="I155" s="1" t="n">
        <v>0.28042843820333</v>
      </c>
      <c r="J155" s="1" t="n">
        <v>0.173768951090844</v>
      </c>
      <c r="K155" s="1" t="n">
        <v>0.175756733368868</v>
      </c>
      <c r="L155" s="1" t="n">
        <v>0.471189089338321</v>
      </c>
      <c r="M155" s="1" t="n">
        <v>0.6358289886916</v>
      </c>
      <c r="N155" s="1" t="n">
        <v>0.285177551821812</v>
      </c>
      <c r="O155" s="1" t="n">
        <v>0.377946810177236</v>
      </c>
      <c r="P155" s="1" t="n">
        <v>0.541501559225311</v>
      </c>
      <c r="Q155" s="1" t="n">
        <v>0.61695381558388</v>
      </c>
      <c r="R155" s="1" t="n">
        <v>0.0565596064496839</v>
      </c>
    </row>
    <row r="156" customFormat="false" ht="15.75" hidden="false" customHeight="false" outlineLevel="0" collapsed="false">
      <c r="A156" s="1" t="s">
        <v>180</v>
      </c>
      <c r="B156" s="5" t="s">
        <v>179</v>
      </c>
      <c r="C156" s="1" t="n">
        <v>0</v>
      </c>
      <c r="D156" s="1" t="n">
        <v>0.0999915388659685</v>
      </c>
      <c r="E156" s="1" t="n">
        <v>0</v>
      </c>
      <c r="F156" s="1" t="n">
        <v>0</v>
      </c>
      <c r="G156" s="1" t="n">
        <v>0</v>
      </c>
      <c r="H156" s="1" t="n">
        <v>0.587194190183243</v>
      </c>
      <c r="I156" s="1" t="n">
        <v>0.287680897812037</v>
      </c>
      <c r="J156" s="1" t="n">
        <v>0.356525951376042</v>
      </c>
      <c r="K156" s="1" t="n">
        <v>0.480805776342419</v>
      </c>
      <c r="L156" s="1" t="n">
        <v>0.214833339583372</v>
      </c>
      <c r="M156" s="1" t="n">
        <v>0.260909136738967</v>
      </c>
      <c r="N156" s="1" t="n">
        <v>0</v>
      </c>
      <c r="O156" s="1" t="n">
        <v>0</v>
      </c>
      <c r="P156" s="1" t="n">
        <v>0</v>
      </c>
      <c r="Q156" s="1" t="n">
        <v>0.210969839237016</v>
      </c>
      <c r="R156" s="1" t="n">
        <v>0.0580223548923481</v>
      </c>
    </row>
    <row r="157" customFormat="false" ht="15.75" hidden="false" customHeight="false" outlineLevel="0" collapsed="false">
      <c r="A157" s="1" t="s">
        <v>181</v>
      </c>
      <c r="B157" s="5" t="s">
        <v>179</v>
      </c>
      <c r="C157" s="1" t="n">
        <v>21.4059310480597</v>
      </c>
      <c r="D157" s="1" t="n">
        <v>19.9767370178335</v>
      </c>
      <c r="E157" s="1" t="n">
        <v>25.8802850831597</v>
      </c>
      <c r="F157" s="1" t="n">
        <v>16.775690818143</v>
      </c>
      <c r="G157" s="1" t="n">
        <v>14.8305013589065</v>
      </c>
      <c r="H157" s="1" t="n">
        <v>12.5139842486532</v>
      </c>
      <c r="I157" s="1" t="n">
        <v>14.633445668947</v>
      </c>
      <c r="J157" s="1" t="n">
        <v>16.9888928644612</v>
      </c>
      <c r="K157" s="1" t="n">
        <v>18.92263963269</v>
      </c>
      <c r="L157" s="1" t="n">
        <v>13.4903209569833</v>
      </c>
      <c r="M157" s="1" t="n">
        <v>12.630947966484</v>
      </c>
      <c r="N157" s="1" t="n">
        <v>14.9545728283979</v>
      </c>
      <c r="O157" s="1" t="n">
        <v>5.55395123524059</v>
      </c>
      <c r="P157" s="1" t="n">
        <v>4.75905402602686</v>
      </c>
      <c r="Q157" s="1" t="n">
        <v>11.730518540963</v>
      </c>
      <c r="R157" s="1" t="n">
        <v>11.7344363742063</v>
      </c>
    </row>
    <row r="158" customFormat="false" ht="15.75" hidden="false" customHeight="false" outlineLevel="0" collapsed="false">
      <c r="A158" s="1" t="s">
        <v>182</v>
      </c>
      <c r="B158" s="5" t="s">
        <v>179</v>
      </c>
      <c r="C158" s="1" t="n">
        <v>0.0763068980870894</v>
      </c>
      <c r="D158" s="1" t="n">
        <v>0.0750259929395365</v>
      </c>
      <c r="E158" s="1" t="n">
        <v>0</v>
      </c>
      <c r="F158" s="1" t="n">
        <v>0.0664458071470695</v>
      </c>
      <c r="G158" s="1" t="n">
        <v>0</v>
      </c>
      <c r="H158" s="1" t="n">
        <v>0</v>
      </c>
      <c r="I158" s="1" t="n">
        <v>0.215853713752887</v>
      </c>
      <c r="J158" s="1" t="n">
        <v>0.178339846311431</v>
      </c>
      <c r="K158" s="1" t="n">
        <v>0.02254748951153</v>
      </c>
      <c r="L158" s="1" t="n">
        <v>0.0201493106336281</v>
      </c>
      <c r="M158" s="1" t="n">
        <v>0</v>
      </c>
      <c r="N158" s="1" t="n">
        <v>0</v>
      </c>
      <c r="O158" s="1" t="n">
        <v>0.177782224565906</v>
      </c>
      <c r="P158" s="1" t="n">
        <v>0.219373206059141</v>
      </c>
      <c r="Q158" s="1" t="n">
        <v>0.237443415441403</v>
      </c>
      <c r="R158" s="1" t="n">
        <v>0.0870710629691123</v>
      </c>
    </row>
    <row r="159" customFormat="false" ht="15.75" hidden="false" customHeight="false" outlineLevel="0" collapsed="false">
      <c r="A159" s="1" t="s">
        <v>183</v>
      </c>
      <c r="B159" s="5" t="s">
        <v>179</v>
      </c>
      <c r="C159" s="1" t="n">
        <v>40.8019728230871</v>
      </c>
      <c r="D159" s="1" t="n">
        <v>32.3509688530916</v>
      </c>
      <c r="E159" s="1" t="n">
        <v>42.1129358325234</v>
      </c>
      <c r="F159" s="1" t="n">
        <v>33.552267341036</v>
      </c>
      <c r="G159" s="1" t="n">
        <v>29.0051575708542</v>
      </c>
      <c r="H159" s="1" t="n">
        <v>31.6237344356028</v>
      </c>
      <c r="I159" s="1" t="n">
        <v>9.00873859256724</v>
      </c>
      <c r="J159" s="1" t="n">
        <v>10.869848588817</v>
      </c>
      <c r="K159" s="1" t="n">
        <v>12.783076596431</v>
      </c>
      <c r="L159" s="1" t="n">
        <v>16.2026523780043</v>
      </c>
      <c r="M159" s="1" t="n">
        <v>18.6867103387135</v>
      </c>
      <c r="N159" s="1" t="n">
        <v>20.5513822671589</v>
      </c>
      <c r="O159" s="1" t="n">
        <v>11.0328770965673</v>
      </c>
      <c r="P159" s="1" t="n">
        <v>10.0439936396128</v>
      </c>
      <c r="Q159" s="1" t="n">
        <v>6.67193996218561</v>
      </c>
      <c r="R159" s="1" t="n">
        <v>6.31442855077561</v>
      </c>
    </row>
    <row r="160" customFormat="false" ht="15.75" hidden="false" customHeight="false" outlineLevel="0" collapsed="false">
      <c r="A160" s="1" t="s">
        <v>184</v>
      </c>
      <c r="B160" s="5" t="s">
        <v>179</v>
      </c>
      <c r="C160" s="1" t="n">
        <v>10.8964705664016</v>
      </c>
      <c r="D160" s="1" t="n">
        <v>16.8591807400902</v>
      </c>
      <c r="E160" s="1" t="n">
        <v>4.21651990407428</v>
      </c>
      <c r="F160" s="1" t="n">
        <v>3.09778704185151</v>
      </c>
      <c r="G160" s="1" t="n">
        <v>10.9904401128806</v>
      </c>
      <c r="H160" s="1" t="n">
        <v>15.9010502635619</v>
      </c>
      <c r="I160" s="1" t="n">
        <v>3.37791488616074</v>
      </c>
      <c r="J160" s="1" t="n">
        <v>28.6934972760761</v>
      </c>
      <c r="K160" s="1" t="n">
        <v>25.7358338603277</v>
      </c>
      <c r="L160" s="1" t="n">
        <v>42.1738413787771</v>
      </c>
      <c r="M160" s="1" t="n">
        <v>25.0829306740954</v>
      </c>
      <c r="N160" s="1" t="n">
        <v>21.5308450238813</v>
      </c>
      <c r="O160" s="1" t="n">
        <v>23.4268042841407</v>
      </c>
      <c r="P160" s="1" t="n">
        <v>24.0094860467496</v>
      </c>
      <c r="Q160" s="1" t="n">
        <v>16.5661597086241</v>
      </c>
      <c r="R160" s="1" t="n">
        <v>110.539560498917</v>
      </c>
    </row>
    <row r="161" customFormat="false" ht="15.75" hidden="false" customHeight="false" outlineLevel="0" collapsed="false">
      <c r="A161" s="1" t="s">
        <v>185</v>
      </c>
      <c r="B161" s="5" t="s">
        <v>179</v>
      </c>
      <c r="C161" s="1" t="n">
        <v>4.79784185532269</v>
      </c>
      <c r="D161" s="1" t="n">
        <v>4.43981569701525</v>
      </c>
      <c r="E161" s="1" t="n">
        <v>5.7401159957283</v>
      </c>
      <c r="F161" s="1" t="n">
        <v>2.08890993234364</v>
      </c>
      <c r="G161" s="1" t="n">
        <v>0.93184620005721</v>
      </c>
      <c r="H161" s="1" t="n">
        <v>2.81094635061404</v>
      </c>
      <c r="I161" s="1" t="n">
        <v>0.199587225754762</v>
      </c>
      <c r="J161" s="1" t="n">
        <v>1.93757923335545</v>
      </c>
      <c r="K161" s="1" t="n">
        <v>0</v>
      </c>
      <c r="L161" s="1" t="n">
        <v>0.596188215111751</v>
      </c>
      <c r="M161" s="1" t="n">
        <v>0.181013515919379</v>
      </c>
      <c r="N161" s="1" t="n">
        <v>0.347943902940489</v>
      </c>
      <c r="O161" s="1" t="n">
        <v>0.657539041097823</v>
      </c>
      <c r="P161" s="1" t="n">
        <v>0.446251284957147</v>
      </c>
      <c r="Q161" s="1" t="n">
        <v>0.146366634877356</v>
      </c>
      <c r="R161" s="1" t="n">
        <v>0.402547438248348</v>
      </c>
    </row>
    <row r="162" customFormat="false" ht="15.75" hidden="false" customHeight="false" outlineLevel="0" collapsed="false">
      <c r="A162" s="1" t="s">
        <v>186</v>
      </c>
      <c r="B162" s="5" t="s">
        <v>179</v>
      </c>
      <c r="C162" s="1" t="n">
        <v>2.76039264089922</v>
      </c>
      <c r="D162" s="1" t="n">
        <v>5.74951348479319</v>
      </c>
      <c r="E162" s="1" t="n">
        <v>0.984962432764544</v>
      </c>
      <c r="F162" s="1" t="n">
        <v>2.57234740920014</v>
      </c>
      <c r="G162" s="1" t="n">
        <v>15.4941235042517</v>
      </c>
      <c r="H162" s="1" t="n">
        <v>13.6732361428384</v>
      </c>
      <c r="I162" s="1" t="n">
        <v>51.7825616061666</v>
      </c>
      <c r="J162" s="1" t="n">
        <v>78.4357093027293</v>
      </c>
      <c r="K162" s="1" t="n">
        <v>5.75249768123966</v>
      </c>
      <c r="L162" s="1" t="n">
        <v>3.10741080468806</v>
      </c>
      <c r="M162" s="1" t="n">
        <v>5.59091007297786</v>
      </c>
      <c r="N162" s="1" t="n">
        <v>7.22426384356488</v>
      </c>
      <c r="O162" s="1" t="n">
        <v>18.2475181676088</v>
      </c>
      <c r="P162" s="1" t="n">
        <v>16.1222015954469</v>
      </c>
      <c r="Q162" s="1" t="n">
        <v>30.8920121739917</v>
      </c>
      <c r="R162" s="1" t="n">
        <v>98.3478915425301</v>
      </c>
    </row>
    <row r="163" customFormat="false" ht="15.75" hidden="false" customHeight="false" outlineLevel="0" collapsed="false">
      <c r="A163" s="1" t="s">
        <v>187</v>
      </c>
      <c r="B163" s="5" t="s">
        <v>188</v>
      </c>
      <c r="C163" s="1" t="n">
        <v>4.67925415235239</v>
      </c>
      <c r="D163" s="1" t="n">
        <v>3.81522053486662</v>
      </c>
      <c r="E163" s="1" t="n">
        <v>5.35170333107056</v>
      </c>
      <c r="F163" s="1" t="n">
        <v>4.55489114939965</v>
      </c>
      <c r="G163" s="1" t="n">
        <v>4.20160166198643</v>
      </c>
      <c r="H163" s="1" t="n">
        <v>3.69017748413126</v>
      </c>
      <c r="I163" s="1" t="n">
        <v>3.55124952216858</v>
      </c>
      <c r="J163" s="1" t="n">
        <v>3.63424228410084</v>
      </c>
      <c r="K163" s="1" t="n">
        <v>0.607015354524531</v>
      </c>
      <c r="L163" s="1" t="n">
        <v>0.316430596113206</v>
      </c>
      <c r="M163" s="1" t="n">
        <v>0.439195644558983</v>
      </c>
      <c r="N163" s="1" t="n">
        <v>0.422110597504714</v>
      </c>
      <c r="O163" s="1" t="n">
        <v>0</v>
      </c>
      <c r="P163" s="1" t="n">
        <v>0.114836673781297</v>
      </c>
      <c r="Q163" s="1" t="n">
        <v>0.414320000307459</v>
      </c>
      <c r="R163" s="1" t="n">
        <v>0.944149638138628</v>
      </c>
    </row>
    <row r="164" customFormat="false" ht="15.75" hidden="false" customHeight="false" outlineLevel="0" collapsed="false">
      <c r="A164" s="1" t="s">
        <v>189</v>
      </c>
      <c r="B164" s="5" t="s">
        <v>188</v>
      </c>
      <c r="C164" s="1" t="n">
        <v>3.57302741381713</v>
      </c>
      <c r="D164" s="1" t="n">
        <v>5.18025980613631</v>
      </c>
      <c r="E164" s="1" t="n">
        <v>4.65312163650984</v>
      </c>
      <c r="F164" s="1" t="n">
        <v>2.51363897201571</v>
      </c>
      <c r="G164" s="1" t="n">
        <v>1.97955130650757</v>
      </c>
      <c r="H164" s="1" t="n">
        <v>2.37771446209724</v>
      </c>
      <c r="I164" s="1" t="n">
        <v>2.74094325636109</v>
      </c>
      <c r="J164" s="1" t="n">
        <v>3.98071839960417</v>
      </c>
      <c r="K164" s="1" t="n">
        <v>4.93887247670011</v>
      </c>
      <c r="L164" s="1" t="n">
        <v>4.62145333431274</v>
      </c>
      <c r="M164" s="1" t="n">
        <v>3.88417092681213</v>
      </c>
      <c r="N164" s="1" t="n">
        <v>5.12675455071862</v>
      </c>
      <c r="O164" s="1" t="n">
        <v>1.16723306166133</v>
      </c>
      <c r="P164" s="1" t="n">
        <v>1.65397036827033</v>
      </c>
      <c r="Q164" s="1" t="n">
        <v>3.70605128269543</v>
      </c>
      <c r="R164" s="1" t="n">
        <v>4.28436115385798</v>
      </c>
    </row>
    <row r="165" customFormat="false" ht="15.75" hidden="false" customHeight="false" outlineLevel="0" collapsed="false">
      <c r="A165" s="1" t="s">
        <v>190</v>
      </c>
      <c r="B165" s="5" t="s">
        <v>191</v>
      </c>
      <c r="C165" s="1" t="n">
        <v>0.219684291327077</v>
      </c>
      <c r="D165" s="1" t="n">
        <v>0.890986058610166</v>
      </c>
      <c r="E165" s="1" t="n">
        <v>0</v>
      </c>
      <c r="F165" s="1" t="n">
        <v>0.542001459788728</v>
      </c>
      <c r="G165" s="1" t="n">
        <v>0.253871692864748</v>
      </c>
      <c r="H165" s="1" t="n">
        <v>0.190264039277252</v>
      </c>
      <c r="I165" s="1" t="n">
        <v>0.621433596763432</v>
      </c>
      <c r="J165" s="1" t="n">
        <v>0.481343230442515</v>
      </c>
      <c r="K165" s="1" t="n">
        <v>0.714045822407969</v>
      </c>
      <c r="L165" s="1" t="n">
        <v>0.087013503462539</v>
      </c>
      <c r="M165" s="1" t="n">
        <v>0</v>
      </c>
      <c r="N165" s="1" t="n">
        <v>0</v>
      </c>
      <c r="O165" s="1" t="n">
        <v>0.0930595290939191</v>
      </c>
      <c r="P165" s="1" t="n">
        <v>0.0947349096557071</v>
      </c>
      <c r="Q165" s="1" t="n">
        <v>0.455726282150724</v>
      </c>
      <c r="R165" s="1" t="n">
        <v>0.626684652468565</v>
      </c>
    </row>
    <row r="166" customFormat="false" ht="15.75" hidden="false" customHeight="false" outlineLevel="0" collapsed="false">
      <c r="A166" s="1" t="s">
        <v>192</v>
      </c>
      <c r="B166" s="5" t="s">
        <v>191</v>
      </c>
      <c r="C166" s="1" t="n">
        <v>0.213456811416116</v>
      </c>
      <c r="D166" s="1" t="n">
        <v>0.970665752742921</v>
      </c>
      <c r="E166" s="1" t="n">
        <v>0.120595521020026</v>
      </c>
      <c r="F166" s="1" t="n">
        <v>0.0309786543574697</v>
      </c>
      <c r="G166" s="1" t="n">
        <v>1.62100772629976</v>
      </c>
      <c r="H166" s="1" t="n">
        <v>1.663834924898</v>
      </c>
      <c r="I166" s="1" t="n">
        <v>0.15095439149365</v>
      </c>
      <c r="J166" s="1" t="n">
        <v>0.249439145715446</v>
      </c>
      <c r="K166" s="1" t="n">
        <v>1.29299924925619</v>
      </c>
      <c r="L166" s="1" t="n">
        <v>1.38093263969227</v>
      </c>
      <c r="M166" s="1" t="n">
        <v>5.3393528405025</v>
      </c>
      <c r="N166" s="1" t="n">
        <v>1.05264572807569</v>
      </c>
      <c r="O166" s="1" t="n">
        <v>1.71800912306138</v>
      </c>
      <c r="P166" s="1" t="n">
        <v>2.60806691871819</v>
      </c>
      <c r="Q166" s="1" t="n">
        <v>3.54246099177234</v>
      </c>
      <c r="R166" s="1" t="n">
        <v>2.46612505986959</v>
      </c>
    </row>
    <row r="167" customFormat="false" ht="15.75" hidden="false" customHeight="false" outlineLevel="0" collapsed="false">
      <c r="A167" s="1" t="s">
        <v>193</v>
      </c>
      <c r="B167" s="5" t="s">
        <v>191</v>
      </c>
      <c r="C167" s="1" t="n">
        <v>2.18978764286575</v>
      </c>
      <c r="D167" s="1" t="n">
        <v>1.15340858768493</v>
      </c>
      <c r="E167" s="1" t="n">
        <v>1.53171235124669</v>
      </c>
      <c r="F167" s="1" t="n">
        <v>0.242133689686198</v>
      </c>
      <c r="G167" s="1" t="n">
        <v>1.06731258635899</v>
      </c>
      <c r="H167" s="1" t="n">
        <v>0.481658404675943</v>
      </c>
      <c r="I167" s="1" t="n">
        <v>0.147485198053313</v>
      </c>
      <c r="J167" s="1" t="n">
        <v>0.761583131254068</v>
      </c>
      <c r="K167" s="1" t="n">
        <v>0.246494416863821</v>
      </c>
      <c r="L167" s="1" t="n">
        <v>0.385484690059734</v>
      </c>
      <c r="M167" s="1" t="n">
        <v>0.267520269844315</v>
      </c>
      <c r="N167" s="1" t="n">
        <v>0.128556763196044</v>
      </c>
      <c r="O167" s="1" t="n">
        <v>0.0883434893166198</v>
      </c>
      <c r="P167" s="1" t="n">
        <v>0.119911954001449</v>
      </c>
      <c r="Q167" s="1" t="n">
        <v>0</v>
      </c>
      <c r="R167" s="1" t="n">
        <v>0.0594925736668743</v>
      </c>
    </row>
    <row r="168" customFormat="false" ht="15.75" hidden="false" customHeight="false" outlineLevel="0" collapsed="false">
      <c r="A168" s="1" t="s">
        <v>194</v>
      </c>
      <c r="B168" s="5" t="s">
        <v>191</v>
      </c>
      <c r="C168" s="1" t="n">
        <v>3.00120555333527</v>
      </c>
      <c r="D168" s="1" t="n">
        <v>1.30517331553035</v>
      </c>
      <c r="E168" s="1" t="n">
        <v>1.95643222946382</v>
      </c>
      <c r="F168" s="1" t="n">
        <v>4.32209820696956</v>
      </c>
      <c r="G168" s="1" t="n">
        <v>2.28676151638305</v>
      </c>
      <c r="H168" s="1" t="n">
        <v>3.19911668389462</v>
      </c>
      <c r="I168" s="1" t="n">
        <v>0.816315659153529</v>
      </c>
      <c r="J168" s="1" t="n">
        <v>4.24900791365968</v>
      </c>
      <c r="K168" s="1" t="n">
        <v>0.204648251182928</v>
      </c>
      <c r="L168" s="1" t="n">
        <v>2.37746093022303</v>
      </c>
      <c r="M168" s="1" t="n">
        <v>4.44209293469474</v>
      </c>
      <c r="N168" s="1" t="n">
        <v>2.60901184885905</v>
      </c>
      <c r="O168" s="1" t="n">
        <v>6.94340639092731</v>
      </c>
      <c r="P168" s="1" t="n">
        <v>6.50426530403294</v>
      </c>
      <c r="Q168" s="1" t="n">
        <v>0.359185440579656</v>
      </c>
      <c r="R168" s="1" t="n">
        <v>7.40892105034387</v>
      </c>
    </row>
    <row r="169" customFormat="false" ht="15.75" hidden="false" customHeight="false" outlineLevel="0" collapsed="false">
      <c r="A169" s="1" t="s">
        <v>195</v>
      </c>
      <c r="B169" s="5" t="s">
        <v>191</v>
      </c>
      <c r="C169" s="1" t="n">
        <v>0.920959016094961</v>
      </c>
      <c r="D169" s="1" t="n">
        <v>10.9306735758092</v>
      </c>
      <c r="E169" s="1" t="n">
        <v>0.445979272530563</v>
      </c>
      <c r="F169" s="1" t="n">
        <v>12.7165418378588</v>
      </c>
      <c r="G169" s="1" t="n">
        <v>2.73671797386319</v>
      </c>
      <c r="H169" s="1" t="n">
        <v>3.11453037380465</v>
      </c>
      <c r="I169" s="1" t="n">
        <v>4.65208886796417</v>
      </c>
      <c r="J169" s="1" t="n">
        <v>10.1855090569698</v>
      </c>
      <c r="K169" s="1" t="n">
        <v>18.8546465917922</v>
      </c>
      <c r="L169" s="1" t="n">
        <v>0.0694814146607933</v>
      </c>
      <c r="M169" s="1" t="n">
        <v>0.506299514415393</v>
      </c>
      <c r="N169" s="1" t="n">
        <v>0.0540671194903808</v>
      </c>
      <c r="O169" s="1" t="n">
        <v>2.39647314458106</v>
      </c>
      <c r="P169" s="1" t="n">
        <v>1.05905881158603</v>
      </c>
      <c r="Q169" s="1" t="n">
        <v>13.236984931756</v>
      </c>
      <c r="R169" s="1" t="n">
        <v>13.0608536559162</v>
      </c>
    </row>
    <row r="170" customFormat="false" ht="15.75" hidden="false" customHeight="false" outlineLevel="0" collapsed="false">
      <c r="A170" s="1" t="s">
        <v>196</v>
      </c>
      <c r="B170" s="5" t="s">
        <v>191</v>
      </c>
      <c r="C170" s="1" t="n">
        <v>18.2846038855271</v>
      </c>
      <c r="D170" s="1" t="n">
        <v>10.7986701439648</v>
      </c>
      <c r="E170" s="1" t="n">
        <v>23.5721591918893</v>
      </c>
      <c r="F170" s="1" t="n">
        <v>12.4666526516225</v>
      </c>
      <c r="G170" s="1" t="n">
        <v>6.48285789110536</v>
      </c>
      <c r="H170" s="1" t="n">
        <v>9.77788272862694</v>
      </c>
      <c r="I170" s="1" t="n">
        <v>14.7531223253815</v>
      </c>
      <c r="J170" s="1" t="n">
        <v>10.4324636049321</v>
      </c>
      <c r="K170" s="1" t="n">
        <v>8.62999688362182</v>
      </c>
      <c r="L170" s="1" t="n">
        <v>23.3955294601074</v>
      </c>
      <c r="M170" s="1" t="n">
        <v>21.4083003182764</v>
      </c>
      <c r="N170" s="1" t="n">
        <v>28.6947551189916</v>
      </c>
      <c r="O170" s="1" t="n">
        <v>4.31458696731457</v>
      </c>
      <c r="P170" s="1" t="n">
        <v>6.35026100368977</v>
      </c>
      <c r="Q170" s="1" t="n">
        <v>4.70951395633811</v>
      </c>
      <c r="R170" s="1" t="n">
        <v>3.25560938581129</v>
      </c>
    </row>
    <row r="171" customFormat="false" ht="15.75" hidden="false" customHeight="false" outlineLevel="0" collapsed="false">
      <c r="A171" s="1" t="s">
        <v>197</v>
      </c>
      <c r="B171" s="5" t="s">
        <v>198</v>
      </c>
      <c r="C171" s="1" t="n">
        <v>4.19140066117449</v>
      </c>
      <c r="D171" s="1" t="n">
        <v>7.92012921839177</v>
      </c>
      <c r="E171" s="1" t="n">
        <v>4.29198655935223</v>
      </c>
      <c r="F171" s="1" t="n">
        <v>8.17391629815486</v>
      </c>
      <c r="G171" s="1" t="n">
        <v>5.1463982623885</v>
      </c>
      <c r="H171" s="1" t="n">
        <v>5.29387508248106</v>
      </c>
      <c r="I171" s="1" t="n">
        <v>11.4859419896234</v>
      </c>
      <c r="J171" s="1" t="n">
        <v>7.38518042136088</v>
      </c>
      <c r="K171" s="1" t="n">
        <v>26.8985207869582</v>
      </c>
      <c r="L171" s="1" t="n">
        <v>5.60299979290905</v>
      </c>
      <c r="M171" s="1" t="n">
        <v>7.39274741255932</v>
      </c>
      <c r="N171" s="1" t="n">
        <v>7.91256886013371</v>
      </c>
      <c r="O171" s="1" t="n">
        <v>1.96969689069052</v>
      </c>
      <c r="P171" s="1" t="n">
        <v>2.29698847934271</v>
      </c>
      <c r="Q171" s="1" t="n">
        <v>20.6503712366418</v>
      </c>
      <c r="R171" s="1" t="n">
        <v>5.60467602772127</v>
      </c>
    </row>
    <row r="172" customFormat="false" ht="15.75" hidden="false" customHeight="false" outlineLevel="0" collapsed="false">
      <c r="A172" s="1" t="s">
        <v>199</v>
      </c>
      <c r="B172" s="5" t="s">
        <v>198</v>
      </c>
      <c r="C172" s="1" t="n">
        <v>0.270574459730826</v>
      </c>
      <c r="D172" s="1" t="n">
        <v>0.931113871091358</v>
      </c>
      <c r="E172" s="1" t="n">
        <v>0</v>
      </c>
      <c r="F172" s="1" t="n">
        <v>0.706824893458964</v>
      </c>
      <c r="G172" s="1" t="n">
        <v>0</v>
      </c>
      <c r="H172" s="1" t="n">
        <v>0.468677931614148</v>
      </c>
      <c r="I172" s="1" t="n">
        <v>1.53077908927506</v>
      </c>
      <c r="J172" s="1" t="n">
        <v>1.18569410434693</v>
      </c>
      <c r="K172" s="1" t="n">
        <v>2.63836655940192</v>
      </c>
      <c r="L172" s="1" t="n">
        <v>0</v>
      </c>
      <c r="M172" s="1" t="n">
        <v>0</v>
      </c>
      <c r="N172" s="1" t="n">
        <v>0.667158492794148</v>
      </c>
      <c r="O172" s="1" t="n">
        <v>0</v>
      </c>
      <c r="P172" s="1" t="n">
        <v>0.388934606155311</v>
      </c>
      <c r="Q172" s="1" t="n">
        <v>1.9645356589502</v>
      </c>
      <c r="R172" s="1" t="n">
        <v>0.38592850731149</v>
      </c>
    </row>
    <row r="173" customFormat="false" ht="15.75" hidden="false" customHeight="false" outlineLevel="0" collapsed="false">
      <c r="A173" s="1" t="s">
        <v>200</v>
      </c>
      <c r="B173" s="5" t="s">
        <v>198</v>
      </c>
      <c r="C173" s="1" t="n">
        <v>0</v>
      </c>
      <c r="D173" s="1" t="n">
        <v>0.685656266509498</v>
      </c>
      <c r="E173" s="1" t="n">
        <v>0.590977459658726</v>
      </c>
      <c r="F173" s="1" t="n">
        <v>0.354224889135757</v>
      </c>
      <c r="G173" s="1" t="n">
        <v>3.62648834960195</v>
      </c>
      <c r="H173" s="1" t="n">
        <v>0.352316514109946</v>
      </c>
      <c r="I173" s="1" t="n">
        <v>0.246583626696032</v>
      </c>
      <c r="J173" s="1" t="n">
        <v>0.305593672608036</v>
      </c>
      <c r="K173" s="1" t="n">
        <v>0</v>
      </c>
      <c r="L173" s="1" t="n">
        <v>0.0460357156250083</v>
      </c>
      <c r="M173" s="1" t="n">
        <v>0</v>
      </c>
      <c r="N173" s="1" t="n">
        <v>0.143291183674014</v>
      </c>
      <c r="O173" s="1" t="n">
        <v>0.110777513327811</v>
      </c>
      <c r="P173" s="1" t="n">
        <v>0.40096667180386</v>
      </c>
      <c r="Q173" s="1" t="n">
        <v>0</v>
      </c>
      <c r="R173" s="1" t="n">
        <v>0.795735152809346</v>
      </c>
    </row>
    <row r="174" customFormat="false" ht="15.75" hidden="false" customHeight="false" outlineLevel="0" collapsed="false">
      <c r="A174" s="1" t="s">
        <v>201</v>
      </c>
      <c r="B174" s="5" t="s">
        <v>198</v>
      </c>
      <c r="C174" s="1" t="n">
        <v>14.0162928050662</v>
      </c>
      <c r="D174" s="1" t="n">
        <v>89.344686549779</v>
      </c>
      <c r="E174" s="1" t="n">
        <v>25.1266692196865</v>
      </c>
      <c r="F174" s="1" t="n">
        <v>96.1924260059404</v>
      </c>
      <c r="G174" s="1" t="n">
        <v>63.0991173361816</v>
      </c>
      <c r="H174" s="1" t="n">
        <v>47.4674724646226</v>
      </c>
      <c r="I174" s="1" t="n">
        <v>74.9131574797514</v>
      </c>
      <c r="J174" s="1" t="n">
        <v>85.3598614429343</v>
      </c>
      <c r="K174" s="1" t="n">
        <v>88.8849855990826</v>
      </c>
      <c r="L174" s="1" t="n">
        <v>3.30962785713836</v>
      </c>
      <c r="M174" s="1" t="n">
        <v>4.14911102445516</v>
      </c>
      <c r="N174" s="1" t="n">
        <v>4.92924945818434</v>
      </c>
      <c r="O174" s="1" t="n">
        <v>8.79189292118308</v>
      </c>
      <c r="P174" s="1" t="n">
        <v>7.36161678002422</v>
      </c>
      <c r="Q174" s="1" t="n">
        <v>66.4000655481317</v>
      </c>
      <c r="R174" s="1" t="n">
        <v>52.6324183910384</v>
      </c>
    </row>
    <row r="175" customFormat="false" ht="15.75" hidden="false" customHeight="false" outlineLevel="0" collapsed="false">
      <c r="A175" s="1" t="s">
        <v>202</v>
      </c>
      <c r="B175" s="5" t="s">
        <v>198</v>
      </c>
      <c r="C175" s="1" t="n">
        <v>6.11698704517394</v>
      </c>
      <c r="D175" s="1" t="n">
        <v>4.51072941995369</v>
      </c>
      <c r="E175" s="1" t="n">
        <v>7.15860968109243</v>
      </c>
      <c r="F175" s="1" t="n">
        <v>3.86804832642688</v>
      </c>
      <c r="G175" s="1" t="n">
        <v>3.10166733330153</v>
      </c>
      <c r="H175" s="1" t="n">
        <v>1.9551391739805</v>
      </c>
      <c r="I175" s="1" t="n">
        <v>0</v>
      </c>
      <c r="J175" s="1" t="n">
        <v>0.829693109066469</v>
      </c>
      <c r="K175" s="1" t="n">
        <v>0.580973646413757</v>
      </c>
      <c r="L175" s="1" t="n">
        <v>5.48023935696473</v>
      </c>
      <c r="M175" s="1" t="n">
        <v>4.20353609190558</v>
      </c>
      <c r="N175" s="1" t="n">
        <v>5.65602144446595</v>
      </c>
      <c r="O175" s="1" t="n">
        <v>2.40610582446166</v>
      </c>
      <c r="P175" s="1" t="n">
        <v>2.6378409288578</v>
      </c>
      <c r="Q175" s="1" t="n">
        <v>0.453194469472109</v>
      </c>
      <c r="R175" s="1" t="n">
        <v>1.93192952030448</v>
      </c>
    </row>
    <row r="176" customFormat="false" ht="15.75" hidden="false" customHeight="false" outlineLevel="0" collapsed="false">
      <c r="A176" s="1" t="s">
        <v>203</v>
      </c>
      <c r="B176" s="5" t="s">
        <v>198</v>
      </c>
      <c r="C176" s="1" t="n">
        <v>4.64732132652825</v>
      </c>
      <c r="D176" s="1" t="n">
        <v>2.89975462711309</v>
      </c>
      <c r="E176" s="1" t="n">
        <v>2.82753862011801</v>
      </c>
      <c r="F176" s="1" t="n">
        <v>1.97149407993739</v>
      </c>
      <c r="G176" s="1" t="n">
        <v>2.77379552217029</v>
      </c>
      <c r="H176" s="1" t="n">
        <v>2.78650333886957</v>
      </c>
      <c r="I176" s="1" t="n">
        <v>1.01124194382413</v>
      </c>
      <c r="J176" s="1" t="n">
        <v>2.29761168664561</v>
      </c>
      <c r="K176" s="1" t="n">
        <v>14.5243411603439</v>
      </c>
      <c r="L176" s="1" t="n">
        <v>13.6402895382443</v>
      </c>
      <c r="M176" s="1" t="n">
        <v>10.776337981067</v>
      </c>
      <c r="N176" s="1" t="n">
        <v>10.9447687691614</v>
      </c>
      <c r="O176" s="1" t="n">
        <v>38.4640413616739</v>
      </c>
      <c r="P176" s="1" t="n">
        <v>31.397158588288</v>
      </c>
      <c r="Q176" s="1" t="n">
        <v>5.3765343878282</v>
      </c>
      <c r="R176" s="1" t="n">
        <v>24.5258735876777</v>
      </c>
    </row>
    <row r="177" customFormat="false" ht="15.75" hidden="false" customHeight="false" outlineLevel="0" collapsed="false">
      <c r="A177" s="1" t="s">
        <v>204</v>
      </c>
      <c r="B177" s="5" t="s">
        <v>205</v>
      </c>
      <c r="C177" s="1" t="n">
        <v>0.140664305774213</v>
      </c>
      <c r="D177" s="1" t="n">
        <v>0.138303082374233</v>
      </c>
      <c r="E177" s="1" t="n">
        <v>0</v>
      </c>
      <c r="F177" s="1" t="n">
        <v>0.0408287829290022</v>
      </c>
      <c r="G177" s="1" t="n">
        <v>0</v>
      </c>
      <c r="H177" s="1" t="n">
        <v>0.0406088191939127</v>
      </c>
      <c r="I177" s="1" t="n">
        <v>0</v>
      </c>
      <c r="J177" s="1" t="n">
        <v>0.164376034815663</v>
      </c>
      <c r="K177" s="1" t="n">
        <v>0</v>
      </c>
      <c r="L177" s="1" t="n">
        <v>0.0371432840694622</v>
      </c>
      <c r="M177" s="1" t="n">
        <v>0</v>
      </c>
      <c r="N177" s="1" t="n">
        <v>0.0578062605044214</v>
      </c>
      <c r="O177" s="1" t="n">
        <v>2.35365524806319</v>
      </c>
      <c r="P177" s="1" t="n">
        <v>1.61757222528187</v>
      </c>
      <c r="Q177" s="1" t="n">
        <v>4.52293844532777</v>
      </c>
      <c r="R177" s="1" t="n">
        <v>2.84899909515131</v>
      </c>
    </row>
    <row r="178" customFormat="false" ht="15.75" hidden="false" customHeight="false" outlineLevel="0" collapsed="false">
      <c r="A178" s="1" t="s">
        <v>206</v>
      </c>
      <c r="B178" s="5" t="s">
        <v>205</v>
      </c>
      <c r="C178" s="1" t="n">
        <v>0</v>
      </c>
      <c r="D178" s="1" t="n">
        <v>0</v>
      </c>
      <c r="E178" s="1" t="n">
        <v>0.326711395181703</v>
      </c>
      <c r="F178" s="1" t="n">
        <v>0.251777494728847</v>
      </c>
      <c r="G178" s="1" t="n">
        <v>0</v>
      </c>
      <c r="H178" s="1" t="n">
        <v>0.166947367797197</v>
      </c>
      <c r="I178" s="1" t="n">
        <v>0</v>
      </c>
      <c r="J178" s="1" t="n">
        <v>0</v>
      </c>
      <c r="K178" s="1" t="n">
        <v>1.62330871792079</v>
      </c>
      <c r="L178" s="1" t="n">
        <v>1.29795142664954</v>
      </c>
      <c r="M178" s="1" t="n">
        <v>3.70900243403433</v>
      </c>
      <c r="N178" s="1" t="n">
        <v>2.61412755836661</v>
      </c>
      <c r="O178" s="1" t="n">
        <v>12.2482762557438</v>
      </c>
      <c r="P178" s="1" t="n">
        <v>7.39814630257388</v>
      </c>
      <c r="Q178" s="1" t="n">
        <v>2.09935673358403</v>
      </c>
      <c r="R178" s="1" t="n">
        <v>1.97958622573894</v>
      </c>
    </row>
    <row r="179" customFormat="false" ht="15.75" hidden="false" customHeight="false" outlineLevel="0" collapsed="false">
      <c r="A179" s="1" t="s">
        <v>207</v>
      </c>
      <c r="B179" s="5" t="s">
        <v>205</v>
      </c>
      <c r="C179" s="1" t="n">
        <v>4.35758139536519</v>
      </c>
      <c r="D179" s="1" t="n">
        <v>10.08239095455</v>
      </c>
      <c r="E179" s="1" t="n">
        <v>2.89003163489425</v>
      </c>
      <c r="F179" s="1" t="n">
        <v>6.46157018056794</v>
      </c>
      <c r="G179" s="1" t="n">
        <v>7.35026115350265</v>
      </c>
      <c r="H179" s="1" t="n">
        <v>7.65741460003416</v>
      </c>
      <c r="I179" s="1" t="n">
        <v>9.91482666013862</v>
      </c>
      <c r="J179" s="1" t="n">
        <v>12.0108019914852</v>
      </c>
      <c r="K179" s="1" t="n">
        <v>4.45060646690624</v>
      </c>
      <c r="L179" s="1" t="n">
        <v>1.60089940417588</v>
      </c>
      <c r="M179" s="1" t="n">
        <v>1.2151549730348</v>
      </c>
      <c r="N179" s="1" t="n">
        <v>1.82968573800023</v>
      </c>
      <c r="O179" s="1" t="n">
        <v>1.06339691817801</v>
      </c>
      <c r="P179" s="1" t="n">
        <v>1.41615504134152</v>
      </c>
      <c r="Q179" s="1" t="n">
        <v>8.74485795081487</v>
      </c>
      <c r="R179" s="1" t="n">
        <v>4.24265174236929</v>
      </c>
    </row>
    <row r="180" customFormat="false" ht="15.75" hidden="false" customHeight="false" outlineLevel="0" collapsed="false">
      <c r="A180" s="1" t="s">
        <v>208</v>
      </c>
      <c r="B180" s="5" t="s">
        <v>205</v>
      </c>
      <c r="C180" s="1" t="n">
        <v>0.359666050130001</v>
      </c>
      <c r="D180" s="1" t="n">
        <v>0.0884071532656429</v>
      </c>
      <c r="E180" s="1" t="n">
        <v>0.406397101323582</v>
      </c>
      <c r="F180" s="1" t="n">
        <v>0</v>
      </c>
      <c r="G180" s="1" t="n">
        <v>0</v>
      </c>
      <c r="H180" s="1" t="n">
        <v>0</v>
      </c>
      <c r="I180" s="1" t="n">
        <v>0</v>
      </c>
      <c r="J180" s="1" t="n">
        <v>0.105073705181964</v>
      </c>
      <c r="K180" s="1" t="n">
        <v>0</v>
      </c>
      <c r="L180" s="1" t="n">
        <v>0.094972055608503</v>
      </c>
      <c r="M180" s="1" t="n">
        <v>0</v>
      </c>
      <c r="N180" s="1" t="n">
        <v>0.295610876888464</v>
      </c>
      <c r="O180" s="1" t="n">
        <v>4.18980669480016</v>
      </c>
      <c r="P180" s="1" t="n">
        <v>0.827197503823004</v>
      </c>
      <c r="Q180" s="1" t="n">
        <v>0.373056423041065</v>
      </c>
      <c r="R180" s="1" t="n">
        <v>0.307801516806969</v>
      </c>
    </row>
    <row r="181" customFormat="false" ht="15.75" hidden="false" customHeight="false" outlineLevel="0" collapsed="false">
      <c r="A181" s="1" t="s">
        <v>209</v>
      </c>
      <c r="B181" s="5" t="s">
        <v>205</v>
      </c>
      <c r="C181" s="1" t="n">
        <v>2.15322197268093</v>
      </c>
      <c r="D181" s="1" t="n">
        <v>0.914192553901802</v>
      </c>
      <c r="E181" s="1" t="n">
        <v>1.99062650958055</v>
      </c>
      <c r="F181" s="1" t="n">
        <v>0.852255679060035</v>
      </c>
      <c r="G181" s="1" t="n">
        <v>3.6193566124346</v>
      </c>
      <c r="H181" s="1" t="n">
        <v>1.69532835882552</v>
      </c>
      <c r="I181" s="1" t="n">
        <v>1.10744416414368</v>
      </c>
      <c r="J181" s="1" t="n">
        <v>1.8299562106027</v>
      </c>
      <c r="K181" s="1" t="n">
        <v>1.15680593312474</v>
      </c>
      <c r="L181" s="1" t="n">
        <v>2.32597490173922</v>
      </c>
      <c r="M181" s="1" t="n">
        <v>3.26425037225411</v>
      </c>
      <c r="N181" s="1" t="n">
        <v>1.93062678888218</v>
      </c>
      <c r="O181" s="1" t="n">
        <v>24.1711060561082</v>
      </c>
      <c r="P181" s="1" t="n">
        <v>18.2331166605942</v>
      </c>
      <c r="Q181" s="1" t="n">
        <v>10.7608620433836</v>
      </c>
      <c r="R181" s="1" t="n">
        <v>7.70593354908774</v>
      </c>
    </row>
    <row r="182" customFormat="false" ht="15.75" hidden="false" customHeight="false" outlineLevel="0" collapsed="false">
      <c r="A182" s="1" t="s">
        <v>210</v>
      </c>
      <c r="B182" s="5" t="s">
        <v>205</v>
      </c>
      <c r="C182" s="1" t="n">
        <v>2.25997058319234</v>
      </c>
      <c r="D182" s="1" t="n">
        <v>0.999915388659685</v>
      </c>
      <c r="E182" s="1" t="n">
        <v>3.0643275686008</v>
      </c>
      <c r="F182" s="1" t="n">
        <v>0.524777613534455</v>
      </c>
      <c r="G182" s="1" t="n">
        <v>1.41776293502957</v>
      </c>
      <c r="H182" s="1" t="n">
        <v>1.04390078254799</v>
      </c>
      <c r="I182" s="1" t="n">
        <v>2.55716353610699</v>
      </c>
      <c r="J182" s="1" t="n">
        <v>8.1868922167832</v>
      </c>
      <c r="K182" s="1" t="n">
        <v>1.00167870071337</v>
      </c>
      <c r="L182" s="1" t="n">
        <v>1.253194480903</v>
      </c>
      <c r="M182" s="1" t="n">
        <v>0.289899040821074</v>
      </c>
      <c r="N182" s="1" t="n">
        <v>0.650117407409879</v>
      </c>
      <c r="O182" s="1" t="n">
        <v>7.46722497246724</v>
      </c>
      <c r="P182" s="1" t="n">
        <v>5.71748772757356</v>
      </c>
      <c r="Q182" s="1" t="n">
        <v>9.37643729942295</v>
      </c>
      <c r="R182" s="1" t="n">
        <v>5.67329692280737</v>
      </c>
    </row>
    <row r="183" customFormat="false" ht="15.75" hidden="false" customHeight="false" outlineLevel="0" collapsed="false">
      <c r="A183" s="1" t="s">
        <v>211</v>
      </c>
      <c r="B183" s="5" t="s">
        <v>205</v>
      </c>
      <c r="C183" s="1" t="n">
        <v>4.50432682417354</v>
      </c>
      <c r="D183" s="1" t="n">
        <v>4.38917404922117</v>
      </c>
      <c r="E183" s="1" t="n">
        <v>1.81770339864729</v>
      </c>
      <c r="F183" s="1" t="n">
        <v>1.82103795278428</v>
      </c>
      <c r="G183" s="1" t="n">
        <v>2.65576167016305</v>
      </c>
      <c r="H183" s="1" t="n">
        <v>1.57901855869276</v>
      </c>
      <c r="I183" s="1" t="n">
        <v>1.592706061523</v>
      </c>
      <c r="J183" s="1" t="n">
        <v>1.22191166971607</v>
      </c>
      <c r="K183" s="1" t="n">
        <v>4.32561287648061</v>
      </c>
      <c r="L183" s="1" t="n">
        <v>5.73458539410615</v>
      </c>
      <c r="M183" s="1" t="n">
        <v>3.71439734666565</v>
      </c>
      <c r="N183" s="1" t="n">
        <v>4.82598193378458</v>
      </c>
      <c r="O183" s="1" t="n">
        <v>7.32558268059439</v>
      </c>
      <c r="P183" s="1" t="n">
        <v>6.890931205711</v>
      </c>
      <c r="Q183" s="1" t="n">
        <v>4.83888094904538</v>
      </c>
      <c r="R183" s="1" t="n">
        <v>3.94657508458681</v>
      </c>
    </row>
    <row r="184" customFormat="false" ht="15.75" hidden="false" customHeight="false" outlineLevel="0" collapsed="false">
      <c r="A184" s="1" t="s">
        <v>212</v>
      </c>
      <c r="B184" s="5" t="s">
        <v>205</v>
      </c>
      <c r="C184" s="1" t="n">
        <v>2.9256202354262</v>
      </c>
      <c r="D184" s="1" t="n">
        <v>5.40435231105244</v>
      </c>
      <c r="E184" s="1" t="n">
        <v>1.90330666491625</v>
      </c>
      <c r="F184" s="1" t="n">
        <v>4.65763137042482</v>
      </c>
      <c r="G184" s="1" t="n">
        <v>5.2982179211369</v>
      </c>
      <c r="H184" s="1" t="n">
        <v>3.09689040083116</v>
      </c>
      <c r="I184" s="1" t="n">
        <v>4.89028700539199</v>
      </c>
      <c r="J184" s="1" t="n">
        <v>6.47498283435949</v>
      </c>
      <c r="K184" s="1" t="n">
        <v>8.12082401550291</v>
      </c>
      <c r="L184" s="1" t="n">
        <v>3.37103216220001</v>
      </c>
      <c r="M184" s="1" t="n">
        <v>1.81956672515352</v>
      </c>
      <c r="N184" s="1" t="n">
        <v>3.78903240196115</v>
      </c>
      <c r="O184" s="1" t="n">
        <v>4.11225443387982</v>
      </c>
      <c r="P184" s="1" t="n">
        <v>3.6191962930292</v>
      </c>
      <c r="Q184" s="1" t="n">
        <v>7.35646333211239</v>
      </c>
      <c r="R184" s="1" t="n">
        <v>16.1099242774501</v>
      </c>
    </row>
    <row r="185" customFormat="false" ht="15.75" hidden="false" customHeight="false" outlineLevel="0" collapsed="false">
      <c r="A185" s="1" t="s">
        <v>213</v>
      </c>
      <c r="B185" s="5" t="s">
        <v>205</v>
      </c>
      <c r="C185" s="1" t="n">
        <v>14.8161957712321</v>
      </c>
      <c r="D185" s="1" t="n">
        <v>25.9741054276954</v>
      </c>
      <c r="E185" s="1" t="n">
        <v>29.3761544520724</v>
      </c>
      <c r="F185" s="1" t="n">
        <v>13.0637915274475</v>
      </c>
      <c r="G185" s="1" t="n">
        <v>63.96483795151</v>
      </c>
      <c r="H185" s="1" t="n">
        <v>43.1768618990191</v>
      </c>
      <c r="I185" s="1" t="n">
        <v>12.257115030001</v>
      </c>
      <c r="J185" s="1" t="n">
        <v>37.9759277591306</v>
      </c>
      <c r="K185" s="1" t="n">
        <v>7.0212454898345</v>
      </c>
      <c r="L185" s="1" t="n">
        <v>10.2605828419499</v>
      </c>
      <c r="M185" s="1" t="n">
        <v>40.8798865430817</v>
      </c>
      <c r="N185" s="1" t="n">
        <v>13.7858342586848</v>
      </c>
      <c r="O185" s="1" t="n">
        <v>30.7298222003111</v>
      </c>
      <c r="P185" s="1" t="n">
        <v>34.15620024672</v>
      </c>
      <c r="Q185" s="1" t="n">
        <v>19.4272226368494</v>
      </c>
      <c r="R185" s="1" t="n">
        <v>14.1151065242854</v>
      </c>
    </row>
    <row r="186" customFormat="false" ht="15.75" hidden="false" customHeight="false" outlineLevel="0" collapsed="false">
      <c r="A186" s="1" t="s">
        <v>214</v>
      </c>
      <c r="B186" s="5" t="s">
        <v>205</v>
      </c>
      <c r="C186" s="1" t="n">
        <v>0.660282450238658</v>
      </c>
      <c r="D186" s="1" t="n">
        <v>0.486899097836152</v>
      </c>
      <c r="E186" s="1" t="n">
        <v>0</v>
      </c>
      <c r="F186" s="1" t="n">
        <v>0.127767683892251</v>
      </c>
      <c r="G186" s="1" t="n">
        <v>0</v>
      </c>
      <c r="H186" s="1" t="n">
        <v>0.0635396698332614</v>
      </c>
      <c r="I186" s="1" t="n">
        <v>0</v>
      </c>
      <c r="J186" s="1" t="n">
        <v>0.064298834514336</v>
      </c>
      <c r="K186" s="1" t="n">
        <v>0.585309270640725</v>
      </c>
      <c r="L186" s="1" t="n">
        <v>0.174351684176804</v>
      </c>
      <c r="M186" s="1" t="n">
        <v>0.564654101897764</v>
      </c>
      <c r="N186" s="1" t="n">
        <v>0.271344312367769</v>
      </c>
      <c r="O186" s="1" t="n">
        <v>0</v>
      </c>
      <c r="P186" s="1" t="n">
        <v>0.0632744359267596</v>
      </c>
      <c r="Q186" s="1" t="n">
        <v>0</v>
      </c>
      <c r="R186" s="1" t="n">
        <v>0</v>
      </c>
    </row>
    <row r="187" customFormat="false" ht="15.75" hidden="false" customHeight="false" outlineLevel="0" collapsed="false">
      <c r="A187" s="1" t="s">
        <v>215</v>
      </c>
      <c r="B187" s="5" t="s">
        <v>205</v>
      </c>
      <c r="C187" s="1" t="n">
        <v>4.91543601844335</v>
      </c>
      <c r="D187" s="1" t="n">
        <v>3.92675105754897</v>
      </c>
      <c r="E187" s="1" t="n">
        <v>4.44327497447116</v>
      </c>
      <c r="F187" s="1" t="n">
        <v>5.99230437454655</v>
      </c>
      <c r="G187" s="1" t="n">
        <v>1.13607582556975</v>
      </c>
      <c r="H187" s="1" t="n">
        <v>3.54763156569043</v>
      </c>
      <c r="I187" s="1" t="n">
        <v>1.04284325456863</v>
      </c>
      <c r="J187" s="1" t="n">
        <v>2.94381497351468</v>
      </c>
      <c r="K187" s="1" t="n">
        <v>1.23456899862923</v>
      </c>
      <c r="L187" s="1" t="n">
        <v>0.519180570659816</v>
      </c>
      <c r="M187" s="1" t="n">
        <v>3.4679172758221</v>
      </c>
      <c r="N187" s="1" t="n">
        <v>2.72701033929608</v>
      </c>
      <c r="O187" s="1" t="n">
        <v>2.23837248573717</v>
      </c>
      <c r="P187" s="1" t="n">
        <v>2.26100651044954</v>
      </c>
      <c r="Q187" s="1" t="n">
        <v>1.78445322354643</v>
      </c>
      <c r="R187" s="1" t="n">
        <v>1.33209656440349</v>
      </c>
    </row>
    <row r="188" customFormat="false" ht="15.75" hidden="false" customHeight="false" outlineLevel="0" collapsed="false">
      <c r="A188" s="1" t="s">
        <v>216</v>
      </c>
      <c r="B188" s="5" t="s">
        <v>205</v>
      </c>
      <c r="C188" s="1" t="n">
        <v>0.101581915421332</v>
      </c>
      <c r="D188" s="1" t="n">
        <v>7.16615595276799</v>
      </c>
      <c r="E188" s="1" t="n">
        <v>0</v>
      </c>
      <c r="F188" s="1" t="n">
        <v>2.74209106199522</v>
      </c>
      <c r="G188" s="1" t="n">
        <v>1.87824246707283</v>
      </c>
      <c r="H188" s="1" t="n">
        <v>2.34608011692042</v>
      </c>
      <c r="I188" s="1" t="n">
        <v>2.15512957316136</v>
      </c>
      <c r="J188" s="1" t="n">
        <v>2.34443442767656</v>
      </c>
      <c r="K188" s="1" t="n">
        <v>4.59242658502723</v>
      </c>
      <c r="L188" s="1" t="n">
        <v>0.0268233360272006</v>
      </c>
      <c r="M188" s="1" t="n">
        <v>0</v>
      </c>
      <c r="N188" s="1" t="n">
        <v>0.166981115303243</v>
      </c>
      <c r="O188" s="1" t="n">
        <v>0.301214784613125</v>
      </c>
      <c r="P188" s="1" t="n">
        <v>0.350443029748207</v>
      </c>
      <c r="Q188" s="1" t="n">
        <v>2.10727623577732</v>
      </c>
      <c r="R188" s="1" t="n">
        <v>2.37618530311143</v>
      </c>
    </row>
    <row r="189" customFormat="false" ht="15.75" hidden="false" customHeight="false" outlineLevel="0" collapsed="false">
      <c r="A189" s="1" t="s">
        <v>217</v>
      </c>
      <c r="B189" s="5" t="s">
        <v>205</v>
      </c>
      <c r="C189" s="1" t="n">
        <v>15.8923941736199</v>
      </c>
      <c r="D189" s="1" t="n">
        <v>8.48891898610826</v>
      </c>
      <c r="E189" s="1" t="n">
        <v>20.7199351141142</v>
      </c>
      <c r="F189" s="1" t="n">
        <v>24.1288940026153</v>
      </c>
      <c r="G189" s="1" t="n">
        <v>4.2382103337317</v>
      </c>
      <c r="H189" s="1" t="n">
        <v>3.97040631186079</v>
      </c>
      <c r="I189" s="1" t="n">
        <v>0.864533268036173</v>
      </c>
      <c r="J189" s="1" t="n">
        <v>0.803568854137712</v>
      </c>
      <c r="K189" s="1" t="n">
        <v>1.53521533508298</v>
      </c>
      <c r="L189" s="1" t="n">
        <v>0.968419717292922</v>
      </c>
      <c r="M189" s="1" t="n">
        <v>1.17611890654353</v>
      </c>
      <c r="N189" s="1" t="n">
        <v>1.63275230447203</v>
      </c>
      <c r="O189" s="1" t="n">
        <v>0.194195468096248</v>
      </c>
      <c r="P189" s="1" t="n">
        <v>1.23008126216167</v>
      </c>
      <c r="Q189" s="1" t="n">
        <v>4.12101706696141</v>
      </c>
      <c r="R189" s="1" t="n">
        <v>1.83086083572228</v>
      </c>
    </row>
    <row r="190" customFormat="false" ht="15.75" hidden="false" customHeight="false" outlineLevel="0" collapsed="false">
      <c r="A190" s="1" t="s">
        <v>218</v>
      </c>
      <c r="B190" s="5" t="s">
        <v>205</v>
      </c>
      <c r="C190" s="1" t="n">
        <v>15.861326841687</v>
      </c>
      <c r="D190" s="1" t="n">
        <v>37.9857691764038</v>
      </c>
      <c r="E190" s="1" t="n">
        <v>9.4116440370621</v>
      </c>
      <c r="F190" s="1" t="n">
        <v>37.8853895573664</v>
      </c>
      <c r="G190" s="1" t="n">
        <v>31.8611607880652</v>
      </c>
      <c r="H190" s="1" t="n">
        <v>27.9603819422708</v>
      </c>
      <c r="I190" s="1" t="n">
        <v>20.804644597904</v>
      </c>
      <c r="J190" s="1" t="n">
        <v>27.4142926707803</v>
      </c>
      <c r="K190" s="1" t="n">
        <v>48.2554325140961</v>
      </c>
      <c r="L190" s="1" t="n">
        <v>7.81500648674716</v>
      </c>
      <c r="M190" s="1" t="n">
        <v>9.20694384877065</v>
      </c>
      <c r="N190" s="1" t="n">
        <v>7.39219627944723</v>
      </c>
      <c r="O190" s="1" t="n">
        <v>8.55821470015755</v>
      </c>
      <c r="P190" s="1" t="n">
        <v>8.76324005552302</v>
      </c>
      <c r="Q190" s="1" t="n">
        <v>23.1612556606527</v>
      </c>
      <c r="R190" s="1" t="n">
        <v>36.6778568580138</v>
      </c>
    </row>
    <row r="191" customFormat="false" ht="15.75" hidden="false" customHeight="false" outlineLevel="0" collapsed="false">
      <c r="A191" s="1" t="s">
        <v>219</v>
      </c>
      <c r="B191" s="5" t="s">
        <v>205</v>
      </c>
      <c r="C191" s="1" t="n">
        <v>0.791158107290434</v>
      </c>
      <c r="D191" s="1" t="n">
        <v>0.291704079478589</v>
      </c>
      <c r="E191" s="1" t="n">
        <v>0</v>
      </c>
      <c r="F191" s="1" t="n">
        <v>0</v>
      </c>
      <c r="G191" s="1" t="n">
        <v>0</v>
      </c>
      <c r="H191" s="1" t="n">
        <v>0.228401913022096</v>
      </c>
      <c r="I191" s="1" t="n">
        <v>0.372999077640048</v>
      </c>
      <c r="J191" s="1" t="n">
        <v>0.0385218054765471</v>
      </c>
      <c r="K191" s="1" t="n">
        <v>6.3119193477739</v>
      </c>
      <c r="L191" s="1" t="n">
        <v>1.88019193249382</v>
      </c>
      <c r="M191" s="1" t="n">
        <v>3.55201932058191</v>
      </c>
      <c r="N191" s="1" t="n">
        <v>3.41384304770299</v>
      </c>
      <c r="O191" s="1" t="n">
        <v>1.3126282347996</v>
      </c>
      <c r="P191" s="1" t="n">
        <v>1.17515055218968</v>
      </c>
      <c r="Q191" s="1" t="n">
        <v>0.957381759279753</v>
      </c>
      <c r="R191" s="1" t="n">
        <v>2.70828637142823</v>
      </c>
    </row>
    <row r="192" customFormat="false" ht="15.75" hidden="false" customHeight="false" outlineLevel="0" collapsed="false">
      <c r="A192" s="1" t="s">
        <v>220</v>
      </c>
      <c r="B192" s="5" t="s">
        <v>205</v>
      </c>
      <c r="C192" s="1" t="n">
        <v>0.941253705659364</v>
      </c>
      <c r="D192" s="1" t="n">
        <v>0.665169778160914</v>
      </c>
      <c r="E192" s="1" t="n">
        <v>0.132943732613831</v>
      </c>
      <c r="F192" s="1" t="n">
        <v>0.478109391586161</v>
      </c>
      <c r="G192" s="1" t="n">
        <v>1.78698857061503</v>
      </c>
      <c r="H192" s="1" t="n">
        <v>0.441566907644447</v>
      </c>
      <c r="I192" s="1" t="n">
        <v>0.332822315287862</v>
      </c>
      <c r="J192" s="1" t="n">
        <v>0.309352637330941</v>
      </c>
      <c r="K192" s="1" t="n">
        <v>4.5543080393738</v>
      </c>
      <c r="L192" s="1" t="n">
        <v>1.83301119029496</v>
      </c>
      <c r="M192" s="1" t="n">
        <v>4.22589532643699</v>
      </c>
      <c r="N192" s="1" t="n">
        <v>3.0461285704903</v>
      </c>
      <c r="O192" s="1" t="n">
        <v>7.002528471585</v>
      </c>
      <c r="P192" s="1" t="n">
        <v>4.32958693490338</v>
      </c>
      <c r="Q192" s="1" t="n">
        <v>4.39333468411127</v>
      </c>
      <c r="R192" s="1" t="n">
        <v>3.15496554727143</v>
      </c>
    </row>
    <row r="193" customFormat="false" ht="15.75" hidden="false" customHeight="false" outlineLevel="0" collapsed="false">
      <c r="A193" s="1" t="s">
        <v>221</v>
      </c>
      <c r="B193" s="5" t="s">
        <v>205</v>
      </c>
      <c r="C193" s="1" t="n">
        <v>0.23131463616204</v>
      </c>
      <c r="D193" s="1" t="n">
        <v>0.113715867729925</v>
      </c>
      <c r="E193" s="1" t="n">
        <v>0</v>
      </c>
      <c r="F193" s="1" t="n">
        <v>0</v>
      </c>
      <c r="G193" s="1" t="n">
        <v>0</v>
      </c>
      <c r="H193" s="1" t="n">
        <v>0.0667789471188787</v>
      </c>
      <c r="I193" s="1" t="n">
        <v>0</v>
      </c>
      <c r="J193" s="1" t="n">
        <v>0.473037700191743</v>
      </c>
      <c r="K193" s="1" t="n">
        <v>5.94643614564669</v>
      </c>
      <c r="L193" s="1" t="n">
        <v>2.93184322254955</v>
      </c>
      <c r="M193" s="1" t="n">
        <v>4.15408272611845</v>
      </c>
      <c r="N193" s="1" t="n">
        <v>4.08754490944598</v>
      </c>
      <c r="O193" s="1" t="n">
        <v>6.56507607307866</v>
      </c>
      <c r="P193" s="1" t="n">
        <v>3.85701110606099</v>
      </c>
      <c r="Q193" s="1" t="n">
        <v>1.67948538686723</v>
      </c>
      <c r="R193" s="1" t="n">
        <v>1.64965518811578</v>
      </c>
    </row>
    <row r="194" customFormat="false" ht="15.75" hidden="false" customHeight="false" outlineLevel="0" collapsed="false">
      <c r="A194" s="1" t="s">
        <v>222</v>
      </c>
      <c r="B194" s="5" t="s">
        <v>205</v>
      </c>
      <c r="C194" s="1" t="n">
        <v>0.378514859174247</v>
      </c>
      <c r="D194" s="1" t="n">
        <v>0.465201277076966</v>
      </c>
      <c r="E194" s="1" t="n">
        <v>0.213847458664388</v>
      </c>
      <c r="F194" s="1" t="n">
        <v>0.109866543154406</v>
      </c>
      <c r="G194" s="1" t="n">
        <v>0</v>
      </c>
      <c r="H194" s="1" t="n">
        <v>0.109274640739983</v>
      </c>
      <c r="I194" s="1" t="n">
        <v>0.535363382024539</v>
      </c>
      <c r="J194" s="1" t="n">
        <v>0.774061691222851</v>
      </c>
      <c r="K194" s="1" t="n">
        <v>1.90136829735411</v>
      </c>
      <c r="L194" s="1" t="n">
        <v>3.39827282613698</v>
      </c>
      <c r="M194" s="1" t="n">
        <v>3.39879495773328</v>
      </c>
      <c r="N194" s="1" t="n">
        <v>2.48882227044491</v>
      </c>
      <c r="O194" s="1" t="n">
        <v>4.52963525530597</v>
      </c>
      <c r="P194" s="1" t="n">
        <v>3.75423808285873</v>
      </c>
      <c r="Q194" s="1" t="n">
        <v>3.5334627619804</v>
      </c>
      <c r="R194" s="1" t="n">
        <v>4.15713107405177</v>
      </c>
    </row>
    <row r="195" customFormat="false" ht="15.75" hidden="false" customHeight="false" outlineLevel="0" collapsed="false">
      <c r="A195" s="1" t="s">
        <v>223</v>
      </c>
      <c r="B195" s="5" t="s">
        <v>205</v>
      </c>
      <c r="C195" s="1" t="n">
        <v>1.13745626873069</v>
      </c>
      <c r="D195" s="1" t="n">
        <v>1.3180702850514</v>
      </c>
      <c r="E195" s="1" t="n">
        <v>1.28524482732637</v>
      </c>
      <c r="F195" s="1" t="n">
        <v>0.848968742556773</v>
      </c>
      <c r="G195" s="1" t="n">
        <v>0</v>
      </c>
      <c r="H195" s="1" t="n">
        <v>0.609840798069099</v>
      </c>
      <c r="I195" s="1" t="n">
        <v>0.919310858021936</v>
      </c>
      <c r="J195" s="1" t="n">
        <v>1.56655342271291</v>
      </c>
      <c r="K195" s="1" t="n">
        <v>1.29638747546871</v>
      </c>
      <c r="L195" s="1" t="n">
        <v>0.815242218391447</v>
      </c>
      <c r="M195" s="1" t="n">
        <v>1.25063883726116</v>
      </c>
      <c r="N195" s="1" t="n">
        <v>1.40231936639652</v>
      </c>
      <c r="O195" s="1" t="n">
        <v>0.791582812561291</v>
      </c>
      <c r="P195" s="1" t="n">
        <v>1.12116025311548</v>
      </c>
      <c r="Q195" s="1" t="n">
        <v>0.505630193212684</v>
      </c>
      <c r="R195" s="1" t="n">
        <v>1.1124947384318</v>
      </c>
    </row>
    <row r="196" customFormat="false" ht="15.75" hidden="false" customHeight="false" outlineLevel="0" collapsed="false">
      <c r="A196" s="1" t="s">
        <v>224</v>
      </c>
      <c r="B196" s="5" t="s">
        <v>205</v>
      </c>
      <c r="C196" s="1" t="n">
        <v>1.65895965622463</v>
      </c>
      <c r="D196" s="1" t="n">
        <v>2.53728529872395</v>
      </c>
      <c r="E196" s="1" t="n">
        <v>0.624835543285007</v>
      </c>
      <c r="F196" s="1" t="n">
        <v>0.21401087051952</v>
      </c>
      <c r="G196" s="1" t="n">
        <v>1.46066891858968</v>
      </c>
      <c r="H196" s="1" t="n">
        <v>0.851431575765703</v>
      </c>
      <c r="I196" s="1" t="n">
        <v>1.30355406821079</v>
      </c>
      <c r="J196" s="1" t="n">
        <v>1.29240657373815</v>
      </c>
      <c r="K196" s="1" t="n">
        <v>8.06100934399088</v>
      </c>
      <c r="L196" s="1" t="n">
        <v>3.50446885195376</v>
      </c>
      <c r="M196" s="1" t="n">
        <v>5.20187591373315</v>
      </c>
      <c r="N196" s="1" t="n">
        <v>4.84801838097081</v>
      </c>
      <c r="O196" s="1" t="n">
        <v>7.53498644908037</v>
      </c>
      <c r="P196" s="1" t="n">
        <v>4.23938720709289</v>
      </c>
      <c r="Q196" s="1" t="n">
        <v>3.44144550255383</v>
      </c>
      <c r="R196" s="1" t="n">
        <v>6.94092420399714</v>
      </c>
    </row>
    <row r="197" customFormat="false" ht="15.75" hidden="false" customHeight="false" outlineLevel="0" collapsed="false">
      <c r="A197" s="1" t="s">
        <v>225</v>
      </c>
      <c r="B197" s="5" t="s">
        <v>205</v>
      </c>
      <c r="C197" s="1" t="n">
        <v>10.9308297473076</v>
      </c>
      <c r="D197" s="1" t="n">
        <v>7.1986915568192</v>
      </c>
      <c r="E197" s="1" t="n">
        <v>3.4955834589371</v>
      </c>
      <c r="F197" s="1" t="n">
        <v>5.86659169536026</v>
      </c>
      <c r="G197" s="1" t="n">
        <v>2.31527940475753</v>
      </c>
      <c r="H197" s="1" t="n">
        <v>2.9174928120643</v>
      </c>
      <c r="I197" s="1" t="n">
        <v>9.0428366130427</v>
      </c>
      <c r="J197" s="1" t="n">
        <v>10.0620931381945</v>
      </c>
      <c r="K197" s="1" t="n">
        <v>9.9334305278436</v>
      </c>
      <c r="L197" s="1" t="n">
        <v>8.76797956743676</v>
      </c>
      <c r="M197" s="1" t="n">
        <v>15.6089347188941</v>
      </c>
      <c r="N197" s="1" t="n">
        <v>17.2901354845812</v>
      </c>
      <c r="O197" s="1" t="n">
        <v>22.1034277661345</v>
      </c>
      <c r="P197" s="1" t="n">
        <v>21.700919130014</v>
      </c>
      <c r="Q197" s="1" t="n">
        <v>33.3715927520371</v>
      </c>
      <c r="R197" s="1" t="n">
        <v>41.4190348769993</v>
      </c>
    </row>
    <row r="198" customFormat="false" ht="15.75" hidden="false" customHeight="false" outlineLevel="0" collapsed="false">
      <c r="A198" s="1" t="s">
        <v>226</v>
      </c>
      <c r="B198" s="5" t="s">
        <v>227</v>
      </c>
      <c r="C198" s="1" t="n">
        <v>0.610613169992962</v>
      </c>
      <c r="D198" s="1" t="n">
        <v>1.14069022598651</v>
      </c>
      <c r="E198" s="1" t="n">
        <v>3.44974765098693</v>
      </c>
      <c r="F198" s="1" t="n">
        <v>1.66600594855775</v>
      </c>
      <c r="G198" s="1" t="n">
        <v>2.17739466125169</v>
      </c>
      <c r="H198" s="1" t="n">
        <v>5.04160311944081</v>
      </c>
      <c r="I198" s="1" t="n">
        <v>21.9364129739489</v>
      </c>
      <c r="J198" s="1" t="n">
        <v>8.02737002321835</v>
      </c>
      <c r="K198" s="1" t="n">
        <v>2.23728981848776</v>
      </c>
      <c r="L198" s="1" t="n">
        <v>3.48270196467454</v>
      </c>
      <c r="M198" s="1" t="n">
        <v>3.91633797382507</v>
      </c>
      <c r="N198" s="1" t="n">
        <v>5.92201003058546</v>
      </c>
      <c r="O198" s="1" t="n">
        <v>5.61290572763214</v>
      </c>
      <c r="P198" s="1" t="n">
        <v>4.91523154445553</v>
      </c>
      <c r="Q198" s="1" t="n">
        <v>8.61350979245126</v>
      </c>
      <c r="R198" s="1" t="n">
        <v>2.0902463253144</v>
      </c>
    </row>
    <row r="199" customFormat="false" ht="15.75" hidden="false" customHeight="false" outlineLevel="0" collapsed="false">
      <c r="A199" s="1" t="s">
        <v>228</v>
      </c>
      <c r="B199" s="5" t="s">
        <v>229</v>
      </c>
      <c r="C199" s="1" t="n">
        <v>9.63752659591918</v>
      </c>
      <c r="D199" s="1" t="n">
        <v>5.46171635515248</v>
      </c>
      <c r="E199" s="1" t="n">
        <v>4.63821442115749</v>
      </c>
      <c r="F199" s="1" t="n">
        <v>3.26358483333852</v>
      </c>
      <c r="G199" s="1" t="n">
        <v>0.736595521225253</v>
      </c>
      <c r="H199" s="1" t="n">
        <v>1.28809618118866</v>
      </c>
      <c r="I199" s="1" t="n">
        <v>0.631070048150459</v>
      </c>
      <c r="J199" s="1" t="n">
        <v>0.67781282737654</v>
      </c>
      <c r="K199" s="1" t="n">
        <v>1.84575591145066</v>
      </c>
      <c r="L199" s="1" t="n">
        <v>1.81438293226048</v>
      </c>
      <c r="M199" s="1" t="n">
        <v>1.60255838904721</v>
      </c>
      <c r="N199" s="1" t="n">
        <v>1.2101710028142</v>
      </c>
      <c r="O199" s="1" t="n">
        <v>0.907224819184894</v>
      </c>
      <c r="P199" s="1" t="n">
        <v>0.333507011753148</v>
      </c>
      <c r="Q199" s="1" t="n">
        <v>0.277675885228751</v>
      </c>
      <c r="R199" s="1" t="n">
        <v>0.865507442115813</v>
      </c>
    </row>
    <row r="200" customFormat="false" ht="15.75" hidden="false" customHeight="false" outlineLevel="0" collapsed="false">
      <c r="A200" s="1" t="s">
        <v>230</v>
      </c>
      <c r="B200" s="5" t="s">
        <v>229</v>
      </c>
      <c r="C200" s="1" t="n">
        <v>300.66894774201</v>
      </c>
      <c r="D200" s="1" t="n">
        <v>257.26948436755</v>
      </c>
      <c r="E200" s="1" t="n">
        <v>179.820658001494</v>
      </c>
      <c r="F200" s="1" t="n">
        <v>206.75003966493</v>
      </c>
      <c r="G200" s="1" t="n">
        <v>162.007305139946</v>
      </c>
      <c r="H200" s="1" t="n">
        <v>166.94240896449</v>
      </c>
      <c r="I200" s="1" t="n">
        <v>55.7559759868378</v>
      </c>
      <c r="J200" s="1" t="n">
        <v>132.59608038154</v>
      </c>
      <c r="K200" s="1" t="n">
        <v>242.484594698732</v>
      </c>
      <c r="L200" s="1" t="n">
        <v>327.263673574824</v>
      </c>
      <c r="M200" s="1" t="n">
        <v>238.602697177175</v>
      </c>
      <c r="N200" s="1" t="n">
        <v>168.560639087549</v>
      </c>
      <c r="O200" s="1" t="n">
        <v>91.8851132298465</v>
      </c>
      <c r="P200" s="1" t="n">
        <v>94.6096907404692</v>
      </c>
      <c r="Q200" s="1" t="n">
        <v>45.9364196160467</v>
      </c>
      <c r="R200" s="1" t="n">
        <v>98.6265137417656</v>
      </c>
    </row>
    <row r="201" customFormat="false" ht="15.75" hidden="false" customHeight="false" outlineLevel="0" collapsed="false">
      <c r="A201" s="1" t="s">
        <v>231</v>
      </c>
      <c r="B201" s="5" t="s">
        <v>232</v>
      </c>
      <c r="C201" s="1" t="n">
        <v>0</v>
      </c>
      <c r="D201" s="1" t="n">
        <v>0</v>
      </c>
      <c r="E201" s="1" t="n">
        <v>0</v>
      </c>
      <c r="F201" s="1" t="n">
        <v>0</v>
      </c>
      <c r="G201" s="1" t="n">
        <v>0</v>
      </c>
      <c r="H201" s="1" t="n">
        <v>0.14937396066065</v>
      </c>
      <c r="I201" s="1" t="n">
        <v>0</v>
      </c>
      <c r="J201" s="1" t="n">
        <v>0.302317327190211</v>
      </c>
      <c r="K201" s="1" t="n">
        <v>0.458663405063492</v>
      </c>
      <c r="L201" s="1" t="n">
        <v>1.09301172770488</v>
      </c>
      <c r="M201" s="1" t="n">
        <v>0.663716225037722</v>
      </c>
      <c r="N201" s="1" t="n">
        <v>0</v>
      </c>
      <c r="O201" s="1" t="n">
        <v>0</v>
      </c>
      <c r="P201" s="1" t="n">
        <v>1.48750428319049</v>
      </c>
      <c r="Q201" s="1" t="n">
        <v>4.29342128973577</v>
      </c>
      <c r="R201" s="1" t="n">
        <v>9.44644655089457</v>
      </c>
    </row>
    <row r="202" customFormat="false" ht="15.75" hidden="false" customHeight="false" outlineLevel="0" collapsed="false">
      <c r="A202" s="1" t="s">
        <v>233</v>
      </c>
      <c r="B202" s="5" t="s">
        <v>232</v>
      </c>
      <c r="C202" s="1" t="n">
        <v>0</v>
      </c>
      <c r="D202" s="1" t="n">
        <v>0</v>
      </c>
      <c r="E202" s="1" t="n">
        <v>0</v>
      </c>
      <c r="F202" s="1" t="n">
        <v>0</v>
      </c>
      <c r="G202" s="1" t="n">
        <v>0</v>
      </c>
      <c r="H202" s="1" t="n">
        <v>0.0528839488053232</v>
      </c>
      <c r="I202" s="1" t="n">
        <v>1.29545745909147</v>
      </c>
      <c r="J202" s="1" t="n">
        <v>0.642189601857468</v>
      </c>
      <c r="K202" s="1" t="n">
        <v>0</v>
      </c>
      <c r="L202" s="1" t="n">
        <v>0</v>
      </c>
      <c r="M202" s="1" t="n">
        <v>0</v>
      </c>
      <c r="N202" s="1" t="n">
        <v>0.225839365573174</v>
      </c>
      <c r="O202" s="1" t="n">
        <v>0</v>
      </c>
      <c r="P202" s="1" t="n">
        <v>0</v>
      </c>
      <c r="Q202" s="1" t="n">
        <v>0</v>
      </c>
      <c r="R202" s="1" t="n">
        <v>0</v>
      </c>
    </row>
    <row r="203" customFormat="false" ht="15.75" hidden="false" customHeight="false" outlineLevel="0" collapsed="false">
      <c r="A203" s="1" t="s">
        <v>234</v>
      </c>
      <c r="B203" s="5" t="s">
        <v>232</v>
      </c>
      <c r="C203" s="1" t="n">
        <v>0.740400404451717</v>
      </c>
      <c r="D203" s="1" t="n">
        <v>0.0606643227429516</v>
      </c>
      <c r="E203" s="1" t="n">
        <v>0.278866630196935</v>
      </c>
      <c r="F203" s="1" t="n">
        <v>0.214906313492405</v>
      </c>
      <c r="G203" s="1" t="n">
        <v>1.46678050402311</v>
      </c>
      <c r="H203" s="1" t="n">
        <v>1.85248711045258</v>
      </c>
      <c r="I203" s="1" t="n">
        <v>0.349068871822137</v>
      </c>
      <c r="J203" s="1" t="n">
        <v>2.30722512466504</v>
      </c>
      <c r="K203" s="1" t="n">
        <v>0.218776686934051</v>
      </c>
      <c r="L203" s="1" t="n">
        <v>0.260676437151372</v>
      </c>
      <c r="M203" s="1" t="n">
        <v>0</v>
      </c>
      <c r="N203" s="1" t="n">
        <v>0</v>
      </c>
      <c r="O203" s="1" t="n">
        <v>3.86820038403155</v>
      </c>
      <c r="P203" s="1" t="n">
        <v>3.05093974736392</v>
      </c>
      <c r="Q203" s="1" t="n">
        <v>2.04790806288652</v>
      </c>
      <c r="R203" s="1" t="n">
        <v>4.57624012435465</v>
      </c>
    </row>
    <row r="204" customFormat="false" ht="15.75" hidden="false" customHeight="false" outlineLevel="0" collapsed="false">
      <c r="A204" s="1" t="s">
        <v>235</v>
      </c>
      <c r="B204" s="5" t="s">
        <v>232</v>
      </c>
      <c r="C204" s="1" t="n">
        <v>0</v>
      </c>
      <c r="D204" s="1" t="n">
        <v>0.0621375991524233</v>
      </c>
      <c r="E204" s="1" t="n">
        <v>1.14255642200687</v>
      </c>
      <c r="F204" s="1" t="n">
        <v>0</v>
      </c>
      <c r="G204" s="1" t="n">
        <v>3.50560540461522</v>
      </c>
      <c r="H204" s="1" t="n">
        <v>1.82449623378365</v>
      </c>
      <c r="I204" s="1" t="n">
        <v>1.07263877612774</v>
      </c>
      <c r="J204" s="1" t="n">
        <v>8.78836470141944</v>
      </c>
      <c r="K204" s="1" t="n">
        <v>0.298786446727075</v>
      </c>
      <c r="L204" s="1" t="n">
        <v>0.200255362968786</v>
      </c>
      <c r="M204" s="1" t="n">
        <v>0</v>
      </c>
      <c r="N204" s="1" t="n">
        <v>0.415544432654641</v>
      </c>
      <c r="O204" s="1" t="n">
        <v>30.7869172456874</v>
      </c>
      <c r="P204" s="1" t="n">
        <v>26.4537761722597</v>
      </c>
      <c r="Q204" s="1" t="n">
        <v>14.15909006765</v>
      </c>
      <c r="R204" s="1" t="n">
        <v>17.3793530718266</v>
      </c>
    </row>
    <row r="205" customFormat="false" ht="15.75" hidden="false" customHeight="false" outlineLevel="0" collapsed="false">
      <c r="A205" s="1" t="s">
        <v>236</v>
      </c>
      <c r="B205" s="5" t="s">
        <v>232</v>
      </c>
      <c r="C205" s="1" t="n">
        <v>0.551263852535702</v>
      </c>
      <c r="D205" s="1" t="n">
        <v>0</v>
      </c>
      <c r="E205" s="1" t="n">
        <v>0.62288901511278</v>
      </c>
      <c r="F205" s="1" t="n">
        <v>0</v>
      </c>
      <c r="G205" s="1" t="n">
        <v>4.82339269066996</v>
      </c>
      <c r="H205" s="1" t="n">
        <v>1.98932611160211</v>
      </c>
      <c r="I205" s="1" t="n">
        <v>0</v>
      </c>
      <c r="J205" s="1" t="n">
        <v>9.26023401743848</v>
      </c>
      <c r="K205" s="1" t="n">
        <v>0.0814449037028631</v>
      </c>
      <c r="L205" s="1" t="n">
        <v>0.218346968969082</v>
      </c>
      <c r="M205" s="1" t="n">
        <v>0</v>
      </c>
      <c r="N205" s="1" t="n">
        <v>0</v>
      </c>
      <c r="O205" s="1" t="n">
        <v>37.5381049770659</v>
      </c>
      <c r="P205" s="1" t="n">
        <v>32.0925573621051</v>
      </c>
      <c r="Q205" s="1" t="n">
        <v>2.28714965901812</v>
      </c>
      <c r="R205" s="1" t="n">
        <v>6.1330171386211</v>
      </c>
    </row>
    <row r="206" customFormat="false" ht="15.75" hidden="false" customHeight="false" outlineLevel="0" collapsed="false">
      <c r="A206" s="1" t="s">
        <v>237</v>
      </c>
      <c r="B206" s="5" t="s">
        <v>232</v>
      </c>
      <c r="C206" s="1" t="n">
        <v>5.91046355254119</v>
      </c>
      <c r="D206" s="1" t="n">
        <v>5.15087992974035</v>
      </c>
      <c r="E206" s="1" t="n">
        <v>13.9639360280698</v>
      </c>
      <c r="F206" s="1" t="n">
        <v>7.53803471060657</v>
      </c>
      <c r="G206" s="1" t="n">
        <v>3.31163803404947</v>
      </c>
      <c r="H206" s="1" t="n">
        <v>3.41262048586253</v>
      </c>
      <c r="I206" s="1" t="n">
        <v>12.4127901555943</v>
      </c>
      <c r="J206" s="1" t="n">
        <v>4.76149790324583</v>
      </c>
      <c r="K206" s="1" t="n">
        <v>5.66272896251465</v>
      </c>
      <c r="L206" s="1" t="n">
        <v>11.25591884973</v>
      </c>
      <c r="M206" s="1" t="n">
        <v>28.2589946583369</v>
      </c>
      <c r="N206" s="1" t="n">
        <v>47.8422866543172</v>
      </c>
      <c r="O206" s="1" t="n">
        <v>10.7735242887566</v>
      </c>
      <c r="P206" s="1" t="n">
        <v>16.5284610543743</v>
      </c>
      <c r="Q206" s="1" t="n">
        <v>17.4626654380599</v>
      </c>
      <c r="R206" s="1" t="n">
        <v>6.13110713639792</v>
      </c>
    </row>
    <row r="207" customFormat="false" ht="15.75" hidden="false" customHeight="false" outlineLevel="0" collapsed="false">
      <c r="A207" s="1" t="s">
        <v>238</v>
      </c>
      <c r="B207" s="5" t="s">
        <v>232</v>
      </c>
      <c r="C207" s="1" t="n">
        <v>0.291285097389235</v>
      </c>
      <c r="D207" s="1" t="n">
        <v>1.21718095459068</v>
      </c>
      <c r="E207" s="1" t="n">
        <v>0.493697219385685</v>
      </c>
      <c r="F207" s="1" t="n">
        <v>1.2682125660416</v>
      </c>
      <c r="G207" s="1" t="n">
        <v>0.865581581386475</v>
      </c>
      <c r="H207" s="1" t="n">
        <v>1.5557021384361</v>
      </c>
      <c r="I207" s="1" t="n">
        <v>3.50189339805763</v>
      </c>
      <c r="J207" s="1" t="n">
        <v>1.70193458270045</v>
      </c>
      <c r="K207" s="1" t="n">
        <v>2.32389458565503</v>
      </c>
      <c r="L207" s="1" t="n">
        <v>2.8074208635679</v>
      </c>
      <c r="M207" s="1" t="n">
        <v>2.98918122091063</v>
      </c>
      <c r="N207" s="1" t="n">
        <v>3.71082888419988</v>
      </c>
      <c r="O207" s="1" t="n">
        <v>18.4776588314428</v>
      </c>
      <c r="P207" s="1" t="n">
        <v>24.6617191602737</v>
      </c>
      <c r="Q207" s="1" t="n">
        <v>18.1277787788844</v>
      </c>
      <c r="R207" s="1" t="n">
        <v>8.0600930524531</v>
      </c>
    </row>
    <row r="208" customFormat="false" ht="15.75" hidden="false" customHeight="false" outlineLevel="0" collapsed="false">
      <c r="A208" s="1" t="s">
        <v>239</v>
      </c>
      <c r="B208" s="5" t="s">
        <v>232</v>
      </c>
      <c r="C208" s="1" t="n">
        <v>1.33551469180347</v>
      </c>
      <c r="D208" s="1" t="n">
        <v>2.33895302469971</v>
      </c>
      <c r="E208" s="1" t="n">
        <v>4.52711035134798</v>
      </c>
      <c r="F208" s="1" t="n">
        <v>1.11447170308278</v>
      </c>
      <c r="G208" s="1" t="n">
        <v>13.5042975492253</v>
      </c>
      <c r="H208" s="1" t="n">
        <v>12.1931427548334</v>
      </c>
      <c r="I208" s="1" t="n">
        <v>2.36115453864596</v>
      </c>
      <c r="J208" s="1" t="n">
        <v>4.58438558231647</v>
      </c>
      <c r="K208" s="1" t="n">
        <v>3.15698887107853</v>
      </c>
      <c r="L208" s="1" t="n">
        <v>3.9673232286269</v>
      </c>
      <c r="M208" s="1" t="n">
        <v>8.77983859196127</v>
      </c>
      <c r="N208" s="1" t="n">
        <v>10.8394373234913</v>
      </c>
      <c r="O208" s="1" t="n">
        <v>9.4406477985545</v>
      </c>
      <c r="P208" s="1" t="n">
        <v>7.10297328282734</v>
      </c>
      <c r="Q208" s="1" t="n">
        <v>3.63624430458518</v>
      </c>
      <c r="R208" s="1" t="n">
        <v>0.571465457618976</v>
      </c>
    </row>
    <row r="209" customFormat="false" ht="15.75" hidden="false" customHeight="false" outlineLevel="0" collapsed="false">
      <c r="A209" s="1" t="s">
        <v>240</v>
      </c>
      <c r="B209" s="5" t="s">
        <v>232</v>
      </c>
      <c r="C209" s="1" t="n">
        <v>2.74775926496833</v>
      </c>
      <c r="D209" s="1" t="n">
        <v>2.195078230928</v>
      </c>
      <c r="E209" s="1" t="n">
        <v>0.155238644294412</v>
      </c>
      <c r="F209" s="1" t="n">
        <v>0.239266811760954</v>
      </c>
      <c r="G209" s="1" t="n">
        <v>7.80233086948523</v>
      </c>
      <c r="H209" s="1" t="n">
        <v>4.79921835408308</v>
      </c>
      <c r="I209" s="1" t="n">
        <v>10.1045681809135</v>
      </c>
      <c r="J209" s="1" t="n">
        <v>16.2955611471332</v>
      </c>
      <c r="K209" s="1" t="n">
        <v>1.74562733821525</v>
      </c>
      <c r="L209" s="1" t="n">
        <v>7.00168207481445</v>
      </c>
      <c r="M209" s="1" t="n">
        <v>18.8571673439677</v>
      </c>
      <c r="N209" s="1" t="n">
        <v>8.18667700202757</v>
      </c>
      <c r="O209" s="1" t="n">
        <v>30.408628092385</v>
      </c>
      <c r="P209" s="1" t="n">
        <v>35.7056462907948</v>
      </c>
      <c r="Q209" s="1" t="n">
        <v>31.6356480980103</v>
      </c>
      <c r="R209" s="1" t="n">
        <v>13.2077439680804</v>
      </c>
    </row>
    <row r="210" customFormat="false" ht="15.75" hidden="false" customHeight="false" outlineLevel="0" collapsed="false">
      <c r="A210" s="1" t="s">
        <v>241</v>
      </c>
      <c r="B210" s="5" t="s">
        <v>232</v>
      </c>
      <c r="C210" s="1" t="n">
        <v>6.91802106299434</v>
      </c>
      <c r="D210" s="1" t="n">
        <v>14.8567675339745</v>
      </c>
      <c r="E210" s="1" t="n">
        <v>0.411414349488071</v>
      </c>
      <c r="F210" s="1" t="n">
        <v>0.105684380503467</v>
      </c>
      <c r="G210" s="1" t="n">
        <v>45.0823740305456</v>
      </c>
      <c r="H210" s="1" t="n">
        <v>33.5316879838592</v>
      </c>
      <c r="I210" s="1" t="n">
        <v>4.11987458595016</v>
      </c>
      <c r="J210" s="1" t="n">
        <v>29.8902261086766</v>
      </c>
      <c r="K210" s="1" t="n">
        <v>4.73385934114913</v>
      </c>
      <c r="L210" s="1" t="n">
        <v>1.53831280195501</v>
      </c>
      <c r="M210" s="1" t="n">
        <v>4.67059565767286</v>
      </c>
      <c r="N210" s="1" t="n">
        <v>3.29186433275796</v>
      </c>
      <c r="O210" s="1" t="n">
        <v>71.2577494167493</v>
      </c>
      <c r="P210" s="1" t="n">
        <v>75.8902648183296</v>
      </c>
      <c r="Q210" s="1" t="n">
        <v>26.8140061104331</v>
      </c>
      <c r="R210" s="1" t="n">
        <v>178.443812681887</v>
      </c>
    </row>
    <row r="211" customFormat="false" ht="15.75" hidden="false" customHeight="false" outlineLevel="0" collapsed="false">
      <c r="A211" s="1" t="s">
        <v>242</v>
      </c>
      <c r="B211" s="5" t="s">
        <v>232</v>
      </c>
      <c r="C211" s="1" t="n">
        <v>0</v>
      </c>
      <c r="D211" s="1" t="n">
        <v>0</v>
      </c>
      <c r="E211" s="1" t="n">
        <v>0</v>
      </c>
      <c r="F211" s="1" t="n">
        <v>0</v>
      </c>
      <c r="G211" s="1" t="n">
        <v>0.107008711984592</v>
      </c>
      <c r="H211" s="1" t="n">
        <v>0.37425563769921</v>
      </c>
      <c r="I211" s="1" t="n">
        <v>0</v>
      </c>
      <c r="J211" s="1" t="n">
        <v>0</v>
      </c>
      <c r="K211" s="1" t="n">
        <v>0</v>
      </c>
      <c r="L211" s="1" t="n">
        <v>0</v>
      </c>
      <c r="M211" s="1" t="n">
        <v>0</v>
      </c>
      <c r="N211" s="1" t="n">
        <v>0</v>
      </c>
      <c r="O211" s="1" t="n">
        <v>0</v>
      </c>
      <c r="P211" s="1" t="n">
        <v>0.186346690421666</v>
      </c>
      <c r="Q211" s="1" t="n">
        <v>0</v>
      </c>
      <c r="R211" s="1" t="n">
        <v>2.31133007126112</v>
      </c>
    </row>
    <row r="212" customFormat="false" ht="15.75" hidden="false" customHeight="false" outlineLevel="0" collapsed="false">
      <c r="A212" s="1" t="s">
        <v>243</v>
      </c>
      <c r="B212" s="5" t="s">
        <v>232</v>
      </c>
      <c r="C212" s="1" t="n">
        <v>0</v>
      </c>
      <c r="D212" s="1" t="n">
        <v>0.329517571262851</v>
      </c>
      <c r="E212" s="1" t="n">
        <v>0</v>
      </c>
      <c r="F212" s="1" t="n">
        <v>0.129703557890618</v>
      </c>
      <c r="G212" s="1" t="n">
        <v>0</v>
      </c>
      <c r="H212" s="1" t="n">
        <v>0.258009568413849</v>
      </c>
      <c r="I212" s="1" t="n">
        <v>0</v>
      </c>
      <c r="J212" s="1" t="n">
        <v>0.130546118559409</v>
      </c>
      <c r="K212" s="1" t="n">
        <v>0</v>
      </c>
      <c r="L212" s="1" t="n">
        <v>0.825969089686071</v>
      </c>
      <c r="M212" s="1" t="n">
        <v>0.573209467078033</v>
      </c>
      <c r="N212" s="1" t="n">
        <v>1.10182235931155</v>
      </c>
      <c r="O212" s="1" t="n">
        <v>0</v>
      </c>
      <c r="P212" s="1" t="n">
        <v>0</v>
      </c>
      <c r="Q212" s="1" t="n">
        <v>1.39048303133488</v>
      </c>
      <c r="R212" s="1" t="n">
        <v>0.892313488117172</v>
      </c>
    </row>
    <row r="213" customFormat="false" ht="15.75" hidden="false" customHeight="false" outlineLevel="0" collapsed="false">
      <c r="A213" s="1" t="s">
        <v>244</v>
      </c>
      <c r="B213" s="5" t="s">
        <v>232</v>
      </c>
      <c r="C213" s="1" t="n">
        <v>1.78292893364192</v>
      </c>
      <c r="D213" s="1" t="n">
        <v>2.37385454360643</v>
      </c>
      <c r="E213" s="1" t="n">
        <v>2.35034696382606</v>
      </c>
      <c r="F213" s="1" t="n">
        <v>1.46627095167026</v>
      </c>
      <c r="G213" s="1" t="n">
        <v>2.64907209416767</v>
      </c>
      <c r="H213" s="1" t="n">
        <v>4.11775472410617</v>
      </c>
      <c r="I213" s="1" t="n">
        <v>1.47101315505903</v>
      </c>
      <c r="J213" s="1" t="n">
        <v>1.2153613455808</v>
      </c>
      <c r="K213" s="1" t="n">
        <v>10.4926474679764</v>
      </c>
      <c r="L213" s="1" t="n">
        <v>6.12031503951622</v>
      </c>
      <c r="M213" s="1" t="n">
        <v>18.487088202688</v>
      </c>
      <c r="N213" s="1" t="n">
        <v>24.7285572329116</v>
      </c>
      <c r="O213" s="1" t="n">
        <v>17.9059309151349</v>
      </c>
      <c r="P213" s="1" t="n">
        <v>23.4928258327566</v>
      </c>
      <c r="Q213" s="1" t="n">
        <v>0.924653703456948</v>
      </c>
      <c r="R213" s="1" t="n">
        <v>4.95893829092537</v>
      </c>
    </row>
    <row r="214" customFormat="false" ht="15.75" hidden="false" customHeight="false" outlineLevel="0" collapsed="false">
      <c r="A214" s="1" t="s">
        <v>245</v>
      </c>
      <c r="B214" s="5" t="s">
        <v>232</v>
      </c>
      <c r="C214" s="1" t="n">
        <v>0.572672157488545</v>
      </c>
      <c r="D214" s="1" t="n">
        <v>0.914971120205585</v>
      </c>
      <c r="E214" s="1" t="n">
        <v>0</v>
      </c>
      <c r="F214" s="1" t="n">
        <v>0</v>
      </c>
      <c r="G214" s="1" t="n">
        <v>0</v>
      </c>
      <c r="H214" s="1" t="n">
        <v>0.909295857613858</v>
      </c>
      <c r="I214" s="1" t="n">
        <v>0</v>
      </c>
      <c r="J214" s="1" t="n">
        <v>0.585556376450943</v>
      </c>
      <c r="K214" s="1" t="n">
        <v>0</v>
      </c>
      <c r="L214" s="1" t="n">
        <v>0.378044104849381</v>
      </c>
      <c r="M214" s="1" t="n">
        <v>1.83649635083253</v>
      </c>
      <c r="N214" s="1" t="n">
        <v>1.29437383957959</v>
      </c>
      <c r="O214" s="1" t="n">
        <v>0.545821242853048</v>
      </c>
      <c r="P214" s="1" t="n">
        <v>0.164636396391957</v>
      </c>
      <c r="Q214" s="1" t="n">
        <v>0.296996375624926</v>
      </c>
      <c r="R214" s="1" t="n">
        <v>0.408409779582062</v>
      </c>
    </row>
    <row r="215" customFormat="false" ht="15.75" hidden="false" customHeight="false" outlineLevel="0" collapsed="false">
      <c r="A215" s="1" t="s">
        <v>246</v>
      </c>
      <c r="B215" s="5" t="s">
        <v>232</v>
      </c>
      <c r="C215" s="1" t="n">
        <v>3.94550048303145</v>
      </c>
      <c r="D215" s="1" t="n">
        <v>7.75854080832933</v>
      </c>
      <c r="E215" s="1" t="n">
        <v>2.45197448423994</v>
      </c>
      <c r="F215" s="1" t="n">
        <v>0.343562601502908</v>
      </c>
      <c r="G215" s="1" t="n">
        <v>0.91190032821652</v>
      </c>
      <c r="H215" s="1" t="n">
        <v>4.55615558938169</v>
      </c>
      <c r="I215" s="1" t="n">
        <v>2.23217285258838</v>
      </c>
      <c r="J215" s="1" t="n">
        <v>6.97352042017019</v>
      </c>
      <c r="K215" s="1" t="n">
        <v>0.0582916702087381</v>
      </c>
      <c r="L215" s="1" t="n">
        <v>3.69851041975053</v>
      </c>
      <c r="M215" s="1" t="n">
        <v>9.36306032511409</v>
      </c>
      <c r="N215" s="1" t="n">
        <v>5.99922007009766</v>
      </c>
      <c r="O215" s="1" t="n">
        <v>0.668534677236583</v>
      </c>
      <c r="P215" s="1" t="n">
        <v>1.24771262282333</v>
      </c>
      <c r="Q215" s="1" t="n">
        <v>1.84157618865757</v>
      </c>
      <c r="R215" s="1" t="n">
        <v>3.26400003106788</v>
      </c>
    </row>
    <row r="216" customFormat="false" ht="15.75" hidden="false" customHeight="false" outlineLevel="0" collapsed="false">
      <c r="A216" s="1" t="s">
        <v>247</v>
      </c>
      <c r="B216" s="5" t="s">
        <v>232</v>
      </c>
      <c r="C216" s="1" t="n">
        <v>0.515154866561748</v>
      </c>
      <c r="D216" s="1" t="n">
        <v>6.07808830137241</v>
      </c>
      <c r="E216" s="1" t="n">
        <v>6.1119284583337</v>
      </c>
      <c r="F216" s="1" t="n">
        <v>1.79432694933396</v>
      </c>
      <c r="G216" s="1" t="n">
        <v>70.4182745031879</v>
      </c>
      <c r="H216" s="1" t="n">
        <v>50.7140903643851</v>
      </c>
      <c r="I216" s="1" t="n">
        <v>11.2936736739311</v>
      </c>
      <c r="J216" s="1" t="n">
        <v>20.9945522022093</v>
      </c>
      <c r="K216" s="1" t="n">
        <v>0.45666050809815</v>
      </c>
      <c r="L216" s="1" t="n">
        <v>1.088238750728</v>
      </c>
      <c r="M216" s="1" t="n">
        <v>3.96490740546552</v>
      </c>
      <c r="N216" s="1" t="n">
        <v>1.90533473487936</v>
      </c>
      <c r="O216" s="1" t="n">
        <v>8.56523563141837</v>
      </c>
      <c r="P216" s="1" t="n">
        <v>9.25630394561767</v>
      </c>
      <c r="Q216" s="1" t="n">
        <v>1.8701693172539</v>
      </c>
      <c r="R216" s="1" t="n">
        <v>18.5164790197939</v>
      </c>
    </row>
    <row r="217" customFormat="false" ht="15.75" hidden="false" customHeight="false" outlineLevel="0" collapsed="false">
      <c r="A217" s="1" t="s">
        <v>248</v>
      </c>
      <c r="B217" s="5" t="s">
        <v>232</v>
      </c>
      <c r="C217" s="1" t="n">
        <v>10.7245876766037</v>
      </c>
      <c r="D217" s="1" t="n">
        <v>30.9147394130238</v>
      </c>
      <c r="E217" s="1" t="n">
        <v>20.6557204391738</v>
      </c>
      <c r="F217" s="1" t="n">
        <v>8.3481926351416</v>
      </c>
      <c r="G217" s="1" t="n">
        <v>76.0513569183055</v>
      </c>
      <c r="H217" s="1" t="n">
        <v>80.3582528532589</v>
      </c>
      <c r="I217" s="1" t="n">
        <v>20.6844943054936</v>
      </c>
      <c r="J217" s="1" t="n">
        <v>33.7521055620873</v>
      </c>
      <c r="K217" s="1" t="n">
        <v>8.71460469620635</v>
      </c>
      <c r="L217" s="1" t="n">
        <v>14.7387211588138</v>
      </c>
      <c r="M217" s="1" t="n">
        <v>62.5319418630581</v>
      </c>
      <c r="N217" s="1" t="n">
        <v>42.2699123299521</v>
      </c>
      <c r="O217" s="1" t="n">
        <v>60.9690848892317</v>
      </c>
      <c r="P217" s="1" t="n">
        <v>50.8726464851147</v>
      </c>
      <c r="Q217" s="1" t="n">
        <v>16.6857963760186</v>
      </c>
      <c r="R217" s="1" t="n">
        <v>44.499789537272</v>
      </c>
    </row>
    <row r="218" customFormat="false" ht="15.75" hidden="false" customHeight="false" outlineLevel="0" collapsed="false">
      <c r="A218" s="1" t="s">
        <v>249</v>
      </c>
      <c r="B218" s="5" t="s">
        <v>232</v>
      </c>
      <c r="C218" s="1" t="n">
        <v>65.9671576679254</v>
      </c>
      <c r="D218" s="1" t="n">
        <v>124.748627631722</v>
      </c>
      <c r="E218" s="1" t="n">
        <v>121.872685014066</v>
      </c>
      <c r="F218" s="1" t="n">
        <v>56.1844048645531</v>
      </c>
      <c r="G218" s="1" t="n">
        <v>279.733002694807</v>
      </c>
      <c r="H218" s="1" t="n">
        <v>278.783024522142</v>
      </c>
      <c r="I218" s="1" t="n">
        <v>53.461678683192</v>
      </c>
      <c r="J218" s="1" t="n">
        <v>105.291572293117</v>
      </c>
      <c r="K218" s="1" t="n">
        <v>26.6062216847443</v>
      </c>
      <c r="L218" s="1" t="n">
        <v>47.5527020636991</v>
      </c>
      <c r="M218" s="1" t="n">
        <v>134.959244485426</v>
      </c>
      <c r="N218" s="1" t="n">
        <v>84.0982780372487</v>
      </c>
      <c r="O218" s="1" t="n">
        <v>121.617884274889</v>
      </c>
      <c r="P218" s="1" t="n">
        <v>115.034474092872</v>
      </c>
      <c r="Q218" s="1" t="n">
        <v>25.7210983592232</v>
      </c>
      <c r="R218" s="1" t="n">
        <v>77.3331419042749</v>
      </c>
    </row>
    <row r="219" customFormat="false" ht="15.75" hidden="false" customHeight="false" outlineLevel="0" collapsed="false">
      <c r="A219" s="1" t="s">
        <v>250</v>
      </c>
      <c r="B219" s="5" t="s">
        <v>232</v>
      </c>
      <c r="C219" s="1" t="n">
        <v>73.5494870907819</v>
      </c>
      <c r="D219" s="1" t="n">
        <v>45.4652885979459</v>
      </c>
      <c r="E219" s="1" t="n">
        <v>65.8262959180913</v>
      </c>
      <c r="F219" s="1" t="n">
        <v>31.493945390033</v>
      </c>
      <c r="G219" s="1" t="n">
        <v>67.7237440992196</v>
      </c>
      <c r="H219" s="1" t="n">
        <v>52.4874280039927</v>
      </c>
      <c r="I219" s="1" t="n">
        <v>40.5121000951765</v>
      </c>
      <c r="J219" s="1" t="n">
        <v>17.8703131183547</v>
      </c>
      <c r="K219" s="1" t="n">
        <v>54.5828327062801</v>
      </c>
      <c r="L219" s="1" t="n">
        <v>130.884780899672</v>
      </c>
      <c r="M219" s="1" t="n">
        <v>75.3522766104555</v>
      </c>
      <c r="N219" s="1" t="n">
        <v>90.9751597416745</v>
      </c>
      <c r="O219" s="1" t="n">
        <v>106.886624125124</v>
      </c>
      <c r="P219" s="1" t="n">
        <v>92.8129215709226</v>
      </c>
      <c r="Q219" s="1" t="n">
        <v>24.925695820966</v>
      </c>
      <c r="R219" s="1" t="n">
        <v>24.0279406288765</v>
      </c>
    </row>
    <row r="220" customFormat="false" ht="15.75" hidden="false" customHeight="false" outlineLevel="0" collapsed="false">
      <c r="A220" s="1" t="s">
        <v>251</v>
      </c>
      <c r="B220" s="5" t="s">
        <v>232</v>
      </c>
      <c r="C220" s="1" t="n">
        <v>0</v>
      </c>
      <c r="D220" s="1" t="n">
        <v>0.0805487396420302</v>
      </c>
      <c r="E220" s="1" t="n">
        <v>0</v>
      </c>
      <c r="F220" s="1" t="n">
        <v>0.4755797122656</v>
      </c>
      <c r="G220" s="1" t="n">
        <v>0</v>
      </c>
      <c r="H220" s="1" t="n">
        <v>0</v>
      </c>
      <c r="I220" s="1" t="n">
        <v>0</v>
      </c>
      <c r="J220" s="1" t="n">
        <v>0</v>
      </c>
      <c r="K220" s="1" t="n">
        <v>1.83974988031023</v>
      </c>
      <c r="L220" s="1" t="n">
        <v>5.10527561148819</v>
      </c>
      <c r="M220" s="1" t="n">
        <v>4.20353609190558</v>
      </c>
      <c r="N220" s="1" t="n">
        <v>7.67602910320378</v>
      </c>
      <c r="O220" s="1" t="n">
        <v>1.45754487443351</v>
      </c>
      <c r="P220" s="1" t="n">
        <v>0.188417209204129</v>
      </c>
      <c r="Q220" s="1" t="n">
        <v>0</v>
      </c>
      <c r="R220" s="1" t="n">
        <v>0.0934804606598942</v>
      </c>
    </row>
    <row r="221" customFormat="false" ht="15.75" hidden="false" customHeight="false" outlineLevel="0" collapsed="false">
      <c r="A221" s="1" t="s">
        <v>252</v>
      </c>
      <c r="B221" s="5" t="s">
        <v>232</v>
      </c>
      <c r="C221" s="1" t="n">
        <v>0</v>
      </c>
      <c r="D221" s="1" t="n">
        <v>0</v>
      </c>
      <c r="E221" s="1" t="n">
        <v>0</v>
      </c>
      <c r="F221" s="1" t="n">
        <v>0</v>
      </c>
      <c r="G221" s="1" t="n">
        <v>0</v>
      </c>
      <c r="H221" s="1" t="n">
        <v>0</v>
      </c>
      <c r="I221" s="1" t="n">
        <v>0</v>
      </c>
      <c r="J221" s="1" t="n">
        <v>0</v>
      </c>
      <c r="K221" s="1" t="n">
        <v>0.266501672666861</v>
      </c>
      <c r="L221" s="1" t="n">
        <v>0.285787470087972</v>
      </c>
      <c r="M221" s="1" t="n">
        <v>0.231387307811316</v>
      </c>
      <c r="N221" s="1" t="n">
        <v>0.593029771372576</v>
      </c>
      <c r="O221" s="1" t="n">
        <v>0.0382056323573659</v>
      </c>
      <c r="P221" s="1" t="n">
        <v>0.207431789949499</v>
      </c>
      <c r="Q221" s="1" t="n">
        <v>0.187098634185733</v>
      </c>
      <c r="R221" s="1" t="n">
        <v>0.36019994015739</v>
      </c>
    </row>
    <row r="222" customFormat="false" ht="15.75" hidden="false" customHeight="false" outlineLevel="0" collapsed="false">
      <c r="A222" s="1" t="s">
        <v>253</v>
      </c>
      <c r="B222" s="5" t="s">
        <v>232</v>
      </c>
      <c r="C222" s="1" t="n">
        <v>1.03887884538529</v>
      </c>
      <c r="D222" s="1" t="n">
        <v>5.02207993149722</v>
      </c>
      <c r="E222" s="1" t="n">
        <v>4.3041509048204</v>
      </c>
      <c r="F222" s="1" t="n">
        <v>4.62363994233953</v>
      </c>
      <c r="G222" s="1" t="n">
        <v>1.82940921310644</v>
      </c>
      <c r="H222" s="1" t="n">
        <v>2.09942032380584</v>
      </c>
      <c r="I222" s="1" t="n">
        <v>1.46936818647635</v>
      </c>
      <c r="J222" s="1" t="n">
        <v>1.51750282630703</v>
      </c>
      <c r="K222" s="1" t="n">
        <v>1.4325377582805</v>
      </c>
      <c r="L222" s="1" t="n">
        <v>2.28602012521446</v>
      </c>
      <c r="M222" s="1" t="n">
        <v>3.55367434775579</v>
      </c>
      <c r="N222" s="1" t="n">
        <v>5.40777001399875</v>
      </c>
      <c r="O222" s="1" t="n">
        <v>0</v>
      </c>
      <c r="P222" s="1" t="n">
        <v>0.497775405920888</v>
      </c>
      <c r="Q222" s="1" t="n">
        <v>0.359185440579656</v>
      </c>
      <c r="R222" s="1" t="n">
        <v>0.889070526041264</v>
      </c>
    </row>
    <row r="223" customFormat="false" ht="15.75" hidden="false" customHeight="false" outlineLevel="0" collapsed="false">
      <c r="A223" s="1" t="s">
        <v>254</v>
      </c>
      <c r="B223" s="5" t="s">
        <v>232</v>
      </c>
      <c r="C223" s="1" t="n">
        <v>0.699429631082848</v>
      </c>
      <c r="D223" s="1" t="n">
        <v>0.515766633280984</v>
      </c>
      <c r="E223" s="1" t="n">
        <v>0.263435275166275</v>
      </c>
      <c r="F223" s="1" t="n">
        <v>0.0676714215081485</v>
      </c>
      <c r="G223" s="1" t="n">
        <v>1.15467898702741</v>
      </c>
      <c r="H223" s="1" t="n">
        <v>0.87498897114262</v>
      </c>
      <c r="I223" s="1" t="n">
        <v>0.659505615537476</v>
      </c>
      <c r="J223" s="1" t="n">
        <v>2.4519966616376</v>
      </c>
      <c r="K223" s="1" t="n">
        <v>0.068890155701236</v>
      </c>
      <c r="L223" s="1" t="n">
        <v>0</v>
      </c>
      <c r="M223" s="1" t="n">
        <v>0.299065808910278</v>
      </c>
      <c r="N223" s="1" t="n">
        <v>0</v>
      </c>
      <c r="O223" s="1" t="n">
        <v>0</v>
      </c>
      <c r="P223" s="1" t="n">
        <v>0.0670258846971209</v>
      </c>
      <c r="Q223" s="1" t="n">
        <v>0</v>
      </c>
      <c r="R223" s="1" t="n">
        <v>0</v>
      </c>
    </row>
    <row r="224" customFormat="false" ht="15.75" hidden="false" customHeight="false" outlineLevel="0" collapsed="false">
      <c r="A224" s="1" t="s">
        <v>255</v>
      </c>
      <c r="B224" s="5" t="s">
        <v>232</v>
      </c>
      <c r="C224" s="1" t="n">
        <v>0.291045553723619</v>
      </c>
      <c r="D224" s="1" t="n">
        <v>0.321929995608772</v>
      </c>
      <c r="E224" s="1" t="n">
        <v>0</v>
      </c>
      <c r="F224" s="1" t="n">
        <v>0</v>
      </c>
      <c r="G224" s="1" t="n">
        <v>0</v>
      </c>
      <c r="H224" s="1" t="n">
        <v>0.168045705743231</v>
      </c>
      <c r="I224" s="1" t="n">
        <v>0</v>
      </c>
      <c r="J224" s="1" t="n">
        <v>0.12754012240837</v>
      </c>
      <c r="K224" s="1" t="n">
        <v>2.96697890150447</v>
      </c>
      <c r="L224" s="1" t="n">
        <v>2.99724309706572</v>
      </c>
      <c r="M224" s="1" t="n">
        <v>1.86670188291859</v>
      </c>
      <c r="N224" s="1" t="n">
        <v>1.07645144972214</v>
      </c>
      <c r="O224" s="1" t="n">
        <v>1.35617427226426</v>
      </c>
      <c r="P224" s="1" t="n">
        <v>2.04996684027189</v>
      </c>
      <c r="Q224" s="1" t="n">
        <v>2.41504947547637</v>
      </c>
      <c r="R224" s="1" t="n">
        <v>9.25733311896748</v>
      </c>
    </row>
    <row r="225" customFormat="false" ht="15.75" hidden="false" customHeight="false" outlineLevel="0" collapsed="false">
      <c r="A225" s="1" t="s">
        <v>256</v>
      </c>
      <c r="B225" s="5" t="s">
        <v>232</v>
      </c>
      <c r="C225" s="1" t="n">
        <v>1.98654927170249</v>
      </c>
      <c r="D225" s="1" t="n">
        <v>3.30541978220144</v>
      </c>
      <c r="E225" s="1" t="n">
        <v>6.04331440828332</v>
      </c>
      <c r="F225" s="1" t="n">
        <v>6.25399642347198</v>
      </c>
      <c r="G225" s="1" t="n">
        <v>0.252274424626887</v>
      </c>
      <c r="H225" s="1" t="n">
        <v>2.91163129536458</v>
      </c>
      <c r="I225" s="1" t="n">
        <v>0.864533268036173</v>
      </c>
      <c r="J225" s="1" t="n">
        <v>2.27677842005685</v>
      </c>
      <c r="K225" s="1" t="n">
        <v>1.12883480520808</v>
      </c>
      <c r="L225" s="1" t="n">
        <v>1.04912136040067</v>
      </c>
      <c r="M225" s="1" t="n">
        <v>2.35223781308706</v>
      </c>
      <c r="N225" s="1" t="n">
        <v>2.51192662226467</v>
      </c>
      <c r="O225" s="1" t="n">
        <v>0.841513695083743</v>
      </c>
      <c r="P225" s="1" t="n">
        <v>0.790766525675359</v>
      </c>
      <c r="Q225" s="1" t="n">
        <v>1.10950459495115</v>
      </c>
      <c r="R225" s="1" t="n">
        <v>0.392327321940489</v>
      </c>
    </row>
    <row r="226" customFormat="false" ht="15.75" hidden="false" customHeight="false" outlineLevel="0" collapsed="false">
      <c r="A226" s="1" t="s">
        <v>257</v>
      </c>
      <c r="B226" s="5" t="s">
        <v>232</v>
      </c>
      <c r="C226" s="1" t="n">
        <v>0.707822786655842</v>
      </c>
      <c r="D226" s="1" t="n">
        <v>3.9436662928738</v>
      </c>
      <c r="E226" s="1" t="n">
        <v>3.99894747702405</v>
      </c>
      <c r="F226" s="1" t="n">
        <v>3.15024001404733</v>
      </c>
      <c r="G226" s="1" t="n">
        <v>9.81569513292262</v>
      </c>
      <c r="H226" s="1" t="n">
        <v>9.19546101826959</v>
      </c>
      <c r="I226" s="1" t="n">
        <v>9.67758540239692</v>
      </c>
      <c r="J226" s="1" t="n">
        <v>2.20570721917978</v>
      </c>
      <c r="K226" s="1" t="n">
        <v>0.906318888405461</v>
      </c>
      <c r="L226" s="1" t="n">
        <v>3.23968676091725</v>
      </c>
      <c r="M226" s="1" t="n">
        <v>3.63185518340642</v>
      </c>
      <c r="N226" s="1" t="n">
        <v>1.93920735238832</v>
      </c>
      <c r="O226" s="1" t="n">
        <v>2.29875648767799</v>
      </c>
      <c r="P226" s="1" t="n">
        <v>2.57754742191248</v>
      </c>
      <c r="Q226" s="1" t="n">
        <v>2.44725013514939</v>
      </c>
      <c r="R226" s="1" t="n">
        <v>1.6826482918781</v>
      </c>
    </row>
    <row r="227" customFormat="false" ht="15.75" hidden="false" customHeight="false" outlineLevel="0" collapsed="false">
      <c r="A227" s="1" t="s">
        <v>258</v>
      </c>
      <c r="B227" s="5" t="s">
        <v>232</v>
      </c>
      <c r="C227" s="1" t="n">
        <v>1.22460689732845</v>
      </c>
      <c r="D227" s="1" t="n">
        <v>9.03037773149404</v>
      </c>
      <c r="E227" s="1" t="n">
        <v>1.61433865854489</v>
      </c>
      <c r="F227" s="1" t="n">
        <v>0.947868215449776</v>
      </c>
      <c r="G227" s="1" t="n">
        <v>0.134779138970212</v>
      </c>
      <c r="H227" s="1" t="n">
        <v>0.471380803192085</v>
      </c>
      <c r="I227" s="1" t="n">
        <v>2.30941066755684</v>
      </c>
      <c r="J227" s="1" t="n">
        <v>2.02730442939318</v>
      </c>
      <c r="K227" s="1" t="n">
        <v>0.422160781131104</v>
      </c>
      <c r="L227" s="1" t="n">
        <v>3.77259238195714</v>
      </c>
      <c r="M227" s="1" t="n">
        <v>8.63979390516232</v>
      </c>
      <c r="N227" s="1" t="n">
        <v>6.96168729447365</v>
      </c>
      <c r="O227" s="1" t="n">
        <v>0.648438154715847</v>
      </c>
      <c r="P227" s="1" t="n">
        <v>0.586766395445383</v>
      </c>
      <c r="Q227" s="1" t="n">
        <v>3.81059709625337</v>
      </c>
      <c r="R227" s="1" t="n">
        <v>1.74669372859318</v>
      </c>
    </row>
    <row r="228" customFormat="false" ht="15.75" hidden="false" customHeight="false" outlineLevel="0" collapsed="false">
      <c r="A228" s="1" t="s">
        <v>259</v>
      </c>
      <c r="B228" s="5" t="s">
        <v>232</v>
      </c>
      <c r="C228" s="1" t="n">
        <v>25.1038339513357</v>
      </c>
      <c r="D228" s="1" t="n">
        <v>20.8419863823753</v>
      </c>
      <c r="E228" s="1" t="n">
        <v>31.7376783890797</v>
      </c>
      <c r="F228" s="1" t="n">
        <v>27.7704581983663</v>
      </c>
      <c r="G228" s="1" t="n">
        <v>16.8672482265713</v>
      </c>
      <c r="H228" s="1" t="n">
        <v>18.8024472981593</v>
      </c>
      <c r="I228" s="1" t="n">
        <v>10.6767285586789</v>
      </c>
      <c r="J228" s="1" t="n">
        <v>8.41089992432767</v>
      </c>
      <c r="K228" s="1" t="n">
        <v>34.7028008438217</v>
      </c>
      <c r="L228" s="1" t="n">
        <v>43.2959511603811</v>
      </c>
      <c r="M228" s="1" t="n">
        <v>26.3471637189082</v>
      </c>
      <c r="N228" s="1" t="n">
        <v>24.0236625128464</v>
      </c>
      <c r="O228" s="1" t="n">
        <v>26.2134983794802</v>
      </c>
      <c r="P228" s="1" t="n">
        <v>25.0325720799771</v>
      </c>
      <c r="Q228" s="1" t="n">
        <v>11.2893979448856</v>
      </c>
      <c r="R228" s="1" t="n">
        <v>11.6683646430832</v>
      </c>
    </row>
    <row r="229" customFormat="false" ht="15.75" hidden="false" customHeight="false" outlineLevel="0" collapsed="false">
      <c r="A229" s="1" t="s">
        <v>260</v>
      </c>
      <c r="B229" s="5" t="s">
        <v>232</v>
      </c>
      <c r="C229" s="1" t="n">
        <v>0.52315061837091</v>
      </c>
      <c r="D229" s="1" t="n">
        <v>0.032148055732961</v>
      </c>
      <c r="E229" s="1" t="n">
        <v>0</v>
      </c>
      <c r="F229" s="1" t="n">
        <v>0</v>
      </c>
      <c r="G229" s="1" t="n">
        <v>1.03639479811241</v>
      </c>
      <c r="H229" s="1" t="n">
        <v>0.0755149956333218</v>
      </c>
      <c r="I229" s="1" t="n">
        <v>0</v>
      </c>
      <c r="J229" s="1" t="n">
        <v>0.0382086200661686</v>
      </c>
      <c r="K229" s="1" t="n">
        <v>0.11593709130208</v>
      </c>
      <c r="L229" s="1" t="n">
        <v>4.35144691151686</v>
      </c>
      <c r="M229" s="1" t="n">
        <v>1.17438037157451</v>
      </c>
      <c r="N229" s="1" t="n">
        <v>0</v>
      </c>
      <c r="O229" s="1" t="n">
        <v>0</v>
      </c>
      <c r="P229" s="1" t="n">
        <v>0</v>
      </c>
      <c r="Q229" s="1" t="n">
        <v>11.8021486562082</v>
      </c>
      <c r="R229" s="1" t="n">
        <v>8.02149407436343</v>
      </c>
    </row>
    <row r="230" customFormat="false" ht="15.75" hidden="false" customHeight="false" outlineLevel="0" collapsed="false">
      <c r="A230" s="1" t="s">
        <v>261</v>
      </c>
      <c r="B230" s="5" t="s">
        <v>232</v>
      </c>
      <c r="C230" s="1" t="n">
        <v>3.82517013465328</v>
      </c>
      <c r="D230" s="1" t="n">
        <v>0.286159996096686</v>
      </c>
      <c r="E230" s="1" t="n">
        <v>0.187920464145867</v>
      </c>
      <c r="F230" s="1" t="n">
        <v>0.096546257377227</v>
      </c>
      <c r="G230" s="1" t="n">
        <v>0</v>
      </c>
      <c r="H230" s="1" t="n">
        <v>1.20032646959451</v>
      </c>
      <c r="I230" s="1" t="n">
        <v>0.470455603564797</v>
      </c>
      <c r="J230" s="1" t="n">
        <v>0.92314755267011</v>
      </c>
      <c r="K230" s="1" t="n">
        <v>0.737137615280613</v>
      </c>
      <c r="L230" s="1" t="n">
        <v>4.6550588760288</v>
      </c>
      <c r="M230" s="1" t="n">
        <v>7.68014488972222</v>
      </c>
      <c r="N230" s="1" t="n">
        <v>0.205038371375645</v>
      </c>
      <c r="O230" s="1" t="n">
        <v>0.246577140411684</v>
      </c>
      <c r="P230" s="1" t="n">
        <v>0.43031373906582</v>
      </c>
      <c r="Q230" s="1" t="n">
        <v>23.1154735509881</v>
      </c>
      <c r="R230" s="1" t="n">
        <v>3.46334563835811</v>
      </c>
    </row>
    <row r="231" customFormat="false" ht="15.75" hidden="false" customHeight="false" outlineLevel="0" collapsed="false">
      <c r="A231" s="1" t="s">
        <v>262</v>
      </c>
      <c r="B231" s="5" t="s">
        <v>232</v>
      </c>
      <c r="C231" s="1" t="n">
        <v>197.502980231556</v>
      </c>
      <c r="D231" s="1" t="n">
        <v>48.1489869294393</v>
      </c>
      <c r="E231" s="1" t="n">
        <v>26.31256784671</v>
      </c>
      <c r="F231" s="1" t="n">
        <v>24.6873060489512</v>
      </c>
      <c r="G231" s="1" t="n">
        <v>40.952181362852</v>
      </c>
      <c r="H231" s="1" t="n">
        <v>44.4350215754993</v>
      </c>
      <c r="I231" s="1" t="n">
        <v>21.3118705930142</v>
      </c>
      <c r="J231" s="1" t="n">
        <v>200.127475359144</v>
      </c>
      <c r="K231" s="1" t="n">
        <v>228.027045611784</v>
      </c>
      <c r="L231" s="1" t="n">
        <v>253.623910439778</v>
      </c>
      <c r="M231" s="1" t="n">
        <v>66.2922194367375</v>
      </c>
      <c r="N231" s="1" t="n">
        <v>30.9611307581352</v>
      </c>
      <c r="O231" s="1" t="n">
        <v>147.254965930754</v>
      </c>
      <c r="P231" s="1" t="n">
        <v>129.956162379287</v>
      </c>
      <c r="Q231" s="1" t="n">
        <v>117.282008588088</v>
      </c>
      <c r="R231" s="1" t="n">
        <v>396.80185968216</v>
      </c>
    </row>
    <row r="232" customFormat="false" ht="15.75" hidden="false" customHeight="false" outlineLevel="0" collapsed="false">
      <c r="A232" s="1" t="s">
        <v>263</v>
      </c>
      <c r="B232" s="5" t="s">
        <v>232</v>
      </c>
      <c r="C232" s="1" t="n">
        <v>212.980234463559</v>
      </c>
      <c r="D232" s="1" t="n">
        <v>110.832903365161</v>
      </c>
      <c r="E232" s="1" t="n">
        <v>65.3071959335023</v>
      </c>
      <c r="F232" s="1" t="n">
        <v>122.718716625421</v>
      </c>
      <c r="G232" s="1" t="n">
        <v>106.788949126422</v>
      </c>
      <c r="H232" s="1" t="n">
        <v>113.486114729576</v>
      </c>
      <c r="I232" s="1" t="n">
        <v>56.5514999792924</v>
      </c>
      <c r="J232" s="1" t="n">
        <v>150.925331429825</v>
      </c>
      <c r="K232" s="1" t="n">
        <v>39.7713502914115</v>
      </c>
      <c r="L232" s="1" t="n">
        <v>75.8909585836966</v>
      </c>
      <c r="M232" s="1" t="n">
        <v>24.8826767319511</v>
      </c>
      <c r="N232" s="1" t="n">
        <v>10.2491663758779</v>
      </c>
      <c r="O232" s="1" t="n">
        <v>16.2663684931985</v>
      </c>
      <c r="P232" s="1" t="n">
        <v>36.7603239702283</v>
      </c>
      <c r="Q232" s="1" t="n">
        <v>27.100420959708</v>
      </c>
      <c r="R232" s="1" t="n">
        <v>49.1242957695954</v>
      </c>
    </row>
    <row r="233" customFormat="false" ht="15.75" hidden="false" customHeight="false" outlineLevel="0" collapsed="false">
      <c r="A233" s="1" t="s">
        <v>264</v>
      </c>
      <c r="B233" s="5" t="s">
        <v>232</v>
      </c>
      <c r="C233" s="1" t="n">
        <v>0.696675971117954</v>
      </c>
      <c r="D233" s="1" t="n">
        <v>0.513736055984602</v>
      </c>
      <c r="E233" s="1" t="n">
        <v>0</v>
      </c>
      <c r="F233" s="1" t="n">
        <v>0.471834990121776</v>
      </c>
      <c r="G233" s="1" t="n">
        <v>0</v>
      </c>
      <c r="H233" s="1" t="n">
        <v>0.201125569078513</v>
      </c>
      <c r="I233" s="1" t="n">
        <v>0.328454568368074</v>
      </c>
      <c r="J233" s="1" t="n">
        <v>0.203528594289473</v>
      </c>
      <c r="K233" s="1" t="n">
        <v>1.57823549616336</v>
      </c>
      <c r="L233" s="1" t="n">
        <v>1.47169295620105</v>
      </c>
      <c r="M233" s="1" t="n">
        <v>3.27677222912324</v>
      </c>
      <c r="N233" s="1" t="n">
        <v>6.48947342334675</v>
      </c>
      <c r="O233" s="1" t="n">
        <v>3.49220537968883</v>
      </c>
      <c r="P233" s="1" t="n">
        <v>4.8736262380753</v>
      </c>
      <c r="Q233" s="1" t="n">
        <v>1.68609753405962</v>
      </c>
      <c r="R233" s="1" t="n">
        <v>1.05993593189171</v>
      </c>
    </row>
    <row r="234" customFormat="false" ht="15.75" hidden="false" customHeight="false" outlineLevel="0" collapsed="false">
      <c r="A234" s="1" t="s">
        <v>265</v>
      </c>
      <c r="B234" s="5" t="s">
        <v>232</v>
      </c>
      <c r="C234" s="1" t="n">
        <v>0</v>
      </c>
      <c r="D234" s="1" t="n">
        <v>0.0687145646235328</v>
      </c>
      <c r="E234" s="1" t="n">
        <v>0.315872628516907</v>
      </c>
      <c r="F234" s="1" t="n">
        <v>0</v>
      </c>
      <c r="G234" s="1" t="n">
        <v>0</v>
      </c>
      <c r="H234" s="1" t="n">
        <v>0.242113244293565</v>
      </c>
      <c r="I234" s="1" t="n">
        <v>0</v>
      </c>
      <c r="J234" s="1" t="n">
        <v>0.0816686618475927</v>
      </c>
      <c r="K234" s="1" t="n">
        <v>0</v>
      </c>
      <c r="L234" s="1" t="n">
        <v>0.221451428243524</v>
      </c>
      <c r="M234" s="1" t="n">
        <v>0.358595495991945</v>
      </c>
      <c r="N234" s="1" t="n">
        <v>0.114881952155706</v>
      </c>
      <c r="O234" s="1" t="n">
        <v>1.65787094722295</v>
      </c>
      <c r="P234" s="1" t="n">
        <v>0.723307769930541</v>
      </c>
      <c r="Q234" s="1" t="n">
        <v>0</v>
      </c>
      <c r="R234" s="1" t="n">
        <v>0.0797463645439856</v>
      </c>
    </row>
    <row r="235" customFormat="false" ht="15.75" hidden="false" customHeight="false" outlineLevel="0" collapsed="false">
      <c r="A235" s="1" t="s">
        <v>266</v>
      </c>
      <c r="B235" s="5" t="s">
        <v>232</v>
      </c>
      <c r="C235" s="1" t="n">
        <v>1.83509611355218</v>
      </c>
      <c r="D235" s="1" t="n">
        <v>0.644389917136241</v>
      </c>
      <c r="E235" s="1" t="n">
        <v>0</v>
      </c>
      <c r="F235" s="1" t="n">
        <v>0</v>
      </c>
      <c r="G235" s="1" t="n">
        <v>2.07739579532754</v>
      </c>
      <c r="H235" s="1" t="n">
        <v>0.454096840408375</v>
      </c>
      <c r="I235" s="1" t="n">
        <v>0.741577425471028</v>
      </c>
      <c r="J235" s="1" t="n">
        <v>0.919044674658243</v>
      </c>
      <c r="K235" s="1" t="n">
        <v>6.81675745125475</v>
      </c>
      <c r="L235" s="1" t="n">
        <v>22.7747210329439</v>
      </c>
      <c r="M235" s="1" t="n">
        <v>13.4513154940978</v>
      </c>
      <c r="N235" s="1" t="n">
        <v>9.69603676194162</v>
      </c>
      <c r="O235" s="1" t="n">
        <v>45.5864511203775</v>
      </c>
      <c r="P235" s="1" t="n">
        <v>25.8508411028065</v>
      </c>
      <c r="Q235" s="1" t="n">
        <v>24.7444180331772</v>
      </c>
      <c r="R235" s="1" t="n">
        <v>84.0576302253769</v>
      </c>
    </row>
    <row r="236" customFormat="false" ht="15.75" hidden="false" customHeight="false" outlineLevel="0" collapsed="false">
      <c r="A236" s="1" t="s">
        <v>267</v>
      </c>
      <c r="B236" s="5" t="s">
        <v>232</v>
      </c>
      <c r="C236" s="1" t="n">
        <v>178.728476867333</v>
      </c>
      <c r="D236" s="1" t="n">
        <v>167.409331341255</v>
      </c>
      <c r="E236" s="1" t="n">
        <v>142.403320903133</v>
      </c>
      <c r="F236" s="1" t="n">
        <v>83.8267715783562</v>
      </c>
      <c r="G236" s="1" t="n">
        <v>395.311817712303</v>
      </c>
      <c r="H236" s="1" t="n">
        <v>280.972420002682</v>
      </c>
      <c r="I236" s="1" t="n">
        <v>34.1915821170044</v>
      </c>
      <c r="J236" s="1" t="n">
        <v>115.822228466151</v>
      </c>
      <c r="K236" s="1" t="n">
        <v>61.9546486872375</v>
      </c>
      <c r="L236" s="1" t="n">
        <v>224.056205288847</v>
      </c>
      <c r="M236" s="1" t="n">
        <v>150.913836742184</v>
      </c>
      <c r="N236" s="1" t="n">
        <v>68.6802603970865</v>
      </c>
      <c r="O236" s="1" t="n">
        <v>245.836959851759</v>
      </c>
      <c r="P236" s="1" t="n">
        <v>182.177819653435</v>
      </c>
      <c r="Q236" s="1" t="n">
        <v>33.5995407899609</v>
      </c>
      <c r="R236" s="1" t="n">
        <v>176.724044644246</v>
      </c>
    </row>
    <row r="237" customFormat="false" ht="15.75" hidden="false" customHeight="false" outlineLevel="0" collapsed="false">
      <c r="A237" s="1" t="s">
        <v>268</v>
      </c>
      <c r="B237" s="5" t="s">
        <v>232</v>
      </c>
      <c r="C237" s="1" t="n">
        <v>55.9732203632102</v>
      </c>
      <c r="D237" s="1" t="n">
        <v>73.2959254683052</v>
      </c>
      <c r="E237" s="1" t="n">
        <v>31.4810758829553</v>
      </c>
      <c r="F237" s="1" t="n">
        <v>45.3885182412462</v>
      </c>
      <c r="G237" s="1" t="n">
        <v>291.636534724373</v>
      </c>
      <c r="H237" s="1" t="n">
        <v>199.778455692429</v>
      </c>
      <c r="I237" s="1" t="n">
        <v>35.1460364943982</v>
      </c>
      <c r="J237" s="1" t="n">
        <v>153.402244099871</v>
      </c>
      <c r="K237" s="1" t="n">
        <v>190.979634831756</v>
      </c>
      <c r="L237" s="1" t="n">
        <v>397.670224335178</v>
      </c>
      <c r="M237" s="1" t="n">
        <v>169.357786034732</v>
      </c>
      <c r="N237" s="1" t="n">
        <v>134.506722740126</v>
      </c>
      <c r="O237" s="1" t="n">
        <v>574.051169147709</v>
      </c>
      <c r="P237" s="1" t="n">
        <v>423.722241362544</v>
      </c>
      <c r="Q237" s="1" t="n">
        <v>102.836574828086</v>
      </c>
      <c r="R237" s="1" t="n">
        <v>527.563941045013</v>
      </c>
    </row>
    <row r="238" customFormat="false" ht="15.75" hidden="false" customHeight="false" outlineLevel="0" collapsed="false">
      <c r="A238" s="1" t="s">
        <v>269</v>
      </c>
      <c r="B238" s="5" t="s">
        <v>232</v>
      </c>
      <c r="C238" s="1" t="n">
        <v>3.09672469161931</v>
      </c>
      <c r="D238" s="1" t="n">
        <v>2.64602609724069</v>
      </c>
      <c r="E238" s="1" t="n">
        <v>5.8317984039934</v>
      </c>
      <c r="F238" s="1" t="n">
        <v>4.15181088807868</v>
      </c>
      <c r="G238" s="1" t="n">
        <v>29.7489569752764</v>
      </c>
      <c r="H238" s="1" t="n">
        <v>31.2901104093896</v>
      </c>
      <c r="I238" s="1" t="n">
        <v>1.66854920730981</v>
      </c>
      <c r="J238" s="1" t="n">
        <v>93.3117546238947</v>
      </c>
      <c r="K238" s="1" t="n">
        <v>0.305011164367222</v>
      </c>
      <c r="L238" s="1" t="n">
        <v>2.06374276837277</v>
      </c>
      <c r="M238" s="1" t="n">
        <v>0.189159124135751</v>
      </c>
      <c r="N238" s="1" t="n">
        <v>1.09080413571843</v>
      </c>
      <c r="O238" s="1" t="n">
        <v>17.7716364332714</v>
      </c>
      <c r="P238" s="1" t="n">
        <v>15.2617939455344</v>
      </c>
      <c r="Q238" s="1" t="n">
        <v>1.98839073480888</v>
      </c>
      <c r="R238" s="1" t="n">
        <v>40.7621548707469</v>
      </c>
    </row>
    <row r="239" customFormat="false" ht="15.75" hidden="false" customHeight="false" outlineLevel="0" collapsed="false">
      <c r="A239" s="1" t="s">
        <v>270</v>
      </c>
      <c r="B239" s="5" t="s">
        <v>232</v>
      </c>
      <c r="C239" s="1" t="n">
        <v>1.31810574796246</v>
      </c>
      <c r="D239" s="1" t="n">
        <v>1.53897591941756</v>
      </c>
      <c r="E239" s="1" t="n">
        <v>0.372341478307639</v>
      </c>
      <c r="F239" s="1" t="n">
        <v>0.286941949299915</v>
      </c>
      <c r="G239" s="1" t="n">
        <v>0</v>
      </c>
      <c r="H239" s="1" t="n">
        <v>0.380528078554504</v>
      </c>
      <c r="I239" s="1" t="n">
        <v>3.72860158058059</v>
      </c>
      <c r="J239" s="1" t="n">
        <v>0.288805938265509</v>
      </c>
      <c r="K239" s="1" t="n">
        <v>0.292109654621442</v>
      </c>
      <c r="L239" s="1" t="n">
        <v>2.43637809695109</v>
      </c>
      <c r="M239" s="1" t="n">
        <v>9.72214492764753</v>
      </c>
      <c r="N239" s="1" t="n">
        <v>9.88562407292931</v>
      </c>
      <c r="O239" s="1" t="n">
        <v>0</v>
      </c>
      <c r="P239" s="1" t="n">
        <v>0.568409457934243</v>
      </c>
      <c r="Q239" s="1" t="n">
        <v>19.4822985619435</v>
      </c>
      <c r="R239" s="1" t="n">
        <v>1.78605125953541</v>
      </c>
    </row>
    <row r="240" customFormat="false" ht="15.75" hidden="false" customHeight="false" outlineLevel="0" collapsed="false">
      <c r="A240" s="1" t="s">
        <v>271</v>
      </c>
      <c r="B240" s="5" t="s">
        <v>232</v>
      </c>
      <c r="C240" s="1" t="n">
        <v>2.15560649313795</v>
      </c>
      <c r="D240" s="1" t="n">
        <v>5.39489232951272</v>
      </c>
      <c r="E240" s="1" t="n">
        <v>2.87853362133514</v>
      </c>
      <c r="F240" s="1" t="n">
        <v>0.455039724692667</v>
      </c>
      <c r="G240" s="1" t="n">
        <v>26.7870180419103</v>
      </c>
      <c r="H240" s="1" t="n">
        <v>15.7274404028482</v>
      </c>
      <c r="I240" s="1" t="n">
        <v>0.277167642410268</v>
      </c>
      <c r="J240" s="1" t="n">
        <v>2.28997842522818</v>
      </c>
      <c r="K240" s="1" t="n">
        <v>1.44760875352265</v>
      </c>
      <c r="L240" s="1" t="n">
        <v>3.82917231516542</v>
      </c>
      <c r="M240" s="1" t="n">
        <v>10.8090928077572</v>
      </c>
      <c r="N240" s="1" t="n">
        <v>1.04691426831596</v>
      </c>
      <c r="O240" s="1" t="n">
        <v>4.64864810450554</v>
      </c>
      <c r="P240" s="1" t="n">
        <v>7.49287041253628</v>
      </c>
      <c r="Q240" s="1" t="n">
        <v>0.609779934007323</v>
      </c>
      <c r="R240" s="1" t="n">
        <v>10.8449757018057</v>
      </c>
    </row>
    <row r="241" customFormat="false" ht="15.75" hidden="false" customHeight="false" outlineLevel="0" collapsed="false">
      <c r="A241" s="1" t="s">
        <v>272</v>
      </c>
      <c r="B241" s="5" t="s">
        <v>232</v>
      </c>
      <c r="C241" s="1" t="n">
        <v>2.72620821190975</v>
      </c>
      <c r="D241" s="1" t="n">
        <v>0.79194979311912</v>
      </c>
      <c r="E241" s="1" t="n">
        <v>0.560076677454348</v>
      </c>
      <c r="F241" s="1" t="n">
        <v>0.359682135326924</v>
      </c>
      <c r="G241" s="1" t="n">
        <v>0</v>
      </c>
      <c r="H241" s="1" t="n">
        <v>0.214646615739253</v>
      </c>
      <c r="I241" s="1" t="n">
        <v>1.05160664326249</v>
      </c>
      <c r="J241" s="1" t="n">
        <v>5.14066480310414</v>
      </c>
      <c r="K241" s="1" t="n">
        <v>0.732319722370282</v>
      </c>
      <c r="L241" s="1" t="n">
        <v>3.66480402818694</v>
      </c>
      <c r="M241" s="1" t="n">
        <v>7.6299478642992</v>
      </c>
      <c r="N241" s="1" t="n">
        <v>2.64807726691683</v>
      </c>
      <c r="O241" s="1" t="n">
        <v>0.944867025443091</v>
      </c>
      <c r="P241" s="1" t="n">
        <v>2.35125677032043</v>
      </c>
      <c r="Q241" s="1" t="n">
        <v>13.6243967608107</v>
      </c>
      <c r="R241" s="1" t="n">
        <v>4.73686704016103</v>
      </c>
    </row>
    <row r="242" customFormat="false" ht="15.75" hidden="false" customHeight="false" outlineLevel="0" collapsed="false">
      <c r="A242" s="1" t="s">
        <v>273</v>
      </c>
      <c r="B242" s="5" t="s">
        <v>232</v>
      </c>
      <c r="C242" s="1" t="n">
        <v>0</v>
      </c>
      <c r="D242" s="1" t="n">
        <v>0</v>
      </c>
      <c r="E242" s="1" t="n">
        <v>0</v>
      </c>
      <c r="F242" s="1" t="n">
        <v>0</v>
      </c>
      <c r="G242" s="1" t="n">
        <v>0</v>
      </c>
      <c r="H242" s="1" t="n">
        <v>0</v>
      </c>
      <c r="I242" s="1" t="n">
        <v>0</v>
      </c>
      <c r="J242" s="1" t="n">
        <v>0</v>
      </c>
      <c r="K242" s="1" t="n">
        <v>0.101234517284101</v>
      </c>
      <c r="L242" s="1" t="n">
        <v>0.180934177577477</v>
      </c>
      <c r="M242" s="1" t="n">
        <v>1.97765589609498</v>
      </c>
      <c r="N242" s="1" t="n">
        <v>0.774368860464844</v>
      </c>
      <c r="O242" s="1" t="n">
        <v>0.507953683248851</v>
      </c>
      <c r="P242" s="1" t="n">
        <v>1.2311869914113</v>
      </c>
      <c r="Q242" s="1" t="n">
        <v>1.2437621693644</v>
      </c>
      <c r="R242" s="1" t="n">
        <v>0.097733685878689</v>
      </c>
    </row>
    <row r="243" customFormat="false" ht="15.75" hidden="false" customHeight="false" outlineLevel="0" collapsed="false">
      <c r="A243" s="1" t="s">
        <v>274</v>
      </c>
      <c r="B243" s="5" t="s">
        <v>232</v>
      </c>
      <c r="C243" s="1" t="n">
        <v>1.09502287539579</v>
      </c>
      <c r="D243" s="1" t="n">
        <v>1.18430572641995</v>
      </c>
      <c r="E243" s="1" t="n">
        <v>0</v>
      </c>
      <c r="F243" s="1" t="n">
        <v>0</v>
      </c>
      <c r="G243" s="1" t="n">
        <v>0</v>
      </c>
      <c r="H243" s="1" t="n">
        <v>0.632251170123047</v>
      </c>
      <c r="I243" s="1" t="n">
        <v>0</v>
      </c>
      <c r="J243" s="1" t="n">
        <v>0</v>
      </c>
      <c r="K243" s="1" t="n">
        <v>7.76548933325319</v>
      </c>
      <c r="L243" s="1" t="n">
        <v>12.4333465869647</v>
      </c>
      <c r="M243" s="1" t="n">
        <v>12.9227520449176</v>
      </c>
      <c r="N243" s="1" t="n">
        <v>14.1300535732503</v>
      </c>
      <c r="O243" s="1" t="n">
        <v>14.2404401982312</v>
      </c>
      <c r="P243" s="1" t="n">
        <v>17.5661737244394</v>
      </c>
      <c r="Q243" s="1" t="n">
        <v>5.22463673655037</v>
      </c>
      <c r="R243" s="1" t="n">
        <v>6.93467674746789</v>
      </c>
    </row>
    <row r="244" customFormat="false" ht="15.75" hidden="false" customHeight="false" outlineLevel="0" collapsed="false">
      <c r="A244" s="1" t="s">
        <v>275</v>
      </c>
      <c r="B244" s="5" t="s">
        <v>232</v>
      </c>
      <c r="C244" s="1" t="n">
        <v>0</v>
      </c>
      <c r="D244" s="1" t="n">
        <v>0.345208884180129</v>
      </c>
      <c r="E244" s="1" t="n">
        <v>0</v>
      </c>
      <c r="F244" s="1" t="n">
        <v>0</v>
      </c>
      <c r="G244" s="1" t="n">
        <v>0</v>
      </c>
      <c r="H244" s="1" t="n">
        <v>0</v>
      </c>
      <c r="I244" s="1" t="n">
        <v>0</v>
      </c>
      <c r="J244" s="1" t="n">
        <v>0.102571950296679</v>
      </c>
      <c r="K244" s="1" t="n">
        <v>0.207490588004913</v>
      </c>
      <c r="L244" s="1" t="n">
        <v>0.185421632378506</v>
      </c>
      <c r="M244" s="1" t="n">
        <v>0.900757733979766</v>
      </c>
      <c r="N244" s="1" t="n">
        <v>0.432858784015251</v>
      </c>
      <c r="O244" s="1" t="n">
        <v>0</v>
      </c>
      <c r="P244" s="1" t="n">
        <v>0</v>
      </c>
      <c r="Q244" s="1" t="n">
        <v>9.46852730861371</v>
      </c>
      <c r="R244" s="1" t="n">
        <v>6.20977345812154</v>
      </c>
    </row>
    <row r="245" customFormat="false" ht="15.75" hidden="false" customHeight="false" outlineLevel="0" collapsed="false">
      <c r="A245" s="1" t="s">
        <v>276</v>
      </c>
      <c r="B245" s="5" t="s">
        <v>232</v>
      </c>
      <c r="C245" s="1" t="n">
        <v>1.81028845692031</v>
      </c>
      <c r="D245" s="1" t="n">
        <v>2.26195693419307</v>
      </c>
      <c r="E245" s="1" t="n">
        <v>2.04549743070284</v>
      </c>
      <c r="F245" s="1" t="n">
        <v>2.36451908093178</v>
      </c>
      <c r="G245" s="1" t="n">
        <v>0</v>
      </c>
      <c r="H245" s="1" t="n">
        <v>3.04860410760098</v>
      </c>
      <c r="I245" s="1" t="n">
        <v>11.0952121202187</v>
      </c>
      <c r="J245" s="1" t="n">
        <v>14.0148436640659</v>
      </c>
      <c r="K245" s="1" t="n">
        <v>3.83353454666878</v>
      </c>
      <c r="L245" s="1" t="n">
        <v>4.38183090326699</v>
      </c>
      <c r="M245" s="1" t="n">
        <v>10.0626848645105</v>
      </c>
      <c r="N245" s="1" t="n">
        <v>8.92729727442195</v>
      </c>
      <c r="O245" s="1" t="n">
        <v>9.61755952951011</v>
      </c>
      <c r="P245" s="1" t="n">
        <v>10.2352468631603</v>
      </c>
      <c r="Q245" s="1" t="n">
        <v>9.85784900987286</v>
      </c>
      <c r="R245" s="1" t="n">
        <v>5.33627591286148</v>
      </c>
    </row>
    <row r="246" customFormat="false" ht="15.75" hidden="false" customHeight="false" outlineLevel="0" collapsed="false">
      <c r="A246" s="1" t="s">
        <v>277</v>
      </c>
      <c r="B246" s="5" t="s">
        <v>232</v>
      </c>
      <c r="C246" s="1" t="n">
        <v>61.3446415101729</v>
      </c>
      <c r="D246" s="1" t="n">
        <v>63.9395895278435</v>
      </c>
      <c r="E246" s="1" t="n">
        <v>49.9868434628006</v>
      </c>
      <c r="F246" s="1" t="n">
        <v>101.098735233421</v>
      </c>
      <c r="G246" s="1" t="n">
        <v>59.3031580947409</v>
      </c>
      <c r="H246" s="1" t="n">
        <v>54.0659050611221</v>
      </c>
      <c r="I246" s="1" t="n">
        <v>21.2740023932001</v>
      </c>
      <c r="J246" s="1" t="n">
        <v>40.0646037858828</v>
      </c>
      <c r="K246" s="1" t="n">
        <v>24.0523089615295</v>
      </c>
      <c r="L246" s="1" t="n">
        <v>16.6656963181801</v>
      </c>
      <c r="M246" s="1" t="n">
        <v>0.756636496543003</v>
      </c>
      <c r="N246" s="1" t="n">
        <v>6.66602527383486</v>
      </c>
      <c r="O246" s="1" t="n">
        <v>22.8626324589713</v>
      </c>
      <c r="P246" s="1" t="n">
        <v>26.9625026371108</v>
      </c>
      <c r="Q246" s="1" t="n">
        <v>23.5547825508129</v>
      </c>
      <c r="R246" s="1" t="n">
        <v>73.4475979404789</v>
      </c>
    </row>
    <row r="247" customFormat="false" ht="15.75" hidden="false" customHeight="false" outlineLevel="0" collapsed="false">
      <c r="A247" s="1" t="s">
        <v>278</v>
      </c>
      <c r="B247" s="5" t="s">
        <v>232</v>
      </c>
      <c r="C247" s="1" t="n">
        <v>18.5382158409863</v>
      </c>
      <c r="D247" s="1" t="n">
        <v>6.03622391766397</v>
      </c>
      <c r="E247" s="1" t="n">
        <v>0.272037243334969</v>
      </c>
      <c r="F247" s="1" t="n">
        <v>0.209643301733407</v>
      </c>
      <c r="G247" s="1" t="n">
        <v>2.54374995346229</v>
      </c>
      <c r="H247" s="1" t="n">
        <v>1.0425692764478</v>
      </c>
      <c r="I247" s="1" t="n">
        <v>7.15092517418492</v>
      </c>
      <c r="J247" s="1" t="n">
        <v>3.79809278812845</v>
      </c>
      <c r="K247" s="1" t="n">
        <v>2.20532853536651</v>
      </c>
      <c r="L247" s="1" t="n">
        <v>19.516951248069</v>
      </c>
      <c r="M247" s="1" t="n">
        <v>54.045464038786</v>
      </c>
      <c r="N247" s="1" t="n">
        <v>17.31435136061</v>
      </c>
      <c r="O247" s="1" t="n">
        <v>0.0509928235953414</v>
      </c>
      <c r="P247" s="1" t="n">
        <v>0.484501395096331</v>
      </c>
      <c r="Q247" s="1" t="n">
        <v>57.6851817570927</v>
      </c>
      <c r="R247" s="1" t="n">
        <v>8.17286313197932</v>
      </c>
    </row>
    <row r="248" customFormat="false" ht="15.75" hidden="false" customHeight="false" outlineLevel="0" collapsed="false">
      <c r="A248" s="1" t="s">
        <v>279</v>
      </c>
      <c r="B248" s="5" t="s">
        <v>232</v>
      </c>
      <c r="C248" s="1" t="n">
        <v>7.43726841051428</v>
      </c>
      <c r="D248" s="1" t="n">
        <v>2.77367833897773</v>
      </c>
      <c r="E248" s="1" t="n">
        <v>0</v>
      </c>
      <c r="F248" s="1" t="n">
        <v>0.0744385636589634</v>
      </c>
      <c r="G248" s="1" t="n">
        <v>0</v>
      </c>
      <c r="H248" s="1" t="n">
        <v>0.148075056654905</v>
      </c>
      <c r="I248" s="1" t="n">
        <v>2.90182470836489</v>
      </c>
      <c r="J248" s="1" t="n">
        <v>0.374610601083523</v>
      </c>
      <c r="K248" s="1" t="n">
        <v>1.97025845305535</v>
      </c>
      <c r="L248" s="1" t="n">
        <v>5.48525559436241</v>
      </c>
      <c r="M248" s="1" t="n">
        <v>12.8299232022509</v>
      </c>
      <c r="N248" s="1" t="n">
        <v>7.48281097932451</v>
      </c>
      <c r="O248" s="1" t="n">
        <v>0</v>
      </c>
      <c r="P248" s="1" t="n">
        <v>0</v>
      </c>
      <c r="Q248" s="1" t="n">
        <v>31.6546484872584</v>
      </c>
      <c r="R248" s="1" t="n">
        <v>2.41423450573814</v>
      </c>
    </row>
    <row r="249" customFormat="false" ht="15.75" hidden="false" customHeight="false" outlineLevel="0" collapsed="false">
      <c r="A249" s="1" t="s">
        <v>280</v>
      </c>
      <c r="B249" s="5" t="s">
        <v>232</v>
      </c>
      <c r="C249" s="1" t="n">
        <v>2.25900889358247</v>
      </c>
      <c r="D249" s="1" t="n">
        <v>1.54242267399632</v>
      </c>
      <c r="E249" s="1" t="n">
        <v>0.56722659248568</v>
      </c>
      <c r="F249" s="1" t="n">
        <v>0.364273822160885</v>
      </c>
      <c r="G249" s="1" t="n">
        <v>0</v>
      </c>
      <c r="H249" s="1" t="n">
        <v>1.37678297357858</v>
      </c>
      <c r="I249" s="1" t="n">
        <v>0.710020939280772</v>
      </c>
      <c r="J249" s="1" t="n">
        <v>1.97985687891802</v>
      </c>
      <c r="K249" s="1" t="n">
        <v>7.78751909022695</v>
      </c>
      <c r="L249" s="1" t="n">
        <v>23.7276567186656</v>
      </c>
      <c r="M249" s="1" t="n">
        <v>9.65918931757026</v>
      </c>
      <c r="N249" s="1" t="n">
        <v>10.1086340709604</v>
      </c>
      <c r="O249" s="1" t="n">
        <v>23.6574152871579</v>
      </c>
      <c r="P249" s="1" t="n">
        <v>21.7922542390137</v>
      </c>
      <c r="Q249" s="1" t="n">
        <v>0.260345759058446</v>
      </c>
      <c r="R249" s="1" t="n">
        <v>5.3701541230152</v>
      </c>
    </row>
    <row r="250" customFormat="false" ht="15.75" hidden="false" customHeight="false" outlineLevel="0" collapsed="false">
      <c r="A250" s="1" t="s">
        <v>281</v>
      </c>
      <c r="B250" s="5" t="s">
        <v>232</v>
      </c>
      <c r="C250" s="1" t="n">
        <v>11.6874763534504</v>
      </c>
      <c r="D250" s="1" t="n">
        <v>18.0449126950381</v>
      </c>
      <c r="E250" s="1" t="n">
        <v>28.888165468698</v>
      </c>
      <c r="F250" s="1" t="n">
        <v>8.79896086841865</v>
      </c>
      <c r="G250" s="1" t="n">
        <v>40.5791612883737</v>
      </c>
      <c r="H250" s="1" t="n">
        <v>35.1116674588209</v>
      </c>
      <c r="I250" s="1" t="n">
        <v>14.9807823566516</v>
      </c>
      <c r="J250" s="1" t="n">
        <v>19.1526918461093</v>
      </c>
      <c r="K250" s="1" t="n">
        <v>4.74851525242204</v>
      </c>
      <c r="L250" s="1" t="n">
        <v>7.95648242961638</v>
      </c>
      <c r="M250" s="1" t="n">
        <v>33.4981482989627</v>
      </c>
      <c r="N250" s="1" t="n">
        <v>25.065605870654</v>
      </c>
      <c r="O250" s="1" t="n">
        <v>30.1307595891297</v>
      </c>
      <c r="P250" s="1" t="n">
        <v>28.2450813302288</v>
      </c>
      <c r="Q250" s="1" t="n">
        <v>12.8802638692073</v>
      </c>
      <c r="R250" s="1" t="n">
        <v>41.8317826123254</v>
      </c>
    </row>
    <row r="251" customFormat="false" ht="15.75" hidden="false" customHeight="false" outlineLevel="0" collapsed="false">
      <c r="A251" s="1" t="s">
        <v>282</v>
      </c>
      <c r="B251" s="5" t="s">
        <v>232</v>
      </c>
      <c r="C251" s="1" t="n">
        <v>0.342274074785223</v>
      </c>
      <c r="D251" s="1" t="n">
        <v>0.0420660729271724</v>
      </c>
      <c r="E251" s="1" t="n">
        <v>0</v>
      </c>
      <c r="F251" s="1" t="n">
        <v>0</v>
      </c>
      <c r="G251" s="1" t="n">
        <v>0</v>
      </c>
      <c r="H251" s="1" t="n">
        <v>0</v>
      </c>
      <c r="I251" s="1" t="n">
        <v>0.484105185873254</v>
      </c>
      <c r="J251" s="1" t="n">
        <v>0.0999927716625264</v>
      </c>
      <c r="K251" s="1" t="n">
        <v>0.101136611561389</v>
      </c>
      <c r="L251" s="1" t="n">
        <v>0.13556939465972</v>
      </c>
      <c r="M251" s="1" t="n">
        <v>0.219527029944779</v>
      </c>
      <c r="N251" s="1" t="n">
        <v>0.210987260293701</v>
      </c>
      <c r="O251" s="1" t="n">
        <v>0</v>
      </c>
      <c r="P251" s="1" t="n">
        <v>0.049199851532993</v>
      </c>
      <c r="Q251" s="1" t="n">
        <v>1.59757624876773</v>
      </c>
      <c r="R251" s="1" t="n">
        <v>0.439376246428516</v>
      </c>
    </row>
    <row r="252" customFormat="false" ht="15.75" hidden="false" customHeight="false" outlineLevel="0" collapsed="false">
      <c r="A252" s="1" t="s">
        <v>283</v>
      </c>
      <c r="B252" s="5" t="s">
        <v>232</v>
      </c>
      <c r="C252" s="1" t="n">
        <v>0</v>
      </c>
      <c r="D252" s="1" t="n">
        <v>0.10414122762976</v>
      </c>
      <c r="E252" s="1" t="n">
        <v>0.63829967709881</v>
      </c>
      <c r="F252" s="1" t="n">
        <v>0</v>
      </c>
      <c r="G252" s="1" t="n">
        <v>0</v>
      </c>
      <c r="H252" s="1" t="n">
        <v>0.0407708655594112</v>
      </c>
      <c r="I252" s="1" t="n">
        <v>0</v>
      </c>
      <c r="J252" s="1" t="n">
        <v>0.041257991180787</v>
      </c>
      <c r="K252" s="1" t="n">
        <v>1.75265792772865</v>
      </c>
      <c r="L252" s="1" t="n">
        <v>5.22081020775234</v>
      </c>
      <c r="M252" s="1" t="n">
        <v>5.97821334060314</v>
      </c>
      <c r="N252" s="1" t="n">
        <v>6.03584092124059</v>
      </c>
      <c r="O252" s="1" t="n">
        <v>2.27331135358002</v>
      </c>
      <c r="P252" s="1" t="n">
        <v>2.67964458740429</v>
      </c>
      <c r="Q252" s="1" t="n">
        <v>46.288769515595</v>
      </c>
      <c r="R252" s="1" t="n">
        <v>24.5749910146601</v>
      </c>
    </row>
    <row r="253" customFormat="false" ht="15.75" hidden="false" customHeight="false" outlineLevel="0" collapsed="false">
      <c r="A253" s="1" t="s">
        <v>284</v>
      </c>
      <c r="B253" s="5" t="s">
        <v>232</v>
      </c>
      <c r="C253" s="1" t="n">
        <v>0</v>
      </c>
      <c r="D253" s="1" t="n">
        <v>0.831139861274451</v>
      </c>
      <c r="E253" s="1" t="n">
        <v>0</v>
      </c>
      <c r="F253" s="1" t="n">
        <v>0.545250625527439</v>
      </c>
      <c r="G253" s="1" t="n">
        <v>0</v>
      </c>
      <c r="H253" s="1" t="n">
        <v>0.54231310558325</v>
      </c>
      <c r="I253" s="1" t="n">
        <v>0</v>
      </c>
      <c r="J253" s="1" t="n">
        <v>2.08541188119108</v>
      </c>
      <c r="K253" s="1" t="n">
        <v>0.444056290252553</v>
      </c>
      <c r="L253" s="1" t="n">
        <v>0.0992064784700286</v>
      </c>
      <c r="M253" s="1" t="n">
        <v>0</v>
      </c>
      <c r="N253" s="1" t="n">
        <v>0</v>
      </c>
      <c r="O253" s="1" t="n">
        <v>0</v>
      </c>
      <c r="P253" s="1" t="n">
        <v>0.108009865148864</v>
      </c>
      <c r="Q253" s="1" t="n">
        <v>0.389689511966463</v>
      </c>
      <c r="R253" s="1" t="n">
        <v>10.5031549429333</v>
      </c>
    </row>
    <row r="254" customFormat="false" ht="15.75" hidden="false" customHeight="false" outlineLevel="0" collapsed="false">
      <c r="A254" s="1" t="s">
        <v>285</v>
      </c>
      <c r="B254" s="5" t="s">
        <v>232</v>
      </c>
      <c r="C254" s="1" t="n">
        <v>9.12142766309074</v>
      </c>
      <c r="D254" s="1" t="n">
        <v>2.83996587191488</v>
      </c>
      <c r="E254" s="1" t="n">
        <v>5.49683501996433</v>
      </c>
      <c r="F254" s="1" t="n">
        <v>2.91231287717285</v>
      </c>
      <c r="G254" s="1" t="n">
        <v>1.50584424596874</v>
      </c>
      <c r="H254" s="1" t="n">
        <v>3.42328159328479</v>
      </c>
      <c r="I254" s="1" t="n">
        <v>5.59049992139886</v>
      </c>
      <c r="J254" s="1" t="n">
        <v>2.93123140435458</v>
      </c>
      <c r="K254" s="1" t="n">
        <v>25.7844489465075</v>
      </c>
      <c r="L254" s="1" t="n">
        <v>38.0554005916628</v>
      </c>
      <c r="M254" s="1" t="n">
        <v>30.0314485741295</v>
      </c>
      <c r="N254" s="1" t="n">
        <v>20.4916240845158</v>
      </c>
      <c r="O254" s="1" t="n">
        <v>46.2378742198789</v>
      </c>
      <c r="P254" s="1" t="n">
        <v>32.429126883123</v>
      </c>
      <c r="Q254" s="1" t="n">
        <v>0</v>
      </c>
      <c r="R254" s="1" t="n">
        <v>6.07141136244674</v>
      </c>
    </row>
    <row r="255" customFormat="false" ht="15.75" hidden="false" customHeight="false" outlineLevel="0" collapsed="false">
      <c r="A255" s="1" t="s">
        <v>286</v>
      </c>
      <c r="B255" s="5" t="s">
        <v>232</v>
      </c>
      <c r="C255" s="1" t="n">
        <v>661.88829396781</v>
      </c>
      <c r="D255" s="1" t="n">
        <v>636.304170832803</v>
      </c>
      <c r="E255" s="1" t="n">
        <v>281.633191217242</v>
      </c>
      <c r="F255" s="1" t="n">
        <v>110.107474358579</v>
      </c>
      <c r="G255" s="1" t="n">
        <v>1362.95169476765</v>
      </c>
      <c r="H255" s="1" t="n">
        <v>1295.88182497594</v>
      </c>
      <c r="I255" s="1" t="n">
        <v>137.786119209904</v>
      </c>
      <c r="J255" s="1" t="n">
        <v>1070.13065569037</v>
      </c>
      <c r="K255" s="1" t="n">
        <v>536.722482962172</v>
      </c>
      <c r="L255" s="1" t="n">
        <v>922.232929704626</v>
      </c>
      <c r="M255" s="1" t="n">
        <v>587.843285075527</v>
      </c>
      <c r="N255" s="1" t="n">
        <v>251.543741169448</v>
      </c>
      <c r="O255" s="1" t="n">
        <v>1132.48842568229</v>
      </c>
      <c r="P255" s="1" t="n">
        <v>1249.57045782863</v>
      </c>
      <c r="Q255" s="1" t="n">
        <v>316.245259189383</v>
      </c>
      <c r="R255" s="1" t="n">
        <v>1190.70818194513</v>
      </c>
    </row>
    <row r="256" customFormat="false" ht="15.75" hidden="false" customHeight="false" outlineLevel="0" collapsed="false">
      <c r="A256" s="1" t="s">
        <v>287</v>
      </c>
      <c r="B256" s="5" t="s">
        <v>232</v>
      </c>
      <c r="C256" s="1" t="n">
        <v>0</v>
      </c>
      <c r="D256" s="1" t="n">
        <v>0</v>
      </c>
      <c r="E256" s="1" t="n">
        <v>0</v>
      </c>
      <c r="F256" s="1" t="n">
        <v>0.1188949280664</v>
      </c>
      <c r="G256" s="1" t="n">
        <v>0</v>
      </c>
      <c r="H256" s="1" t="n">
        <v>0</v>
      </c>
      <c r="I256" s="1" t="n">
        <v>0</v>
      </c>
      <c r="J256" s="1" t="n">
        <v>0.359001826038376</v>
      </c>
      <c r="K256" s="1" t="n">
        <v>0.605180881680997</v>
      </c>
      <c r="L256" s="1" t="n">
        <v>0.108162618887462</v>
      </c>
      <c r="M256" s="1" t="n">
        <v>0</v>
      </c>
      <c r="N256" s="1" t="n">
        <v>0</v>
      </c>
      <c r="O256" s="1" t="n">
        <v>2.86303457478011</v>
      </c>
      <c r="P256" s="1" t="n">
        <v>3.29730116107225</v>
      </c>
      <c r="Q256" s="1" t="n">
        <v>0.424869815130102</v>
      </c>
      <c r="R256" s="1" t="n">
        <v>0.116850575824868</v>
      </c>
    </row>
    <row r="257" customFormat="false" ht="15.75" hidden="false" customHeight="false" outlineLevel="0" collapsed="false">
      <c r="A257" s="1" t="s">
        <v>288</v>
      </c>
      <c r="B257" s="5" t="s">
        <v>232</v>
      </c>
      <c r="C257" s="1" t="n">
        <v>11.0138400413253</v>
      </c>
      <c r="D257" s="1" t="n">
        <v>8.24204116005172</v>
      </c>
      <c r="E257" s="1" t="n">
        <v>7.1903619918828</v>
      </c>
      <c r="F257" s="1" t="n">
        <v>8.52491434434602</v>
      </c>
      <c r="G257" s="1" t="n">
        <v>14.9501383092166</v>
      </c>
      <c r="H257" s="1" t="n">
        <v>17.3819226255903</v>
      </c>
      <c r="I257" s="1" t="n">
        <v>1.38468813884632</v>
      </c>
      <c r="J257" s="1" t="n">
        <v>12.6559315934525</v>
      </c>
      <c r="K257" s="1" t="n">
        <v>22.6362760988597</v>
      </c>
      <c r="L257" s="1" t="n">
        <v>40.1987943921667</v>
      </c>
      <c r="M257" s="1" t="n">
        <v>9.73266862773158</v>
      </c>
      <c r="N257" s="1" t="n">
        <v>9.85696683267924</v>
      </c>
      <c r="O257" s="1" t="n">
        <v>25.5567145143706</v>
      </c>
      <c r="P257" s="1" t="n">
        <v>31.6634729160465</v>
      </c>
      <c r="Q257" s="1" t="n">
        <v>1.77704885332425</v>
      </c>
      <c r="R257" s="1" t="n">
        <v>12.1485810284975</v>
      </c>
    </row>
    <row r="258" customFormat="false" ht="15.75" hidden="false" customHeight="false" outlineLevel="0" collapsed="false">
      <c r="A258" s="1" t="s">
        <v>289</v>
      </c>
      <c r="B258" s="5" t="s">
        <v>232</v>
      </c>
      <c r="C258" s="1" t="n">
        <v>69.0365273980473</v>
      </c>
      <c r="D258" s="1" t="n">
        <v>195.570895030407</v>
      </c>
      <c r="E258" s="1" t="n">
        <v>75.0176245689862</v>
      </c>
      <c r="F258" s="1" t="n">
        <v>28.2532736685859</v>
      </c>
      <c r="G258" s="1" t="n">
        <v>584.180232971381</v>
      </c>
      <c r="H258" s="1" t="n">
        <v>425.486703153946</v>
      </c>
      <c r="I258" s="1" t="n">
        <v>85.672145397746</v>
      </c>
      <c r="J258" s="1" t="n">
        <v>320.223189331594</v>
      </c>
      <c r="K258" s="1" t="n">
        <v>45.2534181085514</v>
      </c>
      <c r="L258" s="1" t="n">
        <v>107.421486682708</v>
      </c>
      <c r="M258" s="1" t="n">
        <v>163.881357771422</v>
      </c>
      <c r="N258" s="1" t="n">
        <v>68.0461772755096</v>
      </c>
      <c r="O258" s="1" t="n">
        <v>186.50225062098</v>
      </c>
      <c r="P258" s="1" t="n">
        <v>188.662236068116</v>
      </c>
      <c r="Q258" s="1" t="n">
        <v>120.442018983249</v>
      </c>
      <c r="R258" s="1" t="n">
        <v>249.605405808643</v>
      </c>
    </row>
    <row r="259" customFormat="false" ht="15.75" hidden="false" customHeight="false" outlineLevel="0" collapsed="false">
      <c r="A259" s="1" t="s">
        <v>290</v>
      </c>
      <c r="B259" s="5" t="s">
        <v>232</v>
      </c>
      <c r="C259" s="1" t="n">
        <v>16.5895965622463</v>
      </c>
      <c r="D259" s="1" t="n">
        <v>38.9007261360483</v>
      </c>
      <c r="E259" s="1" t="n">
        <v>12.7942516005978</v>
      </c>
      <c r="F259" s="1" t="n">
        <v>2.90443324276491</v>
      </c>
      <c r="G259" s="1" t="n">
        <v>44.1678458716402</v>
      </c>
      <c r="H259" s="1" t="n">
        <v>50.0216050762351</v>
      </c>
      <c r="I259" s="1" t="n">
        <v>12.6630966626191</v>
      </c>
      <c r="J259" s="1" t="n">
        <v>51.4654760613586</v>
      </c>
      <c r="K259" s="1" t="n">
        <v>2.80112293806633</v>
      </c>
      <c r="L259" s="1" t="n">
        <v>13.837089316246</v>
      </c>
      <c r="M259" s="1" t="n">
        <v>41.2096663295743</v>
      </c>
      <c r="N259" s="1" t="n">
        <v>16.773277880591</v>
      </c>
      <c r="O259" s="1" t="n">
        <v>36.5315775288501</v>
      </c>
      <c r="P259" s="1" t="n">
        <v>40.5012884963339</v>
      </c>
      <c r="Q259" s="1" t="n">
        <v>33.8681938346567</v>
      </c>
      <c r="R259" s="1" t="n">
        <v>43.7188082979041</v>
      </c>
    </row>
    <row r="260" customFormat="false" ht="15.75" hidden="false" customHeight="false" outlineLevel="0" collapsed="false">
      <c r="A260" s="1" t="s">
        <v>291</v>
      </c>
      <c r="B260" s="5" t="s">
        <v>232</v>
      </c>
      <c r="C260" s="1" t="n">
        <v>0.145283823205222</v>
      </c>
      <c r="D260" s="1" t="n">
        <v>0.285690111045624</v>
      </c>
      <c r="E260" s="1" t="n">
        <v>1.80576446006833</v>
      </c>
      <c r="F260" s="1" t="n">
        <v>0.295187407613131</v>
      </c>
      <c r="G260" s="1" t="n">
        <v>11.9923556534456</v>
      </c>
      <c r="H260" s="1" t="n">
        <v>8.43043087334514</v>
      </c>
      <c r="I260" s="1" t="n">
        <v>2.67132262254034</v>
      </c>
      <c r="J260" s="1" t="n">
        <v>13.9639330955617</v>
      </c>
      <c r="K260" s="1" t="n">
        <v>0.0429290871734303</v>
      </c>
      <c r="L260" s="1" t="n">
        <v>0</v>
      </c>
      <c r="M260" s="1" t="n">
        <v>0</v>
      </c>
      <c r="N260" s="1" t="n">
        <v>0.0597046598641725</v>
      </c>
      <c r="O260" s="1" t="n">
        <v>0.800059818478632</v>
      </c>
      <c r="P260" s="1" t="n">
        <v>1.420090295972</v>
      </c>
      <c r="Q260" s="1" t="n">
        <v>0</v>
      </c>
      <c r="R260" s="1" t="n">
        <v>0.248667235252921</v>
      </c>
    </row>
    <row r="261" customFormat="false" ht="15.75" hidden="false" customHeight="false" outlineLevel="0" collapsed="false">
      <c r="A261" s="1" t="s">
        <v>292</v>
      </c>
      <c r="B261" s="5" t="s">
        <v>232</v>
      </c>
      <c r="C261" s="1" t="n">
        <v>0</v>
      </c>
      <c r="D261" s="1" t="n">
        <v>0</v>
      </c>
      <c r="E261" s="1" t="n">
        <v>0</v>
      </c>
      <c r="F261" s="1" t="n">
        <v>0</v>
      </c>
      <c r="G261" s="1" t="n">
        <v>0</v>
      </c>
      <c r="H261" s="1" t="n">
        <v>0</v>
      </c>
      <c r="I261" s="1" t="n">
        <v>0</v>
      </c>
      <c r="J261" s="1" t="n">
        <v>0</v>
      </c>
      <c r="K261" s="1" t="n">
        <v>0</v>
      </c>
      <c r="L261" s="1" t="n">
        <v>0</v>
      </c>
      <c r="M261" s="1" t="n">
        <v>0</v>
      </c>
      <c r="N261" s="1" t="n">
        <v>0</v>
      </c>
      <c r="O261" s="1" t="n">
        <v>0</v>
      </c>
      <c r="P261" s="1" t="n">
        <v>0.0847877441418579</v>
      </c>
      <c r="Q261" s="1" t="n">
        <v>0</v>
      </c>
      <c r="R261" s="1" t="n">
        <v>1.43025104809638</v>
      </c>
    </row>
    <row r="262" customFormat="false" ht="15.75" hidden="false" customHeight="false" outlineLevel="0" collapsed="false">
      <c r="A262" s="1" t="s">
        <v>293</v>
      </c>
      <c r="B262" s="5" t="s">
        <v>232</v>
      </c>
      <c r="C262" s="1" t="n">
        <v>23.0578635046979</v>
      </c>
      <c r="D262" s="1" t="n">
        <v>68.3419442799152</v>
      </c>
      <c r="E262" s="1" t="n">
        <v>25.4478475810621</v>
      </c>
      <c r="F262" s="1" t="n">
        <v>12.9184743659056</v>
      </c>
      <c r="G262" s="1" t="n">
        <v>181.12294590512</v>
      </c>
      <c r="H262" s="1" t="n">
        <v>238.555646955445</v>
      </c>
      <c r="I262" s="1" t="n">
        <v>60.2953009005137</v>
      </c>
      <c r="J262" s="1" t="n">
        <v>366.9651392705</v>
      </c>
      <c r="K262" s="1" t="n">
        <v>3.88196027376465</v>
      </c>
      <c r="L262" s="1" t="n">
        <v>6.5841536006404</v>
      </c>
      <c r="M262" s="1" t="n">
        <v>7.56636496543003</v>
      </c>
      <c r="N262" s="1" t="n">
        <v>4.6276539091085</v>
      </c>
      <c r="O262" s="1" t="n">
        <v>129.248264969247</v>
      </c>
      <c r="P262" s="1" t="n">
        <v>98.1996236697518</v>
      </c>
      <c r="Q262" s="1" t="n">
        <v>5.8400287316065</v>
      </c>
      <c r="R262" s="1" t="n">
        <v>54.9155215258397</v>
      </c>
    </row>
    <row r="263" customFormat="false" ht="15.75" hidden="false" customHeight="false" outlineLevel="0" collapsed="false">
      <c r="A263" s="1" t="s">
        <v>294</v>
      </c>
      <c r="B263" s="5" t="s">
        <v>232</v>
      </c>
      <c r="C263" s="1" t="n">
        <v>0</v>
      </c>
      <c r="D263" s="1" t="n">
        <v>0.249978847164921</v>
      </c>
      <c r="E263" s="1" t="n">
        <v>0</v>
      </c>
      <c r="F263" s="1" t="n">
        <v>0</v>
      </c>
      <c r="G263" s="1" t="n">
        <v>0</v>
      </c>
      <c r="H263" s="1" t="n">
        <v>0.0978656983638739</v>
      </c>
      <c r="I263" s="1" t="n">
        <v>0</v>
      </c>
      <c r="J263" s="1" t="n">
        <v>3.0700845812937</v>
      </c>
      <c r="K263" s="1" t="n">
        <v>0</v>
      </c>
      <c r="L263" s="1" t="n">
        <v>0</v>
      </c>
      <c r="M263" s="1" t="n">
        <v>0</v>
      </c>
      <c r="N263" s="1" t="n">
        <v>0</v>
      </c>
      <c r="O263" s="1" t="n">
        <v>1.36420456227767</v>
      </c>
      <c r="P263" s="1" t="n">
        <v>0.682200240221845</v>
      </c>
      <c r="Q263" s="1" t="n">
        <v>0.35161639872836</v>
      </c>
      <c r="R263" s="1" t="n">
        <v>0.483519624102901</v>
      </c>
    </row>
    <row r="264" customFormat="false" ht="15.75" hidden="false" customHeight="false" outlineLevel="0" collapsed="false">
      <c r="A264" s="1" t="s">
        <v>295</v>
      </c>
      <c r="B264" s="5" t="s">
        <v>232</v>
      </c>
      <c r="C264" s="1" t="n">
        <v>4.52220113696788</v>
      </c>
      <c r="D264" s="1" t="n">
        <v>3.38304706496527</v>
      </c>
      <c r="E264" s="1" t="n">
        <v>4.88760247191828</v>
      </c>
      <c r="F264" s="1" t="n">
        <v>2.96761740453734</v>
      </c>
      <c r="G264" s="1" t="n">
        <v>5.58300119994276</v>
      </c>
      <c r="H264" s="1" t="n">
        <v>4.37068208893061</v>
      </c>
      <c r="I264" s="1" t="n">
        <v>3.61518994917126</v>
      </c>
      <c r="J264" s="1" t="n">
        <v>4.19314132812823</v>
      </c>
      <c r="K264" s="1" t="n">
        <v>16.0348726410197</v>
      </c>
      <c r="L264" s="1" t="n">
        <v>38.4712802858924</v>
      </c>
      <c r="M264" s="1" t="n">
        <v>31.2743085237775</v>
      </c>
      <c r="N264" s="1" t="n">
        <v>40.4809534811063</v>
      </c>
      <c r="O264" s="1" t="n">
        <v>64.7566365641173</v>
      </c>
      <c r="P264" s="1" t="n">
        <v>50.5334955085473</v>
      </c>
      <c r="Q264" s="1" t="n">
        <v>22.2291887276069</v>
      </c>
      <c r="R264" s="1" t="n">
        <v>10.4885076860401</v>
      </c>
    </row>
    <row r="265" customFormat="false" ht="15.75" hidden="false" customHeight="false" outlineLevel="0" collapsed="false">
      <c r="A265" s="1" t="s">
        <v>296</v>
      </c>
      <c r="B265" s="5" t="s">
        <v>232</v>
      </c>
      <c r="C265" s="1" t="n">
        <v>15.6346398658921</v>
      </c>
      <c r="D265" s="1" t="n">
        <v>22.0684137284309</v>
      </c>
      <c r="E265" s="1" t="n">
        <v>36.9380690648808</v>
      </c>
      <c r="F265" s="1" t="n">
        <v>8.11350448877216</v>
      </c>
      <c r="G265" s="1" t="n">
        <v>46.0687546478886</v>
      </c>
      <c r="H265" s="1" t="n">
        <v>30.0907544848923</v>
      </c>
      <c r="I265" s="1" t="n">
        <v>87.7831109066609</v>
      </c>
      <c r="J265" s="1" t="n">
        <v>87.6137468461849</v>
      </c>
      <c r="K265" s="1" t="n">
        <v>10.4295269055</v>
      </c>
      <c r="L265" s="1" t="n">
        <v>8.88236638960168</v>
      </c>
      <c r="M265" s="1" t="n">
        <v>47.0998622346046</v>
      </c>
      <c r="N265" s="1" t="n">
        <v>43.0285968752831</v>
      </c>
      <c r="O265" s="1" t="n">
        <v>39.0852825192325</v>
      </c>
      <c r="P265" s="1" t="n">
        <v>29.7608387068208</v>
      </c>
      <c r="Q265" s="1" t="n">
        <v>60.4441298440512</v>
      </c>
      <c r="R265" s="1" t="n">
        <v>27.9765619613467</v>
      </c>
    </row>
    <row r="266" customFormat="false" ht="15.75" hidden="false" customHeight="false" outlineLevel="0" collapsed="false">
      <c r="A266" s="1" t="s">
        <v>297</v>
      </c>
      <c r="B266" s="5" t="s">
        <v>232</v>
      </c>
      <c r="C266" s="1" t="n">
        <v>0</v>
      </c>
      <c r="D266" s="1" t="n">
        <v>0</v>
      </c>
      <c r="E266" s="1" t="n">
        <v>0</v>
      </c>
      <c r="F266" s="1" t="n">
        <v>0.1188949280664</v>
      </c>
      <c r="G266" s="1" t="n">
        <v>0</v>
      </c>
      <c r="H266" s="1" t="n">
        <v>0</v>
      </c>
      <c r="I266" s="1" t="n">
        <v>0</v>
      </c>
      <c r="J266" s="1" t="n">
        <v>0</v>
      </c>
      <c r="K266" s="1" t="n">
        <v>0.544662793512897</v>
      </c>
      <c r="L266" s="1" t="n">
        <v>0.378569166106116</v>
      </c>
      <c r="M266" s="1" t="n">
        <v>0</v>
      </c>
      <c r="N266" s="1" t="n">
        <v>0</v>
      </c>
      <c r="O266" s="1" t="n">
        <v>0</v>
      </c>
      <c r="P266" s="1" t="n">
        <v>0</v>
      </c>
      <c r="Q266" s="1" t="n">
        <v>0.637304722695153</v>
      </c>
      <c r="R266" s="1" t="n">
        <v>0.876379318686508</v>
      </c>
    </row>
    <row r="267" customFormat="false" ht="15.75" hidden="false" customHeight="false" outlineLevel="0" collapsed="false">
      <c r="A267" s="1" t="s">
        <v>298</v>
      </c>
      <c r="B267" s="5" t="s">
        <v>232</v>
      </c>
      <c r="C267" s="1" t="n">
        <v>0</v>
      </c>
      <c r="D267" s="1" t="n">
        <v>0</v>
      </c>
      <c r="E267" s="1" t="n">
        <v>0</v>
      </c>
      <c r="F267" s="1" t="n">
        <v>0</v>
      </c>
      <c r="G267" s="1" t="n">
        <v>0</v>
      </c>
      <c r="H267" s="1" t="n">
        <v>0</v>
      </c>
      <c r="I267" s="1" t="n">
        <v>0</v>
      </c>
      <c r="J267" s="1" t="n">
        <v>0</v>
      </c>
      <c r="K267" s="1" t="n">
        <v>0.256311902829599</v>
      </c>
      <c r="L267" s="1" t="n">
        <v>0</v>
      </c>
      <c r="M267" s="1" t="n">
        <v>0</v>
      </c>
      <c r="N267" s="1" t="n">
        <v>0</v>
      </c>
      <c r="O267" s="1" t="n">
        <v>0</v>
      </c>
      <c r="P267" s="1" t="n">
        <v>0</v>
      </c>
      <c r="Q267" s="1" t="n">
        <v>2.39926483838175</v>
      </c>
      <c r="R267" s="1" t="n">
        <v>1.15475863168105</v>
      </c>
    </row>
    <row r="268" customFormat="false" ht="15.75" hidden="false" customHeight="false" outlineLevel="0" collapsed="false">
      <c r="A268" s="1" t="s">
        <v>299</v>
      </c>
      <c r="B268" s="5" t="s">
        <v>232</v>
      </c>
      <c r="C268" s="1" t="n">
        <v>216.974616273924</v>
      </c>
      <c r="D268" s="1" t="n">
        <v>124.521617508345</v>
      </c>
      <c r="E268" s="1" t="n">
        <v>63.2202307460929</v>
      </c>
      <c r="F268" s="1" t="n">
        <v>30.9937286437272</v>
      </c>
      <c r="G268" s="1" t="n">
        <v>41.2055797827227</v>
      </c>
      <c r="H268" s="1" t="n">
        <v>42.9822371045709</v>
      </c>
      <c r="I268" s="1" t="n">
        <v>0.804766498702483</v>
      </c>
      <c r="J268" s="1" t="n">
        <v>9.25324320747145</v>
      </c>
      <c r="K268" s="1" t="n">
        <v>213.577868149469</v>
      </c>
      <c r="L268" s="1" t="n">
        <v>449.984317753548</v>
      </c>
      <c r="M268" s="1" t="n">
        <v>356.178723774584</v>
      </c>
      <c r="N268" s="1" t="n">
        <v>169.135046410075</v>
      </c>
      <c r="O268" s="1" t="n">
        <v>174.463501782216</v>
      </c>
      <c r="P268" s="1" t="n">
        <v>158.833889829731</v>
      </c>
      <c r="Q268" s="1" t="n">
        <v>16.5248401408801</v>
      </c>
      <c r="R268" s="1" t="n">
        <v>48.5316886757123</v>
      </c>
    </row>
    <row r="269" customFormat="false" ht="15.75" hidden="false" customHeight="false" outlineLevel="0" collapsed="false">
      <c r="A269" s="1" t="s">
        <v>300</v>
      </c>
      <c r="B269" s="5" t="s">
        <v>232</v>
      </c>
      <c r="C269" s="1" t="n">
        <v>22.4067278243327</v>
      </c>
      <c r="D269" s="1" t="n">
        <v>10.9211537904259</v>
      </c>
      <c r="E269" s="1" t="n">
        <v>13.416382228111</v>
      </c>
      <c r="F269" s="1" t="n">
        <v>19.2887719663048</v>
      </c>
      <c r="G269" s="1" t="n">
        <v>10.4333494184977</v>
      </c>
      <c r="H269" s="1" t="n">
        <v>7.46384822911493</v>
      </c>
      <c r="I269" s="1" t="n">
        <v>1.62521026686021</v>
      </c>
      <c r="J269" s="1" t="n">
        <v>5.53888531602066</v>
      </c>
      <c r="K269" s="1" t="n">
        <v>11.6571984897306</v>
      </c>
      <c r="L269" s="1" t="n">
        <v>28.1166620733952</v>
      </c>
      <c r="M269" s="1" t="n">
        <v>11.0547540079335</v>
      </c>
      <c r="N269" s="1" t="n">
        <v>8.34236929193029</v>
      </c>
      <c r="O269" s="1" t="n">
        <v>2.43374839886857</v>
      </c>
      <c r="P269" s="1" t="n">
        <v>3.24836162621404</v>
      </c>
      <c r="Q269" s="1" t="n">
        <v>0.59592129914352</v>
      </c>
      <c r="R269" s="1" t="n">
        <v>3.00472909263946</v>
      </c>
    </row>
    <row r="270" customFormat="false" ht="15.75" hidden="false" customHeight="false" outlineLevel="0" collapsed="false">
      <c r="A270" s="1" t="s">
        <v>301</v>
      </c>
      <c r="B270" s="5" t="s">
        <v>302</v>
      </c>
      <c r="C270" s="1" t="n">
        <v>3.48717725082018</v>
      </c>
      <c r="D270" s="1" t="n">
        <v>4.65054987367193</v>
      </c>
      <c r="E270" s="1" t="n">
        <v>4.69478110510161</v>
      </c>
      <c r="F270" s="1" t="n">
        <v>5.40545695601504</v>
      </c>
      <c r="G270" s="1" t="n">
        <v>2.86621825534578</v>
      </c>
      <c r="H270" s="1" t="n">
        <v>3.21294934251209</v>
      </c>
      <c r="I270" s="1" t="n">
        <v>2.72844524465756</v>
      </c>
      <c r="J270" s="1" t="n">
        <v>3.57647102166533</v>
      </c>
      <c r="K270" s="1" t="n">
        <v>5.61242465969516</v>
      </c>
      <c r="L270" s="1" t="n">
        <v>1.72407132898354</v>
      </c>
      <c r="M270" s="1" t="n">
        <v>2.09383684577938</v>
      </c>
      <c r="N270" s="1" t="n">
        <v>3.14054020905656</v>
      </c>
      <c r="O270" s="1" t="n">
        <v>0.644305550962521</v>
      </c>
      <c r="P270" s="1" t="n">
        <v>1.19449400552051</v>
      </c>
      <c r="Q270" s="1" t="n">
        <v>2.9243869539521</v>
      </c>
      <c r="R270" s="1" t="n">
        <v>2.03187718264525</v>
      </c>
    </row>
    <row r="271" customFormat="false" ht="15.75" hidden="false" customHeight="false" outlineLevel="0" collapsed="false">
      <c r="A271" s="1" t="s">
        <v>303</v>
      </c>
      <c r="B271" s="5" t="s">
        <v>302</v>
      </c>
      <c r="C271" s="1" t="n">
        <v>0</v>
      </c>
      <c r="D271" s="1" t="n">
        <v>0</v>
      </c>
      <c r="E271" s="1" t="n">
        <v>0.19346625433111</v>
      </c>
      <c r="F271" s="1" t="n">
        <v>0</v>
      </c>
      <c r="G271" s="1" t="n">
        <v>0</v>
      </c>
      <c r="H271" s="1" t="n">
        <v>0</v>
      </c>
      <c r="I271" s="1" t="n">
        <v>0</v>
      </c>
      <c r="J271" s="1" t="n">
        <v>0.0750308605943776</v>
      </c>
      <c r="K271" s="1" t="n">
        <v>0.202371081479393</v>
      </c>
      <c r="L271" s="1" t="n">
        <v>0.226058303625464</v>
      </c>
      <c r="M271" s="1" t="n">
        <v>0</v>
      </c>
      <c r="N271" s="1" t="n">
        <v>0</v>
      </c>
      <c r="O271" s="1" t="n">
        <v>0</v>
      </c>
      <c r="P271" s="1" t="n">
        <v>0.0738354811104713</v>
      </c>
      <c r="Q271" s="1" t="n">
        <v>0</v>
      </c>
      <c r="R271" s="1" t="n">
        <v>0.0732648022588431</v>
      </c>
    </row>
    <row r="272" customFormat="false" ht="15.75" hidden="false" customHeight="false" outlineLevel="0" collapsed="false">
      <c r="A272" s="1" t="s">
        <v>304</v>
      </c>
      <c r="B272" s="5" t="s">
        <v>302</v>
      </c>
      <c r="C272" s="1" t="n">
        <v>48.233239295117</v>
      </c>
      <c r="D272" s="1" t="n">
        <v>41.0510408029127</v>
      </c>
      <c r="E272" s="1" t="n">
        <v>53.0695074037774</v>
      </c>
      <c r="F272" s="1" t="n">
        <v>44.8875951931231</v>
      </c>
      <c r="G272" s="1" t="n">
        <v>26.7747829029385</v>
      </c>
      <c r="H272" s="1" t="n">
        <v>31.0518691209407</v>
      </c>
      <c r="I272" s="1" t="n">
        <v>35.9860868220481</v>
      </c>
      <c r="J272" s="1" t="n">
        <v>35.7382342502857</v>
      </c>
      <c r="K272" s="1" t="n">
        <v>70.7263658819882</v>
      </c>
      <c r="L272" s="1" t="n">
        <v>53.8744921976673</v>
      </c>
      <c r="M272" s="1" t="n">
        <v>53.4414806587273</v>
      </c>
      <c r="N272" s="1" t="n">
        <v>47.2248195952148</v>
      </c>
      <c r="O272" s="1" t="n">
        <v>18.9633363317633</v>
      </c>
      <c r="P272" s="1" t="n">
        <v>19.5344029263115</v>
      </c>
      <c r="Q272" s="1" t="n">
        <v>31.956000487087</v>
      </c>
      <c r="R272" s="1" t="n">
        <v>29.0837301011843</v>
      </c>
    </row>
    <row r="273" customFormat="false" ht="15.75" hidden="false" customHeight="false" outlineLevel="0" collapsed="false">
      <c r="A273" s="1" t="s">
        <v>305</v>
      </c>
      <c r="B273" s="5" t="s">
        <v>306</v>
      </c>
      <c r="C273" s="1" t="n">
        <v>10.1883582927735</v>
      </c>
      <c r="D273" s="1" t="n">
        <v>4.90981181181647</v>
      </c>
      <c r="E273" s="1" t="n">
        <v>9.08851699323647</v>
      </c>
      <c r="F273" s="1" t="n">
        <v>6.80943678925745</v>
      </c>
      <c r="G273" s="1" t="n">
        <v>10.3574705136359</v>
      </c>
      <c r="H273" s="1" t="n">
        <v>8.20470427556041</v>
      </c>
      <c r="I273" s="1" t="n">
        <v>7.96353030761502</v>
      </c>
      <c r="J273" s="1" t="n">
        <v>9.12517368730272</v>
      </c>
      <c r="K273" s="1" t="n">
        <v>3.05011164367222</v>
      </c>
      <c r="L273" s="1" t="n">
        <v>5.34519996611129</v>
      </c>
      <c r="M273" s="1" t="n">
        <v>14.272915730243</v>
      </c>
      <c r="N273" s="1" t="n">
        <v>5.61929403248889</v>
      </c>
      <c r="O273" s="1" t="n">
        <v>2.69740447541266</v>
      </c>
      <c r="P273" s="1" t="n">
        <v>3.54566930047769</v>
      </c>
      <c r="Q273" s="1" t="n">
        <v>3.05906266893674</v>
      </c>
      <c r="R273" s="1" t="n">
        <v>3.8624426699929</v>
      </c>
    </row>
    <row r="274" customFormat="false" ht="15.75" hidden="false" customHeight="false" outlineLevel="0" collapsed="false">
      <c r="A274" s="1" t="s">
        <v>307</v>
      </c>
      <c r="B274" s="5" t="s">
        <v>306</v>
      </c>
      <c r="C274" s="1" t="n">
        <v>0.64700437537097</v>
      </c>
      <c r="D274" s="1" t="n">
        <v>0.198794878458393</v>
      </c>
      <c r="E274" s="1" t="n">
        <v>1.09660351289508</v>
      </c>
      <c r="F274" s="1" t="n">
        <v>0.516443051345093</v>
      </c>
      <c r="G274" s="1" t="n">
        <v>0</v>
      </c>
      <c r="H274" s="1" t="n">
        <v>0.420267871036087</v>
      </c>
      <c r="I274" s="1" t="n">
        <v>0.915109254466077</v>
      </c>
      <c r="J274" s="1" t="n">
        <v>0.141763061104733</v>
      </c>
      <c r="K274" s="1" t="n">
        <v>0.286769441557065</v>
      </c>
      <c r="L274" s="1" t="n">
        <v>0.298979670489657</v>
      </c>
      <c r="M274" s="1" t="n">
        <v>0.207487156273219</v>
      </c>
      <c r="N274" s="1" t="n">
        <v>0.797662987728287</v>
      </c>
      <c r="O274" s="1" t="n">
        <v>0.582408894720101</v>
      </c>
      <c r="P274" s="1" t="n">
        <v>0.0930030100276321</v>
      </c>
      <c r="Q274" s="1" t="n">
        <v>0.167773089704026</v>
      </c>
      <c r="R274" s="1" t="n">
        <v>0</v>
      </c>
    </row>
    <row r="275" customFormat="false" ht="15.75" hidden="false" customHeight="false" outlineLevel="0" collapsed="false">
      <c r="A275" s="1" t="s">
        <v>308</v>
      </c>
      <c r="B275" s="5" t="s">
        <v>306</v>
      </c>
      <c r="C275" s="1" t="n">
        <v>0.557779973724068</v>
      </c>
      <c r="D275" s="1" t="n">
        <v>0.514140891332107</v>
      </c>
      <c r="E275" s="1" t="n">
        <v>0.4726888270714</v>
      </c>
      <c r="F275" s="1" t="n">
        <v>0.364273822160885</v>
      </c>
      <c r="G275" s="1" t="n">
        <v>0.828748322604072</v>
      </c>
      <c r="H275" s="1" t="n">
        <v>0.281797684650587</v>
      </c>
      <c r="I275" s="1" t="n">
        <v>0.197228038689103</v>
      </c>
      <c r="J275" s="1" t="n">
        <v>0.162951183450043</v>
      </c>
      <c r="K275" s="1" t="n">
        <v>0.329630437681564</v>
      </c>
      <c r="L275" s="1" t="n">
        <v>0.368213170680721</v>
      </c>
      <c r="M275" s="1" t="n">
        <v>0</v>
      </c>
      <c r="N275" s="1" t="n">
        <v>0.286525909040828</v>
      </c>
      <c r="O275" s="1" t="n">
        <v>0.856510665827188</v>
      </c>
      <c r="P275" s="1" t="n">
        <v>0.400887679157721</v>
      </c>
      <c r="Q275" s="1" t="n">
        <v>0.144636532810248</v>
      </c>
      <c r="R275" s="1" t="n">
        <v>0.238673516578453</v>
      </c>
    </row>
    <row r="276" customFormat="false" ht="15.75" hidden="false" customHeight="false" outlineLevel="0" collapsed="false">
      <c r="A276" s="1" t="s">
        <v>309</v>
      </c>
      <c r="B276" s="5" t="s">
        <v>306</v>
      </c>
      <c r="C276" s="1" t="n">
        <v>53.5077087379896</v>
      </c>
      <c r="D276" s="1" t="n">
        <v>61.1552242157081</v>
      </c>
      <c r="E276" s="1" t="n">
        <v>33.298987049663</v>
      </c>
      <c r="F276" s="1" t="n">
        <v>77.6943224793198</v>
      </c>
      <c r="G276" s="1" t="n">
        <v>110.396527323646</v>
      </c>
      <c r="H276" s="1" t="n">
        <v>75.0017776411262</v>
      </c>
      <c r="I276" s="1" t="n">
        <v>40.3371450731075</v>
      </c>
      <c r="J276" s="1" t="n">
        <v>60.6627674979474</v>
      </c>
      <c r="K276" s="1" t="n">
        <v>45.7065299262273</v>
      </c>
      <c r="L276" s="1" t="n">
        <v>40.8451268598141</v>
      </c>
      <c r="M276" s="1" t="n">
        <v>35.1896943135119</v>
      </c>
      <c r="N276" s="1" t="n">
        <v>32.3139214418507</v>
      </c>
      <c r="O276" s="1" t="n">
        <v>152.507677487596</v>
      </c>
      <c r="P276" s="1" t="n">
        <v>102.682317924675</v>
      </c>
      <c r="Q276" s="1" t="n">
        <v>44.3716687973172</v>
      </c>
      <c r="R276" s="1" t="n">
        <v>100.648969968518</v>
      </c>
    </row>
    <row r="277" customFormat="false" ht="15.75" hidden="false" customHeight="false" outlineLevel="0" collapsed="false">
      <c r="A277" s="1" t="s">
        <v>310</v>
      </c>
      <c r="B277" s="5" t="s">
        <v>306</v>
      </c>
      <c r="C277" s="1" t="n">
        <v>8.05870345338719</v>
      </c>
      <c r="D277" s="1" t="n">
        <v>5.36482117919404</v>
      </c>
      <c r="E277" s="1" t="n">
        <v>11.5719068357906</v>
      </c>
      <c r="F277" s="1" t="n">
        <v>9.21018319427459</v>
      </c>
      <c r="G277" s="1" t="n">
        <v>7.31720293183443</v>
      </c>
      <c r="H277" s="1" t="n">
        <v>7.36722577892145</v>
      </c>
      <c r="I277" s="1" t="n">
        <v>2.8495147752919</v>
      </c>
      <c r="J277" s="1" t="n">
        <v>7.99477311268763</v>
      </c>
      <c r="K277" s="1" t="n">
        <v>0.496087553863739</v>
      </c>
      <c r="L277" s="1" t="n">
        <v>11.9253905272051</v>
      </c>
      <c r="M277" s="1" t="n">
        <v>11.6295173092947</v>
      </c>
      <c r="N277" s="1" t="n">
        <v>10.0732070724156</v>
      </c>
      <c r="O277" s="1" t="n">
        <v>12.872543239101</v>
      </c>
      <c r="P277" s="1" t="n">
        <v>15.2038744239195</v>
      </c>
      <c r="Q277" s="1" t="n">
        <v>0.348280379765093</v>
      </c>
      <c r="R277" s="1" t="n">
        <v>3.83145721110762</v>
      </c>
    </row>
    <row r="278" customFormat="false" ht="15.75" hidden="false" customHeight="false" outlineLevel="0" collapsed="false">
      <c r="A278" s="1" t="s">
        <v>311</v>
      </c>
      <c r="B278" s="5" t="s">
        <v>306</v>
      </c>
      <c r="C278" s="1" t="n">
        <v>0.166939336475434</v>
      </c>
      <c r="D278" s="1" t="n">
        <v>0.451376899503452</v>
      </c>
      <c r="E278" s="1" t="n">
        <v>0.565888793918497</v>
      </c>
      <c r="F278" s="1" t="n">
        <v>0.387642331507055</v>
      </c>
      <c r="G278" s="1" t="n">
        <v>0.220478327334291</v>
      </c>
      <c r="H278" s="1" t="n">
        <v>0.578330881652176</v>
      </c>
      <c r="I278" s="1" t="n">
        <v>2.83338544637516</v>
      </c>
      <c r="J278" s="1" t="n">
        <v>0.829091009567872</v>
      </c>
      <c r="K278" s="1" t="n">
        <v>0.838575168880234</v>
      </c>
      <c r="L278" s="1" t="n">
        <v>0.617139168897518</v>
      </c>
      <c r="M278" s="1" t="n">
        <v>1.28485442809189</v>
      </c>
      <c r="N278" s="1" t="n">
        <v>1.2348726064737</v>
      </c>
      <c r="O278" s="1" t="n">
        <v>2.4043597389577</v>
      </c>
      <c r="P278" s="1" t="n">
        <v>1.58377106981961</v>
      </c>
      <c r="Q278" s="1" t="n">
        <v>0.173154490694532</v>
      </c>
      <c r="R278" s="1" t="n">
        <v>0.190488485872992</v>
      </c>
    </row>
    <row r="279" customFormat="false" ht="15.75" hidden="false" customHeight="false" outlineLevel="0" collapsed="false">
      <c r="A279" s="1" t="s">
        <v>312</v>
      </c>
      <c r="B279" s="5" t="s">
        <v>306</v>
      </c>
      <c r="C279" s="1" t="n">
        <v>0</v>
      </c>
      <c r="D279" s="1" t="n">
        <v>0</v>
      </c>
      <c r="E279" s="1" t="n">
        <v>0.280824963274161</v>
      </c>
      <c r="F279" s="1" t="n">
        <v>0</v>
      </c>
      <c r="G279" s="1" t="n">
        <v>0</v>
      </c>
      <c r="H279" s="1" t="n">
        <v>0</v>
      </c>
      <c r="I279" s="1" t="n">
        <v>0</v>
      </c>
      <c r="J279" s="1" t="n">
        <v>0</v>
      </c>
      <c r="K279" s="1" t="n">
        <v>1.17500288038737</v>
      </c>
      <c r="L279" s="1" t="n">
        <v>1.05002812043558</v>
      </c>
      <c r="M279" s="1" t="n">
        <v>0.318807512588344</v>
      </c>
      <c r="N279" s="1" t="n">
        <v>0.408540874800911</v>
      </c>
      <c r="O279" s="1" t="n">
        <v>0</v>
      </c>
      <c r="P279" s="1" t="n">
        <v>0.0714503461869589</v>
      </c>
      <c r="Q279" s="1" t="n">
        <v>0</v>
      </c>
      <c r="R279" s="1" t="n">
        <v>0.354490510929374</v>
      </c>
    </row>
    <row r="280" customFormat="false" ht="15.75" hidden="false" customHeight="false" outlineLevel="0" collapsed="false">
      <c r="A280" s="1" t="s">
        <v>313</v>
      </c>
      <c r="B280" s="5" t="s">
        <v>306</v>
      </c>
      <c r="C280" s="1" t="n">
        <v>2.88514722821675</v>
      </c>
      <c r="D280" s="1" t="n">
        <v>0.878031292371198</v>
      </c>
      <c r="E280" s="1" t="n">
        <v>1.08667051006088</v>
      </c>
      <c r="F280" s="1" t="n">
        <v>0.75767823724302</v>
      </c>
      <c r="G280" s="1" t="n">
        <v>1.54232121838661</v>
      </c>
      <c r="H280" s="1" t="n">
        <v>2.77640731227947</v>
      </c>
      <c r="I280" s="1" t="n">
        <v>2.33182342636465</v>
      </c>
      <c r="J280" s="1" t="n">
        <v>2.24766360650114</v>
      </c>
      <c r="K280" s="1" t="n">
        <v>0.324767876877255</v>
      </c>
      <c r="L280" s="1" t="n">
        <v>0.435337745584318</v>
      </c>
      <c r="M280" s="1" t="n">
        <v>0.704940835288513</v>
      </c>
      <c r="N280" s="1" t="n">
        <v>1.18565666925917</v>
      </c>
      <c r="O280" s="1" t="n">
        <v>3.72469320174668</v>
      </c>
      <c r="P280" s="1" t="n">
        <v>0.98743490848437</v>
      </c>
      <c r="Q280" s="1" t="n">
        <v>2.99256130656855</v>
      </c>
      <c r="R280" s="1" t="n">
        <v>0.627073897594321</v>
      </c>
    </row>
    <row r="281" customFormat="false" ht="15.75" hidden="false" customHeight="false" outlineLevel="0" collapsed="false">
      <c r="A281" s="1" t="s">
        <v>314</v>
      </c>
      <c r="B281" s="5" t="s">
        <v>306</v>
      </c>
      <c r="C281" s="1" t="n">
        <v>1.00543009468159</v>
      </c>
      <c r="D281" s="1" t="n">
        <v>0.535466053302132</v>
      </c>
      <c r="E281" s="1" t="n">
        <v>0.18934410402576</v>
      </c>
      <c r="F281" s="1" t="n">
        <v>0.583666010507781</v>
      </c>
      <c r="G281" s="1" t="n">
        <v>0.553283681283968</v>
      </c>
      <c r="H281" s="1" t="n">
        <v>0.725651911163951</v>
      </c>
      <c r="I281" s="1" t="n">
        <v>0.23700983058378</v>
      </c>
      <c r="J281" s="1" t="n">
        <v>0.636412327977121</v>
      </c>
      <c r="K281" s="1" t="n">
        <v>13.2699662419506</v>
      </c>
      <c r="L281" s="1" t="n">
        <v>12.787771442104</v>
      </c>
      <c r="M281" s="1" t="n">
        <v>30.308450571751</v>
      </c>
      <c r="N281" s="1" t="n">
        <v>17.147110466786</v>
      </c>
      <c r="O281" s="1" t="n">
        <v>53.9835816724034</v>
      </c>
      <c r="P281" s="1" t="n">
        <v>36.372015242672</v>
      </c>
      <c r="Q281" s="1" t="n">
        <v>20.3358143332726</v>
      </c>
      <c r="R281" s="1" t="n">
        <v>15.1055926202693</v>
      </c>
    </row>
    <row r="282" customFormat="false" ht="15.75" hidden="false" customHeight="false" outlineLevel="0" collapsed="false">
      <c r="A282" s="1" t="s">
        <v>315</v>
      </c>
      <c r="B282" s="5" t="s">
        <v>306</v>
      </c>
      <c r="C282" s="1" t="n">
        <v>2.67214978183833</v>
      </c>
      <c r="D282" s="1" t="n">
        <v>6.93313816046333</v>
      </c>
      <c r="E282" s="1" t="n">
        <v>1.6774108544564</v>
      </c>
      <c r="F282" s="1" t="n">
        <v>2.49918734700647</v>
      </c>
      <c r="G282" s="1" t="n">
        <v>1.86259794987945</v>
      </c>
      <c r="H282" s="1" t="n">
        <v>3.00001058575164</v>
      </c>
      <c r="I282" s="1" t="n">
        <v>0</v>
      </c>
      <c r="J282" s="1" t="n">
        <v>0.954125658464409</v>
      </c>
      <c r="K282" s="1" t="n">
        <v>2.80738943233493</v>
      </c>
      <c r="L282" s="1" t="n">
        <v>1.64639476266284</v>
      </c>
      <c r="M282" s="1" t="n">
        <v>7.99800323527</v>
      </c>
      <c r="N282" s="1" t="n">
        <v>4.75854153165759</v>
      </c>
      <c r="O282" s="1" t="n">
        <v>0.0628854452056643</v>
      </c>
      <c r="P282" s="1" t="n">
        <v>1.02428147285466</v>
      </c>
      <c r="Q282" s="1" t="n">
        <v>0.307959329087591</v>
      </c>
      <c r="R282" s="1" t="n">
        <v>1.01636474006059</v>
      </c>
    </row>
    <row r="283" customFormat="false" ht="15.75" hidden="false" customHeight="false" outlineLevel="0" collapsed="false">
      <c r="A283" s="1" t="s">
        <v>316</v>
      </c>
      <c r="B283" s="5" t="s">
        <v>306</v>
      </c>
      <c r="C283" s="1" t="n">
        <v>0.143866420052</v>
      </c>
      <c r="D283" s="1" t="n">
        <v>0.0353628613062571</v>
      </c>
      <c r="E283" s="1" t="n">
        <v>0</v>
      </c>
      <c r="F283" s="1" t="n">
        <v>0</v>
      </c>
      <c r="G283" s="1" t="n">
        <v>0</v>
      </c>
      <c r="H283" s="1" t="n">
        <v>0</v>
      </c>
      <c r="I283" s="1" t="n">
        <v>0</v>
      </c>
      <c r="J283" s="1" t="n">
        <v>0</v>
      </c>
      <c r="K283" s="1" t="n">
        <v>0.892715603026017</v>
      </c>
      <c r="L283" s="1" t="n">
        <v>1.06368702281523</v>
      </c>
      <c r="M283" s="1" t="n">
        <v>1.47636389569367</v>
      </c>
      <c r="N283" s="1" t="n">
        <v>1.35981003368693</v>
      </c>
      <c r="O283" s="1" t="n">
        <v>0.304713214167284</v>
      </c>
      <c r="P283" s="1" t="n">
        <v>0.992637004587605</v>
      </c>
      <c r="Q283" s="1" t="n">
        <v>0</v>
      </c>
      <c r="R283" s="1" t="n">
        <v>0.205201011204646</v>
      </c>
    </row>
    <row r="284" customFormat="false" ht="15.75" hidden="false" customHeight="false" outlineLevel="0" collapsed="false">
      <c r="A284" s="1" t="s">
        <v>317</v>
      </c>
      <c r="B284" s="5" t="s">
        <v>306</v>
      </c>
      <c r="C284" s="1" t="n">
        <v>0.294190684395612</v>
      </c>
      <c r="D284" s="1" t="n">
        <v>0.578504663763209</v>
      </c>
      <c r="E284" s="1" t="n">
        <v>0.166207293309395</v>
      </c>
      <c r="F284" s="1" t="n">
        <v>0</v>
      </c>
      <c r="G284" s="1" t="n">
        <v>0</v>
      </c>
      <c r="H284" s="1" t="n">
        <v>0.127396245750479</v>
      </c>
      <c r="I284" s="1" t="n">
        <v>0</v>
      </c>
      <c r="J284" s="1" t="n">
        <v>0.0429727871567133</v>
      </c>
      <c r="K284" s="1" t="n">
        <v>1.47778832753624</v>
      </c>
      <c r="L284" s="1" t="n">
        <v>1.43713325045485</v>
      </c>
      <c r="M284" s="1" t="n">
        <v>4.15112292367733</v>
      </c>
      <c r="N284" s="1" t="n">
        <v>2.78065892175383</v>
      </c>
      <c r="O284" s="1" t="n">
        <v>3.70747075292314</v>
      </c>
      <c r="P284" s="1" t="n">
        <v>2.91788246672728</v>
      </c>
      <c r="Q284" s="1" t="n">
        <v>0.305143408372742</v>
      </c>
      <c r="R284" s="1" t="n">
        <v>0.965109992847786</v>
      </c>
    </row>
    <row r="285" customFormat="false" ht="15.75" hidden="false" customHeight="false" outlineLevel="0" collapsed="false">
      <c r="A285" s="1" t="s">
        <v>318</v>
      </c>
      <c r="B285" s="5" t="s">
        <v>306</v>
      </c>
      <c r="C285" s="1" t="n">
        <v>1.68529234918058</v>
      </c>
      <c r="D285" s="1" t="n">
        <v>0.497100793219386</v>
      </c>
      <c r="E285" s="1" t="n">
        <v>0.761704281337914</v>
      </c>
      <c r="F285" s="1" t="n">
        <v>0</v>
      </c>
      <c r="G285" s="1" t="n">
        <v>0</v>
      </c>
      <c r="H285" s="1" t="n">
        <v>0.194612931603589</v>
      </c>
      <c r="I285" s="1" t="n">
        <v>0</v>
      </c>
      <c r="J285" s="1" t="n">
        <v>0.0984690722848117</v>
      </c>
      <c r="K285" s="1" t="n">
        <v>0.59757289345415</v>
      </c>
      <c r="L285" s="1" t="n">
        <v>0.0890023835416828</v>
      </c>
      <c r="M285" s="1" t="n">
        <v>0</v>
      </c>
      <c r="N285" s="1" t="n">
        <v>0</v>
      </c>
      <c r="O285" s="1" t="n">
        <v>0</v>
      </c>
      <c r="P285" s="1" t="n">
        <v>0</v>
      </c>
      <c r="Q285" s="1" t="n">
        <v>0</v>
      </c>
      <c r="R285" s="1" t="n">
        <v>0.0961513309644626</v>
      </c>
    </row>
    <row r="286" customFormat="false" ht="15.75" hidden="false" customHeight="false" outlineLevel="0" collapsed="false">
      <c r="A286" s="1" t="s">
        <v>319</v>
      </c>
      <c r="B286" s="5" t="s">
        <v>306</v>
      </c>
      <c r="C286" s="1" t="n">
        <v>2.68114691915092</v>
      </c>
      <c r="D286" s="1" t="n">
        <v>1.9771054275771</v>
      </c>
      <c r="E286" s="1" t="n">
        <v>2.12065396508851</v>
      </c>
      <c r="F286" s="1" t="n">
        <v>0.817132414710894</v>
      </c>
      <c r="G286" s="1" t="n">
        <v>0</v>
      </c>
      <c r="H286" s="1" t="n">
        <v>1.12234162260024</v>
      </c>
      <c r="I286" s="1" t="n">
        <v>0.568823593401073</v>
      </c>
      <c r="J286" s="1" t="n">
        <v>1.3707342448738</v>
      </c>
      <c r="K286" s="1" t="n">
        <v>7.44702583130361</v>
      </c>
      <c r="L286" s="1" t="n">
        <v>6.97353902863526</v>
      </c>
      <c r="M286" s="1" t="n">
        <v>6.8785136049364</v>
      </c>
      <c r="N286" s="1" t="n">
        <v>7.05166309959391</v>
      </c>
      <c r="O286" s="1" t="n">
        <v>9.48350626092452</v>
      </c>
      <c r="P286" s="1" t="n">
        <v>8.78709348379255</v>
      </c>
      <c r="Q286" s="1" t="n">
        <v>3.19811097207022</v>
      </c>
      <c r="R286" s="1" t="n">
        <v>7.11301323384831</v>
      </c>
    </row>
    <row r="287" customFormat="false" ht="15.75" hidden="false" customHeight="false" outlineLevel="0" collapsed="false">
      <c r="A287" s="1" t="s">
        <v>320</v>
      </c>
      <c r="B287" s="5" t="s">
        <v>306</v>
      </c>
      <c r="C287" s="1" t="n">
        <v>0</v>
      </c>
      <c r="D287" s="1" t="n">
        <v>0.700224838933558</v>
      </c>
      <c r="E287" s="1" t="n">
        <v>0.37868820805152</v>
      </c>
      <c r="F287" s="1" t="n">
        <v>0.145916502626945</v>
      </c>
      <c r="G287" s="1" t="n">
        <v>0</v>
      </c>
      <c r="H287" s="1" t="n">
        <v>0.193507176310387</v>
      </c>
      <c r="I287" s="1" t="n">
        <v>0.474019661167561</v>
      </c>
      <c r="J287" s="1" t="n">
        <v>0.146864383379336</v>
      </c>
      <c r="K287" s="1" t="n">
        <v>3.21846196166712</v>
      </c>
      <c r="L287" s="1" t="n">
        <v>2.69914898950984</v>
      </c>
      <c r="M287" s="1" t="n">
        <v>3.86916390277672</v>
      </c>
      <c r="N287" s="1" t="n">
        <v>3.1677392830207</v>
      </c>
      <c r="O287" s="1" t="n">
        <v>1.73911604335816</v>
      </c>
      <c r="P287" s="1" t="n">
        <v>3.17954040531967</v>
      </c>
      <c r="Q287" s="1" t="n">
        <v>1.21667265241802</v>
      </c>
      <c r="R287" s="1" t="n">
        <v>1.86429782338766</v>
      </c>
    </row>
    <row r="288" customFormat="false" ht="15.75" hidden="false" customHeight="false" outlineLevel="0" collapsed="false">
      <c r="A288" s="1" t="s">
        <v>321</v>
      </c>
      <c r="B288" s="5" t="s">
        <v>322</v>
      </c>
      <c r="C288" s="1" t="n">
        <v>21.7083196650955</v>
      </c>
      <c r="D288" s="1" t="n">
        <v>45.3962515740891</v>
      </c>
      <c r="E288" s="1" t="n">
        <v>39.3948357401997</v>
      </c>
      <c r="F288" s="1" t="n">
        <v>39.3811824933689</v>
      </c>
      <c r="G288" s="1" t="n">
        <v>37.3040723818256</v>
      </c>
      <c r="H288" s="1" t="n">
        <v>36.1779290371821</v>
      </c>
      <c r="I288" s="1" t="n">
        <v>33.2624354059438</v>
      </c>
      <c r="J288" s="1" t="n">
        <v>22.1006328594629</v>
      </c>
      <c r="K288" s="1" t="n">
        <v>34.0161149851921</v>
      </c>
      <c r="L288" s="1" t="n">
        <v>11.0301745774009</v>
      </c>
      <c r="M288" s="1" t="n">
        <v>41.5587518082635</v>
      </c>
      <c r="N288" s="1" t="n">
        <v>20.7482571044336</v>
      </c>
      <c r="O288" s="1" t="n">
        <v>76.8055709854832</v>
      </c>
      <c r="P288" s="1" t="n">
        <v>97.0646312583091</v>
      </c>
      <c r="Q288" s="1" t="n">
        <v>80.6841993907291</v>
      </c>
      <c r="R288" s="1" t="n">
        <v>103.023112889339</v>
      </c>
    </row>
    <row r="289" customFormat="false" ht="15.75" hidden="false" customHeight="false" outlineLevel="0" collapsed="false">
      <c r="A289" s="1" t="s">
        <v>323</v>
      </c>
      <c r="B289" s="5" t="s">
        <v>322</v>
      </c>
      <c r="C289" s="1" t="n">
        <v>2.69227201010175</v>
      </c>
      <c r="D289" s="1" t="n">
        <v>8.12171939129184</v>
      </c>
      <c r="E289" s="1" t="n">
        <v>4.83966672530573</v>
      </c>
      <c r="F289" s="1" t="n">
        <v>3.97829336069481</v>
      </c>
      <c r="G289" s="1" t="n">
        <v>31.4761020077831</v>
      </c>
      <c r="H289" s="1" t="n">
        <v>15.0855304087948</v>
      </c>
      <c r="I289" s="1" t="n">
        <v>3.4617203471158</v>
      </c>
      <c r="J289" s="1" t="n">
        <v>10.9756242914969</v>
      </c>
      <c r="K289" s="1" t="n">
        <v>27.8433428053066</v>
      </c>
      <c r="L289" s="1" t="n">
        <v>23.9770944043309</v>
      </c>
      <c r="M289" s="1" t="n">
        <v>31.8666408295082</v>
      </c>
      <c r="N289" s="1" t="n">
        <v>28.3136343204001</v>
      </c>
      <c r="O289" s="1" t="n">
        <v>16.4070996831608</v>
      </c>
      <c r="P289" s="1" t="n">
        <v>9.6397684211075</v>
      </c>
      <c r="Q289" s="1" t="n">
        <v>4.31569007235888</v>
      </c>
      <c r="R289" s="1" t="n">
        <v>9.84453979895483</v>
      </c>
    </row>
    <row r="290" customFormat="false" ht="15.75" hidden="false" customHeight="false" outlineLevel="0" collapsed="false">
      <c r="A290" s="1" t="s">
        <v>324</v>
      </c>
      <c r="B290" s="5" t="s">
        <v>322</v>
      </c>
      <c r="C290" s="1" t="n">
        <v>1.35228152472459</v>
      </c>
      <c r="D290" s="1" t="n">
        <v>1.80443246446993</v>
      </c>
      <c r="E290" s="1" t="n">
        <v>1.30969895535722</v>
      </c>
      <c r="F290" s="1" t="n">
        <v>1.73825423216728</v>
      </c>
      <c r="G290" s="1" t="n">
        <v>0.127569337868094</v>
      </c>
      <c r="H290" s="1" t="n">
        <v>1.0038712902041</v>
      </c>
      <c r="I290" s="1" t="n">
        <v>1.09293616199333</v>
      </c>
      <c r="J290" s="1" t="n">
        <v>2.48322660456239</v>
      </c>
      <c r="K290" s="1" t="n">
        <v>2.7399630485889</v>
      </c>
      <c r="L290" s="1" t="n">
        <v>1.53033574321125</v>
      </c>
      <c r="M290" s="1" t="n">
        <v>2.72587384125755</v>
      </c>
      <c r="N290" s="1" t="n">
        <v>3.73128052247208</v>
      </c>
      <c r="O290" s="1" t="n">
        <v>3.68250576510026</v>
      </c>
      <c r="P290" s="1" t="n">
        <v>3.11011812572754</v>
      </c>
      <c r="Q290" s="1" t="n">
        <v>4.40825624781276</v>
      </c>
      <c r="R290" s="1" t="n">
        <v>6.17215967326463</v>
      </c>
    </row>
    <row r="291" customFormat="false" ht="15.75" hidden="false" customHeight="false" outlineLevel="0" collapsed="false">
      <c r="A291" s="1" t="s">
        <v>325</v>
      </c>
      <c r="B291" s="5" t="s">
        <v>322</v>
      </c>
      <c r="C291" s="1" t="n">
        <v>1.51676311426252</v>
      </c>
      <c r="D291" s="1" t="n">
        <v>1.78127784236947</v>
      </c>
      <c r="E291" s="1" t="n">
        <v>4.379799617693</v>
      </c>
      <c r="F291" s="1" t="n">
        <v>1.41858634172939</v>
      </c>
      <c r="G291" s="1" t="n">
        <v>0.94595701394379</v>
      </c>
      <c r="H291" s="1" t="n">
        <v>1.45959698702692</v>
      </c>
      <c r="I291" s="1" t="n">
        <v>7.62765351913058</v>
      </c>
      <c r="J291" s="1" t="n">
        <v>1.08315979513293</v>
      </c>
      <c r="K291" s="1" t="n">
        <v>1.74292093924127</v>
      </c>
      <c r="L291" s="1" t="n">
        <v>1.55754171197945</v>
      </c>
      <c r="M291" s="1" t="n">
        <v>2.81036413001687</v>
      </c>
      <c r="N291" s="1" t="n">
        <v>2.63178140681273</v>
      </c>
      <c r="O291" s="1" t="n">
        <v>2.32017347358803</v>
      </c>
      <c r="P291" s="1" t="n">
        <v>1.93800558038532</v>
      </c>
      <c r="Q291" s="1" t="n">
        <v>2.79685729731359</v>
      </c>
      <c r="R291" s="1" t="n">
        <v>1.20189163705578</v>
      </c>
    </row>
    <row r="292" customFormat="false" ht="15.75" hidden="false" customHeight="false" outlineLevel="0" collapsed="false">
      <c r="A292" s="1" t="s">
        <v>326</v>
      </c>
      <c r="B292" s="5" t="s">
        <v>322</v>
      </c>
      <c r="C292" s="1" t="n">
        <v>0.169823125397275</v>
      </c>
      <c r="D292" s="1" t="n">
        <v>0.125229326506803</v>
      </c>
      <c r="E292" s="1" t="n">
        <v>0</v>
      </c>
      <c r="F292" s="1" t="n">
        <v>0</v>
      </c>
      <c r="G292" s="1" t="n">
        <v>0</v>
      </c>
      <c r="H292" s="1" t="n">
        <v>0.245133850988206</v>
      </c>
      <c r="I292" s="1" t="n">
        <v>0</v>
      </c>
      <c r="J292" s="1" t="n">
        <v>0.0496125364198907</v>
      </c>
      <c r="K292" s="1" t="n">
        <v>14.953659497905</v>
      </c>
      <c r="L292" s="1" t="n">
        <v>15.381098096227</v>
      </c>
      <c r="M292" s="1" t="n">
        <v>22.0020017708762</v>
      </c>
      <c r="N292" s="1" t="n">
        <v>14.0276155649011</v>
      </c>
      <c r="O292" s="1" t="n">
        <v>32.4440616689093</v>
      </c>
      <c r="P292" s="1" t="n">
        <v>24.3134145389512</v>
      </c>
      <c r="Q292" s="1" t="n">
        <v>8.45499086999789</v>
      </c>
      <c r="R292" s="1" t="n">
        <v>10.1249566123567</v>
      </c>
    </row>
    <row r="293" customFormat="false" ht="15.75" hidden="false" customHeight="false" outlineLevel="0" collapsed="false">
      <c r="A293" s="1" t="s">
        <v>327</v>
      </c>
      <c r="B293" s="5" t="s">
        <v>322</v>
      </c>
      <c r="C293" s="1" t="n">
        <v>0.802520166276464</v>
      </c>
      <c r="D293" s="1" t="n">
        <v>0.345208884180129</v>
      </c>
      <c r="E293" s="1" t="n">
        <v>0</v>
      </c>
      <c r="F293" s="1" t="n">
        <v>0.815279506741028</v>
      </c>
      <c r="G293" s="1" t="n">
        <v>0</v>
      </c>
      <c r="H293" s="1" t="n">
        <v>0.289602576791055</v>
      </c>
      <c r="I293" s="1" t="n">
        <v>0</v>
      </c>
      <c r="J293" s="1" t="n">
        <v>0</v>
      </c>
      <c r="K293" s="1" t="n">
        <v>3.14200033264583</v>
      </c>
      <c r="L293" s="1" t="n">
        <v>1.16550740352204</v>
      </c>
      <c r="M293" s="1" t="n">
        <v>1.80151546795953</v>
      </c>
      <c r="N293" s="1" t="n">
        <v>1.15429009070734</v>
      </c>
      <c r="O293" s="1" t="n">
        <v>0.46743421629063</v>
      </c>
      <c r="P293" s="1" t="n">
        <v>0.634466112626148</v>
      </c>
      <c r="Q293" s="1" t="n">
        <v>0</v>
      </c>
      <c r="R293" s="1" t="n">
        <v>1.71698805293683</v>
      </c>
    </row>
    <row r="294" customFormat="false" ht="15.75" hidden="false" customHeight="false" outlineLevel="0" collapsed="false">
      <c r="A294" s="1" t="s">
        <v>328</v>
      </c>
      <c r="B294" s="5" t="s">
        <v>329</v>
      </c>
      <c r="C294" s="1" t="n">
        <v>1.05330771823786</v>
      </c>
      <c r="D294" s="1" t="n">
        <v>2.45961329978342</v>
      </c>
      <c r="E294" s="1" t="n">
        <v>3.57048881877147</v>
      </c>
      <c r="F294" s="1" t="n">
        <v>2.06367625143823</v>
      </c>
      <c r="G294" s="1" t="n">
        <v>2.2605590406745</v>
      </c>
      <c r="H294" s="1" t="n">
        <v>3.34490976193669</v>
      </c>
      <c r="I294" s="1" t="n">
        <v>4.09688421437678</v>
      </c>
      <c r="J294" s="1" t="n">
        <v>1.07700547811513</v>
      </c>
      <c r="K294" s="1" t="n">
        <v>0.155617941003685</v>
      </c>
      <c r="L294" s="1" t="n">
        <v>0.417198672851638</v>
      </c>
      <c r="M294" s="1" t="n">
        <v>0</v>
      </c>
      <c r="N294" s="1" t="n">
        <v>2.16429392007625</v>
      </c>
      <c r="O294" s="1" t="n">
        <v>0.223093603229619</v>
      </c>
      <c r="P294" s="1" t="n">
        <v>0.529923400886612</v>
      </c>
      <c r="Q294" s="1" t="n">
        <v>1.63878357264468</v>
      </c>
      <c r="R294" s="1" t="n">
        <v>0.0751182273159864</v>
      </c>
    </row>
    <row r="295" customFormat="false" ht="15.75" hidden="false" customHeight="false" outlineLevel="0" collapsed="false">
      <c r="A295" s="1" t="s">
        <v>330</v>
      </c>
      <c r="B295" s="5" t="s">
        <v>331</v>
      </c>
      <c r="C295" s="1" t="n">
        <v>5.33111771133496</v>
      </c>
      <c r="D295" s="1" t="n">
        <v>13.5408732191037</v>
      </c>
      <c r="E295" s="1" t="n">
        <v>9.51123871385212</v>
      </c>
      <c r="F295" s="1" t="n">
        <v>9.17577263030837</v>
      </c>
      <c r="G295" s="1" t="n">
        <v>6.14530898095868</v>
      </c>
      <c r="H295" s="1" t="n">
        <v>5.67021028258343</v>
      </c>
      <c r="I295" s="1" t="n">
        <v>11.6410409812313</v>
      </c>
      <c r="J295" s="1" t="n">
        <v>2.7323606210109</v>
      </c>
      <c r="K295" s="1" t="n">
        <v>5.96941209634431</v>
      </c>
      <c r="L295" s="1" t="n">
        <v>8.79204306762184</v>
      </c>
      <c r="M295" s="1" t="n">
        <v>7.43839261929168</v>
      </c>
      <c r="N295" s="1" t="n">
        <v>7.99461804895821</v>
      </c>
      <c r="O295" s="1" t="n">
        <v>2.65448371876595</v>
      </c>
      <c r="P295" s="1" t="n">
        <v>2.52749934968329</v>
      </c>
      <c r="Q295" s="1" t="n">
        <v>2.32825065711887</v>
      </c>
      <c r="R295" s="1" t="n">
        <v>1.28066254772963</v>
      </c>
    </row>
    <row r="296" customFormat="false" ht="15.75" hidden="false" customHeight="false" outlineLevel="0" collapsed="false">
      <c r="A296" s="1" t="s">
        <v>332</v>
      </c>
      <c r="B296" s="5" t="s">
        <v>331</v>
      </c>
      <c r="C296" s="1" t="n">
        <v>0.342406533792493</v>
      </c>
      <c r="D296" s="1" t="n">
        <v>0.269327055149822</v>
      </c>
      <c r="E296" s="1" t="n">
        <v>0.0773790146482981</v>
      </c>
      <c r="F296" s="1" t="n">
        <v>0.0397543412729758</v>
      </c>
      <c r="G296" s="1" t="n">
        <v>0</v>
      </c>
      <c r="H296" s="1" t="n">
        <v>0.0197700830286154</v>
      </c>
      <c r="I296" s="1" t="n">
        <v>0.581151039697691</v>
      </c>
      <c r="J296" s="1" t="n">
        <v>0.140044055977819</v>
      </c>
      <c r="K296" s="1" t="n">
        <v>0.202351502233894</v>
      </c>
      <c r="L296" s="1" t="n">
        <v>0.379741206868055</v>
      </c>
      <c r="M296" s="1" t="n">
        <v>0</v>
      </c>
      <c r="N296" s="1" t="n">
        <v>0.0562850431227261</v>
      </c>
      <c r="O296" s="1" t="n">
        <v>0.0725226883563776</v>
      </c>
      <c r="P296" s="1" t="n">
        <v>0.0196875566892859</v>
      </c>
      <c r="Q296" s="1" t="n">
        <v>0.142061733851551</v>
      </c>
      <c r="R296" s="1" t="n">
        <v>0.097676951927908</v>
      </c>
    </row>
    <row r="297" customFormat="false" ht="15.75" hidden="false" customHeight="false" outlineLevel="0" collapsed="false">
      <c r="A297" s="1" t="s">
        <v>333</v>
      </c>
      <c r="B297" s="5" t="s">
        <v>331</v>
      </c>
      <c r="C297" s="1" t="n">
        <v>0</v>
      </c>
      <c r="D297" s="1" t="n">
        <v>0</v>
      </c>
      <c r="E297" s="1" t="n">
        <v>0</v>
      </c>
      <c r="F297" s="1" t="n">
        <v>0</v>
      </c>
      <c r="G297" s="1" t="n">
        <v>0</v>
      </c>
      <c r="H297" s="1" t="n">
        <v>0</v>
      </c>
      <c r="I297" s="1" t="n">
        <v>0</v>
      </c>
      <c r="J297" s="1" t="n">
        <v>0.0694842243945244</v>
      </c>
      <c r="K297" s="1" t="n">
        <v>0</v>
      </c>
      <c r="L297" s="1" t="n">
        <v>0.031402050644747</v>
      </c>
      <c r="M297" s="1" t="n">
        <v>0</v>
      </c>
      <c r="N297" s="1" t="n">
        <v>0</v>
      </c>
      <c r="O297" s="1" t="n">
        <v>0.755639623842257</v>
      </c>
      <c r="P297" s="1" t="n">
        <v>0.0341886065088137</v>
      </c>
      <c r="Q297" s="1" t="n">
        <v>0</v>
      </c>
      <c r="R297" s="1" t="n">
        <v>0</v>
      </c>
    </row>
    <row r="298" customFormat="false" ht="15.75" hidden="false" customHeight="false" outlineLevel="0" collapsed="false">
      <c r="A298" s="1" t="s">
        <v>334</v>
      </c>
      <c r="B298" s="5" t="s">
        <v>331</v>
      </c>
      <c r="C298" s="1" t="n">
        <v>14.7163966799643</v>
      </c>
      <c r="D298" s="1" t="n">
        <v>9.75799782227304</v>
      </c>
      <c r="E298" s="1" t="n">
        <v>24.577709645807</v>
      </c>
      <c r="F298" s="1" t="n">
        <v>7.20951833182187</v>
      </c>
      <c r="G298" s="1" t="n">
        <v>146.386876125109</v>
      </c>
      <c r="H298" s="1" t="n">
        <v>167.039476689774</v>
      </c>
      <c r="I298" s="1" t="n">
        <v>14.9255618747186</v>
      </c>
      <c r="J298" s="1" t="n">
        <v>93.5356319492441</v>
      </c>
      <c r="K298" s="1" t="n">
        <v>12.3666073944543</v>
      </c>
      <c r="L298" s="1" t="n">
        <v>12.416103302392</v>
      </c>
      <c r="M298" s="1" t="n">
        <v>24.5868492385779</v>
      </c>
      <c r="N298" s="1" t="n">
        <v>15.9011069412369</v>
      </c>
      <c r="O298" s="1" t="n">
        <v>124.116429197342</v>
      </c>
      <c r="P298" s="1" t="n">
        <v>127.790436931371</v>
      </c>
      <c r="Q298" s="1" t="n">
        <v>23.3804221836787</v>
      </c>
      <c r="R298" s="1" t="n">
        <v>66.3912263156445</v>
      </c>
    </row>
    <row r="299" customFormat="false" ht="15.75" hidden="false" customHeight="false" outlineLevel="0" collapsed="false">
      <c r="A299" s="1" t="s">
        <v>335</v>
      </c>
      <c r="B299" s="5" t="s">
        <v>331</v>
      </c>
      <c r="C299" s="1" t="n">
        <v>2.30668505893431</v>
      </c>
      <c r="D299" s="1" t="n">
        <v>1.64697422955213</v>
      </c>
      <c r="E299" s="1" t="n">
        <v>0.372341478307639</v>
      </c>
      <c r="F299" s="1" t="n">
        <v>0.159412194055508</v>
      </c>
      <c r="G299" s="1" t="n">
        <v>0.834149847984173</v>
      </c>
      <c r="H299" s="1" t="n">
        <v>0.539081444618881</v>
      </c>
      <c r="I299" s="1" t="n">
        <v>0.155358399190858</v>
      </c>
      <c r="J299" s="1" t="n">
        <v>0.320895486961677</v>
      </c>
      <c r="K299" s="1" t="n">
        <v>28.6916594094839</v>
      </c>
      <c r="L299" s="1" t="n">
        <v>27.9603391126292</v>
      </c>
      <c r="M299" s="1" t="n">
        <v>15.6399722749112</v>
      </c>
      <c r="N299" s="1" t="n">
        <v>26.3616641944781</v>
      </c>
      <c r="O299" s="1" t="n">
        <v>12.0046792531156</v>
      </c>
      <c r="P299" s="1" t="n">
        <v>13.1365741389247</v>
      </c>
      <c r="Q299" s="1" t="n">
        <v>3.98760496881884</v>
      </c>
      <c r="R299" s="1" t="n">
        <v>6.51752038567307</v>
      </c>
    </row>
    <row r="300" customFormat="false" ht="15.75" hidden="false" customHeight="false" outlineLevel="0" collapsed="false">
      <c r="A300" s="1" t="s">
        <v>336</v>
      </c>
      <c r="B300" s="5" t="s">
        <v>331</v>
      </c>
      <c r="C300" s="1" t="n">
        <v>0</v>
      </c>
      <c r="D300" s="1" t="n">
        <v>0</v>
      </c>
      <c r="E300" s="1" t="n">
        <v>0</v>
      </c>
      <c r="F300" s="1" t="n">
        <v>0</v>
      </c>
      <c r="G300" s="1" t="n">
        <v>0</v>
      </c>
      <c r="H300" s="1" t="n">
        <v>0</v>
      </c>
      <c r="I300" s="1" t="n">
        <v>0</v>
      </c>
      <c r="J300" s="1" t="n">
        <v>0</v>
      </c>
      <c r="K300" s="1" t="n">
        <v>0.0794041430178255</v>
      </c>
      <c r="L300" s="1" t="n">
        <v>0.390272410746559</v>
      </c>
      <c r="M300" s="1" t="n">
        <v>0.517063665063556</v>
      </c>
      <c r="N300" s="1" t="n">
        <v>0.552166102616265</v>
      </c>
      <c r="O300" s="1" t="n">
        <v>0.085375228570788</v>
      </c>
      <c r="P300" s="1" t="n">
        <v>0.270393717081096</v>
      </c>
      <c r="Q300" s="1" t="n">
        <v>0.139365041864999</v>
      </c>
      <c r="R300" s="1" t="n">
        <v>0.0766582365320317</v>
      </c>
    </row>
    <row r="301" customFormat="false" ht="15.75" hidden="false" customHeight="false" outlineLevel="0" collapsed="false">
      <c r="A301" s="1" t="s">
        <v>337</v>
      </c>
      <c r="B301" s="5" t="s">
        <v>331</v>
      </c>
      <c r="C301" s="1" t="n">
        <v>102.290845750897</v>
      </c>
      <c r="D301" s="1" t="n">
        <v>105.276692909984</v>
      </c>
      <c r="E301" s="1" t="n">
        <v>113.050413907431</v>
      </c>
      <c r="F301" s="1" t="n">
        <v>117.570528867686</v>
      </c>
      <c r="G301" s="1" t="n">
        <v>58.7349147432895</v>
      </c>
      <c r="H301" s="1" t="n">
        <v>70.8358738192416</v>
      </c>
      <c r="I301" s="1" t="n">
        <v>41.7137301827454</v>
      </c>
      <c r="J301" s="1" t="n">
        <v>42.6166977795936</v>
      </c>
      <c r="K301" s="1" t="n">
        <v>100.410999047112</v>
      </c>
      <c r="L301" s="1" t="n">
        <v>95.6705209794972</v>
      </c>
      <c r="M301" s="1" t="n">
        <v>85.1216058610879</v>
      </c>
      <c r="N301" s="1" t="n">
        <v>68.8848181346802</v>
      </c>
      <c r="O301" s="1" t="n">
        <v>29.3947002027481</v>
      </c>
      <c r="P301" s="1" t="n">
        <v>30.4269942585022</v>
      </c>
      <c r="Q301" s="1" t="n">
        <v>28.7513168567788</v>
      </c>
      <c r="R301" s="1" t="n">
        <v>34.1588252923987</v>
      </c>
    </row>
    <row r="302" customFormat="false" ht="15.75" hidden="false" customHeight="false" outlineLevel="0" collapsed="false">
      <c r="A302" s="1" t="s">
        <v>338</v>
      </c>
      <c r="B302" s="5" t="s">
        <v>331</v>
      </c>
      <c r="C302" s="1" t="n">
        <v>2.87473153425206</v>
      </c>
      <c r="D302" s="1" t="n">
        <v>5.39124055221386</v>
      </c>
      <c r="E302" s="1" t="n">
        <v>2.52641086093577</v>
      </c>
      <c r="F302" s="1" t="n">
        <v>1.79243761590356</v>
      </c>
      <c r="G302" s="1" t="n">
        <v>0.175772433043282</v>
      </c>
      <c r="H302" s="1" t="n">
        <v>0.614752040264046</v>
      </c>
      <c r="I302" s="1" t="n">
        <v>0.301182167384443</v>
      </c>
      <c r="J302" s="1" t="n">
        <v>0.839830986544649</v>
      </c>
      <c r="K302" s="1" t="n">
        <v>28.2202180956574</v>
      </c>
      <c r="L302" s="1" t="n">
        <v>9.98063732405604</v>
      </c>
      <c r="M302" s="1" t="n">
        <v>21.9888945746252</v>
      </c>
      <c r="N302" s="1" t="n">
        <v>17.2830980188039</v>
      </c>
      <c r="O302" s="1" t="n">
        <v>6.35937578014826</v>
      </c>
      <c r="P302" s="1" t="n">
        <v>12.8559034438918</v>
      </c>
      <c r="Q302" s="1" t="n">
        <v>3.86524163945075</v>
      </c>
      <c r="R302" s="1" t="n">
        <v>6.04416985710724</v>
      </c>
    </row>
    <row r="303" customFormat="false" ht="15.75" hidden="false" customHeight="false" outlineLevel="0" collapsed="false">
      <c r="A303" s="1" t="s">
        <v>339</v>
      </c>
      <c r="B303" s="5" t="s">
        <v>331</v>
      </c>
      <c r="C303" s="1" t="n">
        <v>6.33398466806122</v>
      </c>
      <c r="D303" s="1" t="n">
        <v>6.3249681463876</v>
      </c>
      <c r="E303" s="1" t="n">
        <v>6.56054023076279</v>
      </c>
      <c r="F303" s="1" t="n">
        <v>3.63866357035425</v>
      </c>
      <c r="G303" s="1" t="n">
        <v>15.5543267393442</v>
      </c>
      <c r="H303" s="1" t="n">
        <v>20.4572150418874</v>
      </c>
      <c r="I303" s="1" t="n">
        <v>2.61294059310262</v>
      </c>
      <c r="J303" s="1" t="n">
        <v>16.2683243584639</v>
      </c>
      <c r="K303" s="1" t="n">
        <v>4.79595694690551</v>
      </c>
      <c r="L303" s="1" t="n">
        <v>7.70059772589392</v>
      </c>
      <c r="M303" s="1" t="n">
        <v>16.2499113351518</v>
      </c>
      <c r="N303" s="1" t="n">
        <v>7.70043188028921</v>
      </c>
      <c r="O303" s="1" t="n">
        <v>11.4591255708099</v>
      </c>
      <c r="P303" s="1" t="n">
        <v>14.3399406199652</v>
      </c>
      <c r="Q303" s="1" t="n">
        <v>4.65360763954582</v>
      </c>
      <c r="R303" s="1" t="n">
        <v>13.7021024215576</v>
      </c>
    </row>
    <row r="304" customFormat="false" ht="15.75" hidden="false" customHeight="false" outlineLevel="0" collapsed="false">
      <c r="A304" s="1" t="s">
        <v>340</v>
      </c>
      <c r="B304" s="5" t="s">
        <v>331</v>
      </c>
      <c r="C304" s="1" t="n">
        <v>111.668202569244</v>
      </c>
      <c r="D304" s="1" t="n">
        <v>142.155750626337</v>
      </c>
      <c r="E304" s="1" t="n">
        <v>94.6884892305917</v>
      </c>
      <c r="F304" s="1" t="n">
        <v>144.884287500961</v>
      </c>
      <c r="G304" s="1" t="n">
        <v>83.6897450517491</v>
      </c>
      <c r="H304" s="1" t="n">
        <v>99.8690859988285</v>
      </c>
      <c r="I304" s="1" t="n">
        <v>39.2763669834197</v>
      </c>
      <c r="J304" s="1" t="n">
        <v>56.069013071022</v>
      </c>
      <c r="K304" s="1" t="n">
        <v>87.815282047248</v>
      </c>
      <c r="L304" s="1" t="n">
        <v>117.686707653072</v>
      </c>
      <c r="M304" s="1" t="n">
        <v>182.148552256262</v>
      </c>
      <c r="N304" s="1" t="n">
        <v>91.49724173101</v>
      </c>
      <c r="O304" s="1" t="n">
        <v>40.5456795024862</v>
      </c>
      <c r="P304" s="1" t="n">
        <v>40.7943703867837</v>
      </c>
      <c r="Q304" s="1" t="n">
        <v>16.9550718879298</v>
      </c>
      <c r="R304" s="1" t="n">
        <v>26.180771419539</v>
      </c>
    </row>
    <row r="305" customFormat="false" ht="15.75" hidden="false" customHeight="false" outlineLevel="0" collapsed="false">
      <c r="A305" s="1" t="s">
        <v>341</v>
      </c>
      <c r="B305" s="5" t="s">
        <v>331</v>
      </c>
      <c r="C305" s="1" t="n">
        <v>22.9955778486322</v>
      </c>
      <c r="D305" s="1" t="n">
        <v>18.5444922081064</v>
      </c>
      <c r="E305" s="1" t="n">
        <v>25.9833703447045</v>
      </c>
      <c r="F305" s="1" t="n">
        <v>15.1779138077395</v>
      </c>
      <c r="G305" s="1" t="n">
        <v>49.1960052331405</v>
      </c>
      <c r="H305" s="1" t="n">
        <v>39.6955816097975</v>
      </c>
      <c r="I305" s="1" t="n">
        <v>27.6235115762906</v>
      </c>
      <c r="J305" s="1" t="n">
        <v>50.6379504903903</v>
      </c>
      <c r="K305" s="1" t="n">
        <v>14.1481432718116</v>
      </c>
      <c r="L305" s="1" t="n">
        <v>9.4617019886602</v>
      </c>
      <c r="M305" s="1" t="n">
        <v>16.0621098732093</v>
      </c>
      <c r="N305" s="1" t="n">
        <v>10.9064231935058</v>
      </c>
      <c r="O305" s="1" t="n">
        <v>43.1008501491839</v>
      </c>
      <c r="P305" s="1" t="n">
        <v>39.688361944106</v>
      </c>
      <c r="Q305" s="1" t="n">
        <v>24.9135945000188</v>
      </c>
      <c r="R305" s="1" t="n">
        <v>45.7392780008518</v>
      </c>
    </row>
    <row r="306" customFormat="false" ht="15.75" hidden="false" customHeight="false" outlineLevel="0" collapsed="false">
      <c r="A306" s="1" t="s">
        <v>342</v>
      </c>
      <c r="B306" s="5" t="s">
        <v>331</v>
      </c>
      <c r="C306" s="1" t="n">
        <v>1.40441029098381</v>
      </c>
      <c r="D306" s="1" t="n">
        <v>0.460278512240172</v>
      </c>
      <c r="E306" s="1" t="n">
        <v>0</v>
      </c>
      <c r="F306" s="1" t="n">
        <v>0.135879917790171</v>
      </c>
      <c r="G306" s="1" t="n">
        <v>0.927408837199794</v>
      </c>
      <c r="H306" s="1" t="n">
        <v>1.21633082252243</v>
      </c>
      <c r="I306" s="1" t="n">
        <v>0.662122701313418</v>
      </c>
      <c r="J306" s="1" t="n">
        <v>2.87201460830701</v>
      </c>
      <c r="K306" s="1" t="n">
        <v>0.691635293349711</v>
      </c>
      <c r="L306" s="1" t="n">
        <v>0.123614421585671</v>
      </c>
      <c r="M306" s="1" t="n">
        <v>0.600505155986511</v>
      </c>
      <c r="N306" s="1" t="n">
        <v>0.192381681784556</v>
      </c>
      <c r="O306" s="1" t="n">
        <v>0.594916275278983</v>
      </c>
      <c r="P306" s="1" t="n">
        <v>0.269167441720184</v>
      </c>
      <c r="Q306" s="1" t="n">
        <v>0.971131006011662</v>
      </c>
      <c r="R306" s="1" t="n">
        <v>4.00630545685261</v>
      </c>
    </row>
    <row r="307" customFormat="false" ht="15.75" hidden="false" customHeight="false" outlineLevel="0" collapsed="false">
      <c r="A307" s="1" t="s">
        <v>343</v>
      </c>
      <c r="B307" s="5" t="s">
        <v>331</v>
      </c>
      <c r="C307" s="1" t="n">
        <v>7.08367684874976</v>
      </c>
      <c r="D307" s="1" t="n">
        <v>6.9312841548777</v>
      </c>
      <c r="E307" s="1" t="n">
        <v>9.54329267034222</v>
      </c>
      <c r="F307" s="1" t="n">
        <v>7.59170201196264</v>
      </c>
      <c r="G307" s="1" t="n">
        <v>1.12445644233231</v>
      </c>
      <c r="H307" s="1" t="n">
        <v>2.87087783052639</v>
      </c>
      <c r="I307" s="1" t="n">
        <v>7.32157850782597</v>
      </c>
      <c r="J307" s="1" t="n">
        <v>2.46741208843004</v>
      </c>
      <c r="K307" s="1" t="n">
        <v>6.76237223539338</v>
      </c>
      <c r="L307" s="1" t="n">
        <v>7.87763591047343</v>
      </c>
      <c r="M307" s="1" t="n">
        <v>8.3876563127169</v>
      </c>
      <c r="N307" s="1" t="n">
        <v>11.3083107731652</v>
      </c>
      <c r="O307" s="1" t="n">
        <v>3.60659404759199</v>
      </c>
      <c r="P307" s="1" t="n">
        <v>3.64215251971953</v>
      </c>
      <c r="Q307" s="1" t="n">
        <v>7.34740225333535</v>
      </c>
      <c r="R307" s="1" t="n">
        <v>4.19690567027331</v>
      </c>
    </row>
    <row r="308" customFormat="false" ht="15.75" hidden="false" customHeight="false" outlineLevel="0" collapsed="false">
      <c r="A308" s="1" t="s">
        <v>344</v>
      </c>
      <c r="B308" s="5" t="s">
        <v>331</v>
      </c>
      <c r="C308" s="1" t="n">
        <v>323.812764557453</v>
      </c>
      <c r="D308" s="1" t="n">
        <v>164.402184424168</v>
      </c>
      <c r="E308" s="1" t="n">
        <v>110.473206557057</v>
      </c>
      <c r="F308" s="1" t="n">
        <v>79.5651373410927</v>
      </c>
      <c r="G308" s="1" t="n">
        <v>341.089536514502</v>
      </c>
      <c r="H308" s="1" t="n">
        <v>345.063057109977</v>
      </c>
      <c r="I308" s="1" t="n">
        <v>183.283273371446</v>
      </c>
      <c r="J308" s="1" t="n">
        <v>586.038515091632</v>
      </c>
      <c r="K308" s="1" t="n">
        <v>188.856227799979</v>
      </c>
      <c r="L308" s="1" t="n">
        <v>367.702527107203</v>
      </c>
      <c r="M308" s="1" t="n">
        <v>253.810085056121</v>
      </c>
      <c r="N308" s="1" t="n">
        <v>102.688334542139</v>
      </c>
      <c r="O308" s="1" t="n">
        <v>439.787781730979</v>
      </c>
      <c r="P308" s="1" t="n">
        <v>493.191724058033</v>
      </c>
      <c r="Q308" s="1" t="n">
        <v>374.211364843905</v>
      </c>
      <c r="R308" s="1" t="n">
        <v>425.444943114246</v>
      </c>
    </row>
    <row r="309" customFormat="false" ht="15.75" hidden="false" customHeight="false" outlineLevel="0" collapsed="false">
      <c r="A309" s="1" t="s">
        <v>345</v>
      </c>
      <c r="B309" s="5" t="s">
        <v>331</v>
      </c>
      <c r="C309" s="1" t="n">
        <v>0</v>
      </c>
      <c r="D309" s="1" t="n">
        <v>0.540746783610832</v>
      </c>
      <c r="E309" s="1" t="n">
        <v>0.155359264841649</v>
      </c>
      <c r="F309" s="1" t="n">
        <v>0.319270296346137</v>
      </c>
      <c r="G309" s="1" t="n">
        <v>0</v>
      </c>
      <c r="H309" s="1" t="n">
        <v>0.0396937797559768</v>
      </c>
      <c r="I309" s="1" t="n">
        <v>0</v>
      </c>
      <c r="J309" s="1" t="n">
        <v>0</v>
      </c>
      <c r="K309" s="1" t="n">
        <v>0</v>
      </c>
      <c r="L309" s="1" t="n">
        <v>0</v>
      </c>
      <c r="M309" s="1" t="n">
        <v>0.176372143716318</v>
      </c>
      <c r="N309" s="1" t="n">
        <v>0</v>
      </c>
      <c r="O309" s="1" t="n">
        <v>0</v>
      </c>
      <c r="P309" s="1" t="n">
        <v>0</v>
      </c>
      <c r="Q309" s="1" t="n">
        <v>0</v>
      </c>
      <c r="R309" s="1" t="n">
        <v>0</v>
      </c>
    </row>
    <row r="310" customFormat="false" ht="15.75" hidden="false" customHeight="false" outlineLevel="0" collapsed="false">
      <c r="A310" s="1" t="s">
        <v>346</v>
      </c>
      <c r="B310" s="5" t="s">
        <v>331</v>
      </c>
      <c r="C310" s="1" t="n">
        <v>0.140776210552077</v>
      </c>
      <c r="D310" s="1" t="n">
        <v>0.0346032771731872</v>
      </c>
      <c r="E310" s="1" t="n">
        <v>0</v>
      </c>
      <c r="F310" s="1" t="n">
        <v>0</v>
      </c>
      <c r="G310" s="1" t="n">
        <v>0</v>
      </c>
      <c r="H310" s="1" t="n">
        <v>0.162564501339514</v>
      </c>
      <c r="I310" s="1" t="n">
        <v>0</v>
      </c>
      <c r="J310" s="1" t="n">
        <v>0</v>
      </c>
      <c r="K310" s="1" t="n">
        <v>3.24457835944676</v>
      </c>
      <c r="L310" s="1" t="n">
        <v>4.49791281979745</v>
      </c>
      <c r="M310" s="1" t="n">
        <v>3.97279306060766</v>
      </c>
      <c r="N310" s="1" t="n">
        <v>3.81824836687439</v>
      </c>
      <c r="O310" s="1" t="n">
        <v>7.09639986597699</v>
      </c>
      <c r="P310" s="1" t="n">
        <v>3.84479030714869</v>
      </c>
      <c r="Q310" s="1" t="n">
        <v>0.292034622332863</v>
      </c>
      <c r="R310" s="1" t="n">
        <v>0.923649420362678</v>
      </c>
    </row>
    <row r="311" customFormat="false" ht="15.75" hidden="false" customHeight="false" outlineLevel="0" collapsed="false">
      <c r="A311" s="1" t="s">
        <v>347</v>
      </c>
      <c r="B311" s="5" t="s">
        <v>331</v>
      </c>
      <c r="C311" s="1" t="n">
        <v>0.260228965682295</v>
      </c>
      <c r="D311" s="1" t="n">
        <v>0.426434503987218</v>
      </c>
      <c r="E311" s="1" t="n">
        <v>2.15629520819924</v>
      </c>
      <c r="F311" s="1" t="n">
        <v>1.6365537157375</v>
      </c>
      <c r="G311" s="1" t="n">
        <v>2.26260479546244</v>
      </c>
      <c r="H311" s="1" t="n">
        <v>3.38068419789323</v>
      </c>
      <c r="I311" s="1" t="n">
        <v>25.3963004347891</v>
      </c>
      <c r="J311" s="1" t="n">
        <v>5.09360237885037</v>
      </c>
      <c r="K311" s="1" t="n">
        <v>2.48622545744711</v>
      </c>
      <c r="L311" s="1" t="n">
        <v>2.19888241691216</v>
      </c>
      <c r="M311" s="1" t="n">
        <v>2.78175182552575</v>
      </c>
      <c r="N311" s="1" t="n">
        <v>3.10130587606221</v>
      </c>
      <c r="O311" s="1" t="n">
        <v>8.17572440070897</v>
      </c>
      <c r="P311" s="1" t="n">
        <v>7.13214553663864</v>
      </c>
      <c r="Q311" s="1" t="n">
        <v>19.3440727594529</v>
      </c>
      <c r="R311" s="1" t="n">
        <v>5.22115867038644</v>
      </c>
    </row>
    <row r="312" customFormat="false" ht="15.75" hidden="false" customHeight="false" outlineLevel="0" collapsed="false">
      <c r="A312" s="1" t="s">
        <v>348</v>
      </c>
      <c r="B312" s="5" t="s">
        <v>331</v>
      </c>
      <c r="C312" s="1" t="n">
        <v>1.41281993344479</v>
      </c>
      <c r="D312" s="1" t="n">
        <v>0.955009008929459</v>
      </c>
      <c r="E312" s="1" t="n">
        <v>1.99548277296609</v>
      </c>
      <c r="F312" s="1" t="n">
        <v>0.546774279970031</v>
      </c>
      <c r="G312" s="1" t="n">
        <v>0.621974789020221</v>
      </c>
      <c r="H312" s="1" t="n">
        <v>0.815742827080913</v>
      </c>
      <c r="I312" s="1" t="n">
        <v>0.333043753954055</v>
      </c>
      <c r="J312" s="1" t="n">
        <v>0.72230307514308</v>
      </c>
      <c r="K312" s="1" t="n">
        <v>2.12211930725983</v>
      </c>
      <c r="L312" s="1" t="n">
        <v>0.310886569257375</v>
      </c>
      <c r="M312" s="1" t="n">
        <v>0.604100995243915</v>
      </c>
      <c r="N312" s="1" t="n">
        <v>0.483834169757566</v>
      </c>
      <c r="O312" s="1" t="n">
        <v>1.02240102398244</v>
      </c>
      <c r="P312" s="1" t="n">
        <v>0.0676948057020822</v>
      </c>
      <c r="Q312" s="1" t="n">
        <v>0</v>
      </c>
      <c r="R312" s="1" t="n">
        <v>0.100757382747191</v>
      </c>
    </row>
    <row r="313" customFormat="false" ht="15.75" hidden="false" customHeight="false" outlineLevel="0" collapsed="false">
      <c r="A313" s="1" t="s">
        <v>349</v>
      </c>
      <c r="B313" s="5" t="s">
        <v>331</v>
      </c>
      <c r="C313" s="1" t="n">
        <v>0.232225323705985</v>
      </c>
      <c r="D313" s="1" t="n">
        <v>0.0380545226655261</v>
      </c>
      <c r="E313" s="1" t="n">
        <v>0</v>
      </c>
      <c r="F313" s="1" t="n">
        <v>0.0674049985888251</v>
      </c>
      <c r="G313" s="1" t="n">
        <v>0</v>
      </c>
      <c r="H313" s="1" t="n">
        <v>0.0223472854531681</v>
      </c>
      <c r="I313" s="1" t="n">
        <v>0.109484856122691</v>
      </c>
      <c r="J313" s="1" t="n">
        <v>0</v>
      </c>
      <c r="K313" s="1" t="n">
        <v>0.297348716668458</v>
      </c>
      <c r="L313" s="1" t="n">
        <v>0.0613205398417106</v>
      </c>
      <c r="M313" s="1" t="n">
        <v>0</v>
      </c>
      <c r="N313" s="1" t="n">
        <v>0.0954334326962758</v>
      </c>
      <c r="O313" s="1" t="n">
        <v>0</v>
      </c>
      <c r="P313" s="1" t="n">
        <v>0.133524006522611</v>
      </c>
      <c r="Q313" s="1" t="n">
        <v>0.321161435058975</v>
      </c>
      <c r="R313" s="1" t="n">
        <v>0.0883279943243095</v>
      </c>
    </row>
    <row r="314" customFormat="false" ht="15.75" hidden="false" customHeight="false" outlineLevel="0" collapsed="false">
      <c r="A314" s="1" t="s">
        <v>350</v>
      </c>
      <c r="B314" s="5" t="s">
        <v>331</v>
      </c>
      <c r="C314" s="1" t="n">
        <v>39.8862572086923</v>
      </c>
      <c r="D314" s="1" t="n">
        <v>45.4156561008498</v>
      </c>
      <c r="E314" s="1" t="n">
        <v>52.1031618204982</v>
      </c>
      <c r="F314" s="1" t="n">
        <v>24.0733515890293</v>
      </c>
      <c r="G314" s="1" t="n">
        <v>143.08806794628</v>
      </c>
      <c r="H314" s="1" t="n">
        <v>154.994055724361</v>
      </c>
      <c r="I314" s="1" t="n">
        <v>34.3261464831178</v>
      </c>
      <c r="J314" s="1" t="n">
        <v>115.969792019152</v>
      </c>
      <c r="K314" s="1" t="n">
        <v>24.351006324641</v>
      </c>
      <c r="L314" s="1" t="n">
        <v>27.6958222130156</v>
      </c>
      <c r="M314" s="1" t="n">
        <v>57.7967413280613</v>
      </c>
      <c r="N314" s="1" t="n">
        <v>35.8180964461707</v>
      </c>
      <c r="O314" s="1" t="n">
        <v>62.2427162069612</v>
      </c>
      <c r="P314" s="1" t="n">
        <v>73.8366258466126</v>
      </c>
      <c r="Q314" s="1" t="n">
        <v>36.2271822332043</v>
      </c>
      <c r="R314" s="1" t="n">
        <v>71.7006839222473</v>
      </c>
    </row>
    <row r="315" customFormat="false" ht="15.75" hidden="false" customHeight="false" outlineLevel="0" collapsed="false">
      <c r="A315" s="1" t="s">
        <v>351</v>
      </c>
      <c r="B315" s="5" t="s">
        <v>331</v>
      </c>
      <c r="C315" s="1" t="n">
        <v>0.102404917050903</v>
      </c>
      <c r="D315" s="1" t="n">
        <v>0.276886292519479</v>
      </c>
      <c r="E315" s="1" t="n">
        <v>0.34713085738056</v>
      </c>
      <c r="F315" s="1" t="n">
        <v>0.1783423920996</v>
      </c>
      <c r="G315" s="1" t="n">
        <v>0</v>
      </c>
      <c r="H315" s="1" t="n">
        <v>0.177381578284521</v>
      </c>
      <c r="I315" s="1" t="n">
        <v>0.14483934091231</v>
      </c>
      <c r="J315" s="1" t="n">
        <v>0.0598336376730627</v>
      </c>
      <c r="K315" s="1" t="n">
        <v>0.151295220420249</v>
      </c>
      <c r="L315" s="1" t="n">
        <v>0.189284583053058</v>
      </c>
      <c r="M315" s="1" t="n">
        <v>0.394081508616148</v>
      </c>
      <c r="N315" s="1" t="n">
        <v>0.294584450232601</v>
      </c>
      <c r="O315" s="1" t="n">
        <v>0</v>
      </c>
      <c r="P315" s="1" t="n">
        <v>0.206081322567016</v>
      </c>
      <c r="Q315" s="1" t="n">
        <v>0.212434907565051</v>
      </c>
      <c r="R315" s="1" t="n">
        <v>0.116850575824868</v>
      </c>
    </row>
    <row r="316" customFormat="false" ht="15.75" hidden="false" customHeight="false" outlineLevel="0" collapsed="false">
      <c r="A316" s="1" t="s">
        <v>352</v>
      </c>
      <c r="B316" s="5" t="s">
        <v>331</v>
      </c>
      <c r="C316" s="1" t="n">
        <v>40.6230917003975</v>
      </c>
      <c r="D316" s="1" t="n">
        <v>83.4065883150438</v>
      </c>
      <c r="E316" s="1" t="n">
        <v>28.5639105501718</v>
      </c>
      <c r="F316" s="1" t="n">
        <v>27.5248096156448</v>
      </c>
      <c r="G316" s="1" t="n">
        <v>83.2176407350024</v>
      </c>
      <c r="H316" s="1" t="n">
        <v>80.5319929658136</v>
      </c>
      <c r="I316" s="1" t="n">
        <v>14.5864642856508</v>
      </c>
      <c r="J316" s="1" t="n">
        <v>22.9271272782547</v>
      </c>
      <c r="K316" s="1" t="n">
        <v>34.0036814372231</v>
      </c>
      <c r="L316" s="1" t="n">
        <v>73.7922747125445</v>
      </c>
      <c r="M316" s="1" t="n">
        <v>70.9850870957189</v>
      </c>
      <c r="N316" s="1" t="n">
        <v>26.876008082141</v>
      </c>
      <c r="O316" s="1" t="n">
        <v>25.1463118147773</v>
      </c>
      <c r="P316" s="1" t="n">
        <v>21.1517400098025</v>
      </c>
      <c r="Q316" s="1" t="n">
        <v>10.4360346914686</v>
      </c>
      <c r="R316" s="1" t="n">
        <v>16.6112187449799</v>
      </c>
    </row>
    <row r="317" customFormat="false" ht="15.75" hidden="false" customHeight="false" outlineLevel="0" collapsed="false">
      <c r="A317" s="1" t="s">
        <v>353</v>
      </c>
      <c r="B317" s="5" t="s">
        <v>354</v>
      </c>
      <c r="C317" s="1" t="n">
        <v>2.94225623906823</v>
      </c>
      <c r="D317" s="1" t="n">
        <v>1.89413900820926</v>
      </c>
      <c r="E317" s="1" t="n">
        <v>1.89973751877627</v>
      </c>
      <c r="F317" s="1" t="n">
        <v>1.95202314203077</v>
      </c>
      <c r="G317" s="1" t="n">
        <v>1.89667222999768</v>
      </c>
      <c r="H317" s="1" t="n">
        <v>2.10329890450435</v>
      </c>
      <c r="I317" s="1" t="n">
        <v>5.74678468075827</v>
      </c>
      <c r="J317" s="1" t="n">
        <v>2.08749755378134</v>
      </c>
      <c r="K317" s="1" t="n">
        <v>5.58893887880217</v>
      </c>
      <c r="L317" s="1" t="n">
        <v>0.887909764548855</v>
      </c>
      <c r="M317" s="1" t="n">
        <v>1.61751270044823</v>
      </c>
      <c r="N317" s="1" t="n">
        <v>1.20912572447015</v>
      </c>
      <c r="O317" s="1" t="n">
        <v>2.22563689682755</v>
      </c>
      <c r="P317" s="1" t="n">
        <v>2.57786965561943</v>
      </c>
      <c r="Q317" s="1" t="n">
        <v>13.515098727369</v>
      </c>
      <c r="R317" s="1" t="n">
        <v>5.11589029359611</v>
      </c>
    </row>
    <row r="318" customFormat="false" ht="15.75" hidden="false" customHeight="false" outlineLevel="0" collapsed="false">
      <c r="A318" s="1" t="s">
        <v>355</v>
      </c>
      <c r="B318" s="5" t="s">
        <v>354</v>
      </c>
      <c r="C318" s="1" t="n">
        <v>1.41358944321247</v>
      </c>
      <c r="D318" s="1" t="n">
        <v>1.04239545419098</v>
      </c>
      <c r="E318" s="1" t="n">
        <v>2.03287090335282</v>
      </c>
      <c r="F318" s="1" t="n">
        <v>1.79041774029402</v>
      </c>
      <c r="G318" s="1" t="n">
        <v>1.78207972638392</v>
      </c>
      <c r="H318" s="1" t="n">
        <v>2.11466665876449</v>
      </c>
      <c r="I318" s="1" t="n">
        <v>13.9954563140366</v>
      </c>
      <c r="J318" s="1" t="n">
        <v>5.89419991508759</v>
      </c>
      <c r="K318" s="1" t="n">
        <v>0.113916401257599</v>
      </c>
      <c r="L318" s="1" t="n">
        <v>0.0339333706313605</v>
      </c>
      <c r="M318" s="1" t="n">
        <v>0</v>
      </c>
      <c r="N318" s="1" t="n">
        <v>0</v>
      </c>
      <c r="O318" s="1" t="n">
        <v>0</v>
      </c>
      <c r="P318" s="1" t="n">
        <v>0.0738891016486779</v>
      </c>
      <c r="Q318" s="1" t="n">
        <v>0.133292491021209</v>
      </c>
      <c r="R318" s="1" t="n">
        <v>0.146636016721403</v>
      </c>
    </row>
    <row r="319" customFormat="false" ht="15.75" hidden="false" customHeight="false" outlineLevel="0" collapsed="false">
      <c r="A319" s="1" t="s">
        <v>356</v>
      </c>
      <c r="B319" s="5" t="s">
        <v>354</v>
      </c>
      <c r="C319" s="1" t="n">
        <v>1.14164965589652</v>
      </c>
      <c r="D319" s="1" t="n">
        <v>2.40532641880348</v>
      </c>
      <c r="E319" s="1" t="n">
        <v>2.6721077611451</v>
      </c>
      <c r="F319" s="1" t="n">
        <v>1.3964948970306</v>
      </c>
      <c r="G319" s="1" t="n">
        <v>12.3315458933469</v>
      </c>
      <c r="H319" s="1" t="n">
        <v>14.807846852257</v>
      </c>
      <c r="I319" s="1" t="n">
        <v>99.7669399301605</v>
      </c>
      <c r="J319" s="1" t="n">
        <v>73.3515177979682</v>
      </c>
      <c r="K319" s="1" t="n">
        <v>2.33728107520373</v>
      </c>
      <c r="L319" s="1" t="n">
        <v>2.47627599370005</v>
      </c>
      <c r="M319" s="1" t="n">
        <v>12.1340783777403</v>
      </c>
      <c r="N319" s="1" t="n">
        <v>6.86988779791947</v>
      </c>
      <c r="O319" s="1" t="n">
        <v>112.663708944527</v>
      </c>
      <c r="P319" s="1" t="n">
        <v>115.131597644423</v>
      </c>
      <c r="Q319" s="1" t="n">
        <v>101.16052401977</v>
      </c>
      <c r="R319" s="1" t="n">
        <v>140.342172510146</v>
      </c>
    </row>
    <row r="320" customFormat="false" ht="15.75" hidden="false" customHeight="false" outlineLevel="0" collapsed="false">
      <c r="A320" s="1" t="s">
        <v>357</v>
      </c>
      <c r="B320" s="5" t="s">
        <v>354</v>
      </c>
      <c r="C320" s="1" t="n">
        <v>18.2891653850331</v>
      </c>
      <c r="D320" s="1" t="n">
        <v>9.03051418325789</v>
      </c>
      <c r="E320" s="1" t="n">
        <v>15.5897317780629</v>
      </c>
      <c r="F320" s="1" t="n">
        <v>16.2981986615047</v>
      </c>
      <c r="G320" s="1" t="n">
        <v>6.62134595915538</v>
      </c>
      <c r="H320" s="1" t="n">
        <v>5.233641055024</v>
      </c>
      <c r="I320" s="1" t="n">
        <v>34.2634991346938</v>
      </c>
      <c r="J320" s="1" t="n">
        <v>6.51476024477256</v>
      </c>
      <c r="K320" s="1" t="n">
        <v>14.9799551260265</v>
      </c>
      <c r="L320" s="1" t="n">
        <v>8.00658341516181</v>
      </c>
      <c r="M320" s="1" t="n">
        <v>10.7012958713244</v>
      </c>
      <c r="N320" s="1" t="n">
        <v>7.18631917759499</v>
      </c>
      <c r="O320" s="1" t="n">
        <v>13.7958009873852</v>
      </c>
      <c r="P320" s="1" t="n">
        <v>10.8848092207498</v>
      </c>
      <c r="Q320" s="1" t="n">
        <v>29.6199359059332</v>
      </c>
      <c r="R320" s="1" t="n">
        <v>10.159961581059</v>
      </c>
    </row>
    <row r="321" customFormat="false" ht="15.75" hidden="false" customHeight="false" outlineLevel="0" collapsed="false">
      <c r="A321" s="1" t="s">
        <v>358</v>
      </c>
      <c r="B321" s="5" t="s">
        <v>354</v>
      </c>
      <c r="C321" s="1" t="n">
        <v>30.8970264016439</v>
      </c>
      <c r="D321" s="1" t="n">
        <v>24.6006752199945</v>
      </c>
      <c r="E321" s="1" t="n">
        <v>29.5661530256164</v>
      </c>
      <c r="F321" s="1" t="n">
        <v>21.0685388320971</v>
      </c>
      <c r="G321" s="1" t="n">
        <v>5.36920905747249</v>
      </c>
      <c r="H321" s="1" t="n">
        <v>12.8034823423414</v>
      </c>
      <c r="I321" s="1" t="n">
        <v>6.27274138086396</v>
      </c>
      <c r="J321" s="1" t="n">
        <v>3.19592603029652</v>
      </c>
      <c r="K321" s="1" t="n">
        <v>33.4605874551081</v>
      </c>
      <c r="L321" s="1" t="n">
        <v>38.6848079341262</v>
      </c>
      <c r="M321" s="1" t="n">
        <v>37.1681086021125</v>
      </c>
      <c r="N321" s="1" t="n">
        <v>29.6470296981674</v>
      </c>
      <c r="O321" s="1" t="n">
        <v>10.3327563601087</v>
      </c>
      <c r="P321" s="1" t="n">
        <v>9.43502716766539</v>
      </c>
      <c r="Q321" s="1" t="n">
        <v>10.580216749706</v>
      </c>
      <c r="R321" s="1" t="n">
        <v>7.63306618621392</v>
      </c>
    </row>
    <row r="322" customFormat="false" ht="15.75" hidden="false" customHeight="false" outlineLevel="0" collapsed="false">
      <c r="A322" s="1" t="s">
        <v>359</v>
      </c>
      <c r="B322" s="5" t="s">
        <v>354</v>
      </c>
      <c r="C322" s="1" t="n">
        <v>0</v>
      </c>
      <c r="D322" s="1" t="n">
        <v>0.645233359436158</v>
      </c>
      <c r="E322" s="1" t="n">
        <v>0.174474148212218</v>
      </c>
      <c r="F322" s="1" t="n">
        <v>0.582647396178797</v>
      </c>
      <c r="G322" s="1" t="n">
        <v>0.713764916588324</v>
      </c>
      <c r="H322" s="1" t="n">
        <v>0.757818680000888</v>
      </c>
      <c r="I322" s="1" t="n">
        <v>3.71274038275744</v>
      </c>
      <c r="J322" s="1" t="n">
        <v>1.71418672956544</v>
      </c>
      <c r="K322" s="1" t="n">
        <v>0.228131012989695</v>
      </c>
      <c r="L322" s="1" t="n">
        <v>0.407733432455353</v>
      </c>
      <c r="M322" s="1" t="n">
        <v>0.19807238129398</v>
      </c>
      <c r="N322" s="1" t="n">
        <v>0</v>
      </c>
      <c r="O322" s="1" t="n">
        <v>1.37360249946613</v>
      </c>
      <c r="P322" s="1" t="n">
        <v>1.2873531833057</v>
      </c>
      <c r="Q322" s="1" t="n">
        <v>0.800801745794957</v>
      </c>
      <c r="R322" s="1" t="n">
        <v>0.660725769062079</v>
      </c>
    </row>
    <row r="323" customFormat="false" ht="15.75" hidden="false" customHeight="false" outlineLevel="0" collapsed="false">
      <c r="A323" s="1" t="s">
        <v>360</v>
      </c>
      <c r="B323" s="5" t="s">
        <v>354</v>
      </c>
      <c r="C323" s="1" t="n">
        <v>3.02488370365744</v>
      </c>
      <c r="D323" s="1" t="n">
        <v>2.04469877552846</v>
      </c>
      <c r="E323" s="1" t="n">
        <v>3.07611344386465</v>
      </c>
      <c r="F323" s="1" t="n">
        <v>2.1510836216321</v>
      </c>
      <c r="G323" s="1" t="n">
        <v>0</v>
      </c>
      <c r="H323" s="1" t="n">
        <v>1.52821052060511</v>
      </c>
      <c r="I323" s="1" t="n">
        <v>4.70616443087383</v>
      </c>
      <c r="J323" s="1" t="n">
        <v>1.2813603637062</v>
      </c>
      <c r="K323" s="1" t="n">
        <v>6.1672587080845</v>
      </c>
      <c r="L323" s="1" t="n">
        <v>6.9889692204206</v>
      </c>
      <c r="M323" s="1" t="n">
        <v>7.95438368160593</v>
      </c>
      <c r="N323" s="1" t="n">
        <v>8.20433879856599</v>
      </c>
      <c r="O323" s="1" t="n">
        <v>5.89424740430254</v>
      </c>
      <c r="P323" s="1" t="n">
        <v>6.60909595362174</v>
      </c>
      <c r="Q323" s="1" t="n">
        <v>11.6087506410933</v>
      </c>
      <c r="R323" s="1" t="n">
        <v>6.73059316751238</v>
      </c>
    </row>
    <row r="324" customFormat="false" ht="15.75" hidden="false" customHeight="false" outlineLevel="0" collapsed="false">
      <c r="A324" s="1" t="s">
        <v>361</v>
      </c>
      <c r="B324" s="5" t="s">
        <v>362</v>
      </c>
      <c r="C324" s="1" t="n">
        <v>1.28228765698522</v>
      </c>
      <c r="D324" s="1" t="n">
        <v>0.977091233048974</v>
      </c>
      <c r="E324" s="1" t="n">
        <v>1.44889401341451</v>
      </c>
      <c r="F324" s="1" t="n">
        <v>0.521069945612744</v>
      </c>
      <c r="G324" s="1" t="n">
        <v>0</v>
      </c>
      <c r="H324" s="1" t="n">
        <v>0.333168877473536</v>
      </c>
      <c r="I324" s="1" t="n">
        <v>1.45091235418245</v>
      </c>
      <c r="J324" s="1" t="n">
        <v>0.561915901625284</v>
      </c>
      <c r="K324" s="1" t="n">
        <v>0.492564613263837</v>
      </c>
      <c r="L324" s="1" t="n">
        <v>0.203157614606015</v>
      </c>
      <c r="M324" s="1" t="n">
        <v>0.493458584701959</v>
      </c>
      <c r="N324" s="1" t="n">
        <v>0.948525335407332</v>
      </c>
      <c r="O324" s="1" t="n">
        <v>0</v>
      </c>
      <c r="P324" s="1" t="n">
        <v>0</v>
      </c>
      <c r="Q324" s="1" t="n">
        <v>0.399008174209139</v>
      </c>
      <c r="R324" s="1" t="n">
        <v>0.18289655346501</v>
      </c>
    </row>
    <row r="325" customFormat="false" ht="15.75" hidden="false" customHeight="false" outlineLevel="0" collapsed="false">
      <c r="A325" s="1" t="s">
        <v>363</v>
      </c>
      <c r="B325" s="5" t="s">
        <v>362</v>
      </c>
      <c r="C325" s="1" t="n">
        <v>0.536229383830183</v>
      </c>
      <c r="D325" s="1" t="n">
        <v>0.439356761683801</v>
      </c>
      <c r="E325" s="1" t="n">
        <v>0.403934088588288</v>
      </c>
      <c r="F325" s="1" t="n">
        <v>0.103762846312494</v>
      </c>
      <c r="G325" s="1" t="n">
        <v>0</v>
      </c>
      <c r="H325" s="1" t="n">
        <v>0.309611482096619</v>
      </c>
      <c r="I325" s="1" t="n">
        <v>0</v>
      </c>
      <c r="J325" s="1" t="n">
        <v>0.313310684542583</v>
      </c>
      <c r="K325" s="1" t="n">
        <v>0.105631572075229</v>
      </c>
      <c r="L325" s="1" t="n">
        <v>0.377585869570776</v>
      </c>
      <c r="M325" s="1" t="n">
        <v>0.229283786831213</v>
      </c>
      <c r="N325" s="1" t="n">
        <v>0.0734548239541032</v>
      </c>
      <c r="O325" s="1" t="n">
        <v>0</v>
      </c>
      <c r="P325" s="1" t="n">
        <v>0.102773023202252</v>
      </c>
      <c r="Q325" s="1" t="n">
        <v>0</v>
      </c>
      <c r="R325" s="1" t="n">
        <v>3.36529658375619</v>
      </c>
    </row>
    <row r="326" customFormat="false" ht="15.75" hidden="false" customHeight="false" outlineLevel="0" collapsed="false">
      <c r="A326" s="1" t="s">
        <v>364</v>
      </c>
      <c r="B326" s="5" t="s">
        <v>365</v>
      </c>
      <c r="C326" s="1" t="n">
        <v>0</v>
      </c>
      <c r="D326" s="1" t="n">
        <v>0.240311156943073</v>
      </c>
      <c r="E326" s="1" t="n">
        <v>0.883745298789845</v>
      </c>
      <c r="F326" s="1" t="n">
        <v>0.0567542640051765</v>
      </c>
      <c r="G326" s="1" t="n">
        <v>0</v>
      </c>
      <c r="H326" s="1" t="n">
        <v>0.282242511303548</v>
      </c>
      <c r="I326" s="1" t="n">
        <v>0.276555117233671</v>
      </c>
      <c r="J326" s="1" t="n">
        <v>0.114245884971328</v>
      </c>
      <c r="K326" s="1" t="n">
        <v>40.2123637694561</v>
      </c>
      <c r="L326" s="1" t="n">
        <v>12.4947545071501</v>
      </c>
      <c r="M326" s="1" t="n">
        <v>22.0720480759506</v>
      </c>
      <c r="N326" s="1" t="n">
        <v>19.5259966835786</v>
      </c>
      <c r="O326" s="1" t="n">
        <v>0.786867161888334</v>
      </c>
      <c r="P326" s="1" t="n">
        <v>1.91123754750707</v>
      </c>
      <c r="Q326" s="1" t="n">
        <v>3.44778333957511</v>
      </c>
      <c r="R326" s="1" t="n">
        <v>1.22712472114867</v>
      </c>
    </row>
    <row r="327" customFormat="false" ht="15.75" hidden="false" customHeight="false" outlineLevel="0" collapsed="false">
      <c r="A327" s="1" t="s">
        <v>366</v>
      </c>
      <c r="B327" s="5" t="s">
        <v>365</v>
      </c>
      <c r="C327" s="1" t="n">
        <v>33.2707168835252</v>
      </c>
      <c r="D327" s="1" t="n">
        <v>36.4413056664509</v>
      </c>
      <c r="E327" s="1" t="n">
        <v>45.4696609850301</v>
      </c>
      <c r="F327" s="1" t="n">
        <v>37.2680697659414</v>
      </c>
      <c r="G327" s="1" t="n">
        <v>20.3652349721937</v>
      </c>
      <c r="H327" s="1" t="n">
        <v>20.0893885205493</v>
      </c>
      <c r="I327" s="1" t="n">
        <v>23.1973077481007</v>
      </c>
      <c r="J327" s="1" t="n">
        <v>18.1219273298736</v>
      </c>
      <c r="K327" s="1" t="n">
        <v>42.9412795457556</v>
      </c>
      <c r="L327" s="1" t="n">
        <v>41.7148957021705</v>
      </c>
      <c r="M327" s="1" t="n">
        <v>33.1357194613172</v>
      </c>
      <c r="N327" s="1" t="n">
        <v>34.2538736649526</v>
      </c>
      <c r="O327" s="1" t="n">
        <v>13.5725983200192</v>
      </c>
      <c r="P327" s="1" t="n">
        <v>13.6906526290627</v>
      </c>
      <c r="Q327" s="1" t="n">
        <v>32.8689752511375</v>
      </c>
      <c r="R327" s="1" t="n">
        <v>21.6054045819104</v>
      </c>
    </row>
    <row r="328" customFormat="false" ht="15.75" hidden="false" customHeight="false" outlineLevel="0" collapsed="false">
      <c r="A328" s="1" t="s">
        <v>367</v>
      </c>
      <c r="B328" s="5" t="s">
        <v>365</v>
      </c>
      <c r="C328" s="1" t="n">
        <v>0</v>
      </c>
      <c r="D328" s="1" t="n">
        <v>0.10965458673957</v>
      </c>
      <c r="E328" s="1" t="n">
        <v>0</v>
      </c>
      <c r="F328" s="1" t="n">
        <v>0</v>
      </c>
      <c r="G328" s="1" t="n">
        <v>0</v>
      </c>
      <c r="H328" s="1" t="n">
        <v>0</v>
      </c>
      <c r="I328" s="1" t="n">
        <v>0</v>
      </c>
      <c r="J328" s="1" t="n">
        <v>0</v>
      </c>
      <c r="K328" s="1" t="n">
        <v>0.878783666844338</v>
      </c>
      <c r="L328" s="1" t="n">
        <v>0.0392657574448601</v>
      </c>
      <c r="M328" s="1" t="n">
        <v>0.57224608982244</v>
      </c>
      <c r="N328" s="1" t="n">
        <v>6.96648019450427</v>
      </c>
      <c r="O328" s="1" t="n">
        <v>0.503929080236315</v>
      </c>
      <c r="P328" s="1" t="n">
        <v>0.470251354064086</v>
      </c>
      <c r="Q328" s="1" t="n">
        <v>1.38814608506373</v>
      </c>
      <c r="R328" s="1" t="n">
        <v>0.29693793386084</v>
      </c>
    </row>
    <row r="329" customFormat="false" ht="15.75" hidden="false" customHeight="false" outlineLevel="0" collapsed="false">
      <c r="A329" s="1" t="s">
        <v>368</v>
      </c>
      <c r="B329" s="5" t="s">
        <v>365</v>
      </c>
      <c r="C329" s="1" t="n">
        <v>7.04854976229612</v>
      </c>
      <c r="D329" s="1" t="n">
        <v>6.65666942702061</v>
      </c>
      <c r="E329" s="1" t="n">
        <v>5.2397110548009</v>
      </c>
      <c r="F329" s="1" t="n">
        <v>36.0184333025305</v>
      </c>
      <c r="G329" s="1" t="n">
        <v>10.595208508009</v>
      </c>
      <c r="H329" s="1" t="n">
        <v>13.3337397714252</v>
      </c>
      <c r="I329" s="1" t="n">
        <v>19.4139373177557</v>
      </c>
      <c r="J329" s="1" t="n">
        <v>41.0210388394039</v>
      </c>
      <c r="K329" s="1" t="n">
        <v>8.60498702707168</v>
      </c>
      <c r="L329" s="1" t="n">
        <v>2.98773724624989</v>
      </c>
      <c r="M329" s="1" t="n">
        <v>6.18633613525726</v>
      </c>
      <c r="N329" s="1" t="n">
        <v>2.74416134771933</v>
      </c>
      <c r="O329" s="1" t="n">
        <v>25.1829181809132</v>
      </c>
      <c r="P329" s="1" t="n">
        <v>22.1301344772774</v>
      </c>
      <c r="Q329" s="1" t="n">
        <v>17.7002368265522</v>
      </c>
      <c r="R329" s="1" t="n">
        <v>37.674389428214</v>
      </c>
    </row>
    <row r="330" customFormat="false" ht="15.75" hidden="false" customHeight="false" outlineLevel="0" collapsed="false">
      <c r="A330" s="1" t="s">
        <v>369</v>
      </c>
      <c r="B330" s="5" t="s">
        <v>365</v>
      </c>
      <c r="C330" s="1" t="n">
        <v>0.765379310830279</v>
      </c>
      <c r="D330" s="1" t="n">
        <v>0.338639164931026</v>
      </c>
      <c r="E330" s="1" t="n">
        <v>0.518894568817999</v>
      </c>
      <c r="F330" s="1" t="n">
        <v>0.0888626451984165</v>
      </c>
      <c r="G330" s="1" t="n">
        <v>2.07222926166701</v>
      </c>
      <c r="H330" s="1" t="n">
        <v>0.751263155087385</v>
      </c>
      <c r="I330" s="1" t="n">
        <v>0</v>
      </c>
      <c r="J330" s="1" t="n">
        <v>0.268319703890274</v>
      </c>
      <c r="K330" s="1" t="n">
        <v>3.30190039527542</v>
      </c>
      <c r="L330" s="1" t="n">
        <v>1.65724593921689</v>
      </c>
      <c r="M330" s="1" t="n">
        <v>1.37451266673037</v>
      </c>
      <c r="N330" s="1" t="n">
        <v>2.3275520773692</v>
      </c>
      <c r="O330" s="1" t="n">
        <v>1.91289255641175</v>
      </c>
      <c r="P330" s="1" t="n">
        <v>3.5205983726723</v>
      </c>
      <c r="Q330" s="1" t="n">
        <v>4.28692173328504</v>
      </c>
      <c r="R330" s="1" t="n">
        <v>12.8818662483747</v>
      </c>
    </row>
    <row r="331" customFormat="false" ht="15.75" hidden="false" customHeight="false" outlineLevel="0" collapsed="false">
      <c r="A331" s="1" t="s">
        <v>370</v>
      </c>
      <c r="B331" s="5" t="s">
        <v>365</v>
      </c>
      <c r="C331" s="1" t="n">
        <v>0.655391469125779</v>
      </c>
      <c r="D331" s="1" t="n">
        <v>0.483292437852181</v>
      </c>
      <c r="E331" s="1" t="n">
        <v>0</v>
      </c>
      <c r="F331" s="1" t="n">
        <v>0.28534782735936</v>
      </c>
      <c r="G331" s="1" t="n">
        <v>0</v>
      </c>
      <c r="H331" s="1" t="n">
        <v>0.0946035084184114</v>
      </c>
      <c r="I331" s="1" t="n">
        <v>0</v>
      </c>
      <c r="J331" s="1" t="n">
        <v>0</v>
      </c>
      <c r="K331" s="1" t="n">
        <v>0.290486823206878</v>
      </c>
      <c r="L331" s="1" t="n">
        <v>0.0865300951099694</v>
      </c>
      <c r="M331" s="1" t="n">
        <v>0</v>
      </c>
      <c r="N331" s="1" t="n">
        <v>0.269334354498378</v>
      </c>
      <c r="O331" s="1" t="n">
        <v>0</v>
      </c>
      <c r="P331" s="1" t="n">
        <v>0</v>
      </c>
      <c r="Q331" s="1" t="n">
        <v>0</v>
      </c>
      <c r="R331" s="1" t="n">
        <v>0.280441381979683</v>
      </c>
    </row>
    <row r="332" customFormat="false" ht="15.75" hidden="false" customHeight="false" outlineLevel="0" collapsed="false">
      <c r="A332" s="1" t="s">
        <v>371</v>
      </c>
      <c r="B332" s="5" t="s">
        <v>365</v>
      </c>
      <c r="C332" s="1" t="n">
        <v>420.927795611412</v>
      </c>
      <c r="D332" s="1" t="n">
        <v>99.5836786416468</v>
      </c>
      <c r="E332" s="1" t="n">
        <v>145.957007456599</v>
      </c>
      <c r="F332" s="1" t="n">
        <v>92.852313616707</v>
      </c>
      <c r="G332" s="1" t="n">
        <v>294.473527981122</v>
      </c>
      <c r="H332" s="1" t="n">
        <v>188.15273975216</v>
      </c>
      <c r="I332" s="1" t="n">
        <v>208.186831873152</v>
      </c>
      <c r="J332" s="1" t="n">
        <v>721.559166729141</v>
      </c>
      <c r="K332" s="1" t="n">
        <v>151.837528963193</v>
      </c>
      <c r="L332" s="1" t="n">
        <v>94.9494535632323</v>
      </c>
      <c r="M332" s="1" t="n">
        <v>33.7629557953972</v>
      </c>
      <c r="N332" s="1" t="n">
        <v>27.5405163175287</v>
      </c>
      <c r="O332" s="1" t="n">
        <v>164.670646814064</v>
      </c>
      <c r="P332" s="1" t="n">
        <v>104.830247505368</v>
      </c>
      <c r="Q332" s="1" t="n">
        <v>66.151355197831</v>
      </c>
      <c r="R332" s="1" t="n">
        <v>268.857933593565</v>
      </c>
    </row>
    <row r="333" customFormat="false" ht="15.75" hidden="false" customHeight="false" outlineLevel="0" collapsed="false">
      <c r="A333" s="1" t="s">
        <v>372</v>
      </c>
      <c r="B333" s="5" t="s">
        <v>365</v>
      </c>
      <c r="C333" s="1" t="n">
        <v>4.25002764913442</v>
      </c>
      <c r="D333" s="1" t="n">
        <v>2.50088008233552</v>
      </c>
      <c r="E333" s="1" t="n">
        <v>1.16417684920642</v>
      </c>
      <c r="F333" s="1" t="n">
        <v>1.12145434333373</v>
      </c>
      <c r="G333" s="1" t="n">
        <v>4.12474192440171</v>
      </c>
      <c r="H333" s="1" t="n">
        <v>2.9744334524566</v>
      </c>
      <c r="I333" s="1" t="n">
        <v>8.19702121494996</v>
      </c>
      <c r="J333" s="1" t="n">
        <v>6.84768548530841</v>
      </c>
      <c r="K333" s="1" t="n">
        <v>41.4799961522486</v>
      </c>
      <c r="L333" s="1" t="n">
        <v>12.514745633372</v>
      </c>
      <c r="M333" s="1" t="n">
        <v>18.998514651189</v>
      </c>
      <c r="N333" s="1" t="n">
        <v>22.1759792754014</v>
      </c>
      <c r="O333" s="1" t="n">
        <v>36.2522234208759</v>
      </c>
      <c r="P333" s="1" t="n">
        <v>34.9147784828699</v>
      </c>
      <c r="Q333" s="1" t="n">
        <v>25.6480363509106</v>
      </c>
      <c r="R333" s="1" t="n">
        <v>24.2845091906424</v>
      </c>
    </row>
    <row r="334" customFormat="false" ht="15.75" hidden="false" customHeight="false" outlineLevel="0" collapsed="false">
      <c r="A334" s="1" t="s">
        <v>373</v>
      </c>
      <c r="B334" s="5" t="s">
        <v>365</v>
      </c>
      <c r="C334" s="1" t="n">
        <v>1.92504105157446</v>
      </c>
      <c r="D334" s="1" t="n">
        <v>1.05555921572736</v>
      </c>
      <c r="E334" s="1" t="n">
        <v>0.501959934354483</v>
      </c>
      <c r="F334" s="1" t="n">
        <v>0.300868838889367</v>
      </c>
      <c r="G334" s="1" t="n">
        <v>1.80902928829516</v>
      </c>
      <c r="H334" s="1" t="n">
        <v>0.0854994050978112</v>
      </c>
      <c r="I334" s="1" t="n">
        <v>0</v>
      </c>
      <c r="J334" s="1" t="n">
        <v>0.0432604710874696</v>
      </c>
      <c r="K334" s="1" t="n">
        <v>0.0437553373868101</v>
      </c>
      <c r="L334" s="1" t="n">
        <v>0.0782029311454117</v>
      </c>
      <c r="M334" s="1" t="n">
        <v>0</v>
      </c>
      <c r="N334" s="1" t="n">
        <v>0.182561361626516</v>
      </c>
      <c r="O334" s="1" t="n">
        <v>0</v>
      </c>
      <c r="P334" s="1" t="n">
        <v>0</v>
      </c>
      <c r="Q334" s="1" t="n">
        <v>0.921558628298933</v>
      </c>
      <c r="R334" s="1" t="n">
        <v>0.337937732260036</v>
      </c>
    </row>
    <row r="335" customFormat="false" ht="15.75" hidden="false" customHeight="false" outlineLevel="0" collapsed="false">
      <c r="A335" s="1" t="s">
        <v>374</v>
      </c>
      <c r="B335" s="5" t="s">
        <v>365</v>
      </c>
      <c r="C335" s="1" t="n">
        <v>92.9295639713251</v>
      </c>
      <c r="D335" s="1" t="n">
        <v>89.7624516058001</v>
      </c>
      <c r="E335" s="1" t="n">
        <v>38.5118762527866</v>
      </c>
      <c r="F335" s="1" t="n">
        <v>39.5718213413452</v>
      </c>
      <c r="G335" s="1" t="n">
        <v>53.3741284088429</v>
      </c>
      <c r="H335" s="1" t="n">
        <v>48.3950494715883</v>
      </c>
      <c r="I335" s="1" t="n">
        <v>8.46080376348137</v>
      </c>
      <c r="J335" s="1" t="n">
        <v>21.2149758330603</v>
      </c>
      <c r="K335" s="1" t="n">
        <v>177.333984242614</v>
      </c>
      <c r="L335" s="1" t="n">
        <v>269.961651918325</v>
      </c>
      <c r="M335" s="1" t="n">
        <v>185.590084057718</v>
      </c>
      <c r="N335" s="1" t="n">
        <v>108.508713291068</v>
      </c>
      <c r="O335" s="1" t="n">
        <v>243.32356279795</v>
      </c>
      <c r="P335" s="1" t="n">
        <v>176.294517064769</v>
      </c>
      <c r="Q335" s="1" t="n">
        <v>49.3490298479417</v>
      </c>
      <c r="R335" s="1" t="n">
        <v>90.7995115994595</v>
      </c>
    </row>
    <row r="336" customFormat="false" ht="15.75" hidden="false" customHeight="false" outlineLevel="0" collapsed="false">
      <c r="A336" s="1" t="s">
        <v>375</v>
      </c>
      <c r="B336" s="5" t="s">
        <v>365</v>
      </c>
      <c r="C336" s="1" t="n">
        <v>0</v>
      </c>
      <c r="D336" s="1" t="n">
        <v>0.0523421412836297</v>
      </c>
      <c r="E336" s="1" t="n">
        <v>0</v>
      </c>
      <c r="F336" s="1" t="n">
        <v>0.123616387303694</v>
      </c>
      <c r="G336" s="1" t="n">
        <v>0.632780758955816</v>
      </c>
      <c r="H336" s="1" t="n">
        <v>0.553276836237641</v>
      </c>
      <c r="I336" s="1" t="n">
        <v>2.71063950645999</v>
      </c>
      <c r="J336" s="1" t="n">
        <v>3.54595305429963</v>
      </c>
      <c r="K336" s="1" t="n">
        <v>0</v>
      </c>
      <c r="L336" s="1" t="n">
        <v>0</v>
      </c>
      <c r="M336" s="1" t="n">
        <v>0</v>
      </c>
      <c r="N336" s="1" t="n">
        <v>0</v>
      </c>
      <c r="O336" s="1" t="n">
        <v>0</v>
      </c>
      <c r="P336" s="1" t="n">
        <v>0</v>
      </c>
      <c r="Q336" s="1" t="n">
        <v>0</v>
      </c>
      <c r="R336" s="1" t="n">
        <v>0.182236277098711</v>
      </c>
    </row>
    <row r="337" customFormat="false" ht="15.75" hidden="false" customHeight="false" outlineLevel="0" collapsed="false">
      <c r="A337" s="1" t="s">
        <v>376</v>
      </c>
      <c r="B337" s="5" t="s">
        <v>365</v>
      </c>
      <c r="C337" s="1" t="n">
        <v>0.248882836376878</v>
      </c>
      <c r="D337" s="1" t="n">
        <v>0.183528773867917</v>
      </c>
      <c r="E337" s="1" t="n">
        <v>0.562439870186223</v>
      </c>
      <c r="F337" s="1" t="n">
        <v>0.144479912587018</v>
      </c>
      <c r="G337" s="1" t="n">
        <v>0.328701866349294</v>
      </c>
      <c r="H337" s="1" t="n">
        <v>0.359253829437006</v>
      </c>
      <c r="I337" s="1" t="n">
        <v>0.352014600698273</v>
      </c>
      <c r="J337" s="1" t="n">
        <v>2.03585845652142</v>
      </c>
      <c r="K337" s="1" t="n">
        <v>0.147081935800951</v>
      </c>
      <c r="L337" s="1" t="n">
        <v>0</v>
      </c>
      <c r="M337" s="1" t="n">
        <v>0</v>
      </c>
      <c r="N337" s="1" t="n">
        <v>0.102278868796853</v>
      </c>
      <c r="O337" s="1" t="n">
        <v>0.263570501705879</v>
      </c>
      <c r="P337" s="1" t="n">
        <v>1.07326258407415</v>
      </c>
      <c r="Q337" s="1" t="n">
        <v>2.83963623276828</v>
      </c>
      <c r="R337" s="1" t="n">
        <v>3.97587782047145</v>
      </c>
    </row>
    <row r="338" customFormat="false" ht="15.75" hidden="false" customHeight="false" outlineLevel="0" collapsed="false">
      <c r="A338" s="1" t="s">
        <v>377</v>
      </c>
      <c r="B338" s="5" t="s">
        <v>365</v>
      </c>
      <c r="C338" s="1" t="n">
        <v>0</v>
      </c>
      <c r="D338" s="1" t="n">
        <v>0</v>
      </c>
      <c r="E338" s="1" t="n">
        <v>0</v>
      </c>
      <c r="F338" s="1" t="n">
        <v>0</v>
      </c>
      <c r="G338" s="1" t="n">
        <v>0</v>
      </c>
      <c r="H338" s="1" t="n">
        <v>0</v>
      </c>
      <c r="I338" s="1" t="n">
        <v>0</v>
      </c>
      <c r="J338" s="1" t="n">
        <v>0</v>
      </c>
      <c r="K338" s="1" t="n">
        <v>0</v>
      </c>
      <c r="L338" s="1" t="n">
        <v>0</v>
      </c>
      <c r="M338" s="1" t="n">
        <v>0</v>
      </c>
      <c r="N338" s="1" t="n">
        <v>0</v>
      </c>
      <c r="O338" s="1" t="n">
        <v>0</v>
      </c>
      <c r="P338" s="1" t="n">
        <v>0.144115145850183</v>
      </c>
      <c r="Q338" s="1" t="n">
        <v>0.779930992080188</v>
      </c>
      <c r="R338" s="1" t="n">
        <v>0.929508263218778</v>
      </c>
    </row>
    <row r="339" customFormat="false" ht="15.75" hidden="false" customHeight="false" outlineLevel="0" collapsed="false">
      <c r="A339" s="1" t="s">
        <v>378</v>
      </c>
      <c r="B339" s="5" t="s">
        <v>365</v>
      </c>
      <c r="C339" s="1" t="n">
        <v>1.40813551721984</v>
      </c>
      <c r="D339" s="1" t="n">
        <v>0.461499410150624</v>
      </c>
      <c r="E339" s="1" t="n">
        <v>0</v>
      </c>
      <c r="F339" s="1" t="n">
        <v>0.181653789300388</v>
      </c>
      <c r="G339" s="1" t="n">
        <v>0</v>
      </c>
      <c r="H339" s="1" t="n">
        <v>0.316181487021746</v>
      </c>
      <c r="I339" s="1" t="n">
        <v>0</v>
      </c>
      <c r="J339" s="1" t="n">
        <v>0.274250731827725</v>
      </c>
      <c r="K339" s="1" t="n">
        <v>22.3297298051335</v>
      </c>
      <c r="L339" s="1" t="n">
        <v>7.97362202684439</v>
      </c>
      <c r="M339" s="1" t="n">
        <v>8.2286727740751</v>
      </c>
      <c r="N339" s="1" t="n">
        <v>5.40097538463592</v>
      </c>
      <c r="O339" s="1" t="n">
        <v>2.65108578904162</v>
      </c>
      <c r="P339" s="1" t="n">
        <v>2.74379437276039</v>
      </c>
      <c r="Q339" s="1" t="n">
        <v>0</v>
      </c>
      <c r="R339" s="1" t="n">
        <v>0.446325806864216</v>
      </c>
    </row>
    <row r="340" customFormat="false" ht="15.75" hidden="false" customHeight="false" outlineLevel="0" collapsed="false">
      <c r="A340" s="1" t="s">
        <v>379</v>
      </c>
      <c r="B340" s="5" t="s">
        <v>365</v>
      </c>
      <c r="C340" s="1" t="n">
        <v>4.18258919387543</v>
      </c>
      <c r="D340" s="1" t="n">
        <v>5.49635308866435</v>
      </c>
      <c r="E340" s="1" t="n">
        <v>4.18071781688878</v>
      </c>
      <c r="F340" s="1" t="n">
        <v>2.73155692917642</v>
      </c>
      <c r="G340" s="1" t="n">
        <v>4.08987297205109</v>
      </c>
      <c r="H340" s="1" t="n">
        <v>2.55429472729711</v>
      </c>
      <c r="I340" s="1" t="n">
        <v>1.36517662416258</v>
      </c>
      <c r="J340" s="1" t="n">
        <v>1.45689468312301</v>
      </c>
      <c r="K340" s="1" t="n">
        <v>4.63458522480065</v>
      </c>
      <c r="L340" s="1" t="n">
        <v>9.04790139958971</v>
      </c>
      <c r="M340" s="1" t="n">
        <v>5.88112913222062</v>
      </c>
      <c r="N340" s="1" t="n">
        <v>4.46238055521177</v>
      </c>
      <c r="O340" s="1" t="n">
        <v>0.528123402554479</v>
      </c>
      <c r="P340" s="1" t="n">
        <v>0.716841836835708</v>
      </c>
      <c r="Q340" s="1" t="n">
        <v>1.1680057463213</v>
      </c>
      <c r="R340" s="1" t="n">
        <v>0.94075336318639</v>
      </c>
    </row>
    <row r="341" customFormat="false" ht="15.75" hidden="false" customHeight="false" outlineLevel="0" collapsed="false">
      <c r="A341" s="1" t="s">
        <v>380</v>
      </c>
      <c r="B341" s="5" t="s">
        <v>365</v>
      </c>
      <c r="C341" s="1" t="n">
        <v>0</v>
      </c>
      <c r="D341" s="1" t="n">
        <v>0</v>
      </c>
      <c r="E341" s="1" t="n">
        <v>0</v>
      </c>
      <c r="F341" s="1" t="n">
        <v>0</v>
      </c>
      <c r="G341" s="1" t="n">
        <v>0</v>
      </c>
      <c r="H341" s="1" t="n">
        <v>0.194242945041605</v>
      </c>
      <c r="I341" s="1" t="n">
        <v>0.190328806917469</v>
      </c>
      <c r="J341" s="1" t="n">
        <v>0.511065717371741</v>
      </c>
      <c r="K341" s="1" t="n">
        <v>0.0397624548876336</v>
      </c>
      <c r="L341" s="1" t="n">
        <v>0.0355332709957289</v>
      </c>
      <c r="M341" s="1" t="n">
        <v>0.172616691226541</v>
      </c>
      <c r="N341" s="1" t="n">
        <v>0</v>
      </c>
      <c r="O341" s="1" t="n">
        <v>0.741043999168802</v>
      </c>
      <c r="P341" s="1" t="n">
        <v>0.735042040469338</v>
      </c>
      <c r="Q341" s="1" t="n">
        <v>0.139577003905859</v>
      </c>
      <c r="R341" s="1" t="n">
        <v>0.153549654011689</v>
      </c>
    </row>
    <row r="342" customFormat="false" ht="15.75" hidden="false" customHeight="false" outlineLevel="0" collapsed="false">
      <c r="A342" s="1" t="s">
        <v>381</v>
      </c>
      <c r="B342" s="5" t="s">
        <v>365</v>
      </c>
      <c r="C342" s="1" t="n">
        <v>172.381509527152</v>
      </c>
      <c r="D342" s="1" t="n">
        <v>86.5750227481879</v>
      </c>
      <c r="E342" s="1" t="n">
        <v>154.464514806763</v>
      </c>
      <c r="F342" s="1" t="n">
        <v>82.9236802875634</v>
      </c>
      <c r="G342" s="1" t="n">
        <v>151.719702149521</v>
      </c>
      <c r="H342" s="1" t="n">
        <v>105.416535717402</v>
      </c>
      <c r="I342" s="1" t="n">
        <v>55.6388454283885</v>
      </c>
      <c r="J342" s="1" t="n">
        <v>87.5476594854235</v>
      </c>
      <c r="K342" s="1" t="n">
        <v>14.6359018309994</v>
      </c>
      <c r="L342" s="1" t="n">
        <v>12.6996015511471</v>
      </c>
      <c r="M342" s="1" t="n">
        <v>9.38810424071083</v>
      </c>
      <c r="N342" s="1" t="n">
        <v>6.9820057923878</v>
      </c>
      <c r="O342" s="1" t="n">
        <v>55.2230812839284</v>
      </c>
      <c r="P342" s="1" t="n">
        <v>33.8900495787101</v>
      </c>
      <c r="Q342" s="1" t="n">
        <v>35.3802964516612</v>
      </c>
      <c r="R342" s="1" t="n">
        <v>22.7045674243817</v>
      </c>
    </row>
    <row r="343" customFormat="false" ht="15.75" hidden="false" customHeight="false" outlineLevel="0" collapsed="false">
      <c r="A343" s="1" t="s">
        <v>382</v>
      </c>
      <c r="B343" s="5" t="s">
        <v>365</v>
      </c>
      <c r="C343" s="1" t="n">
        <v>0</v>
      </c>
      <c r="D343" s="1" t="n">
        <v>0.0801037189810245</v>
      </c>
      <c r="E343" s="1" t="n">
        <v>0</v>
      </c>
      <c r="F343" s="1" t="n">
        <v>0</v>
      </c>
      <c r="G343" s="1" t="n">
        <v>0</v>
      </c>
      <c r="H343" s="1" t="n">
        <v>0.141121255651774</v>
      </c>
      <c r="I343" s="1" t="n">
        <v>0</v>
      </c>
      <c r="J343" s="1" t="n">
        <v>0.380819616571095</v>
      </c>
      <c r="K343" s="1" t="n">
        <v>0</v>
      </c>
      <c r="L343" s="1" t="n">
        <v>0.0430260141430787</v>
      </c>
      <c r="M343" s="1" t="n">
        <v>0</v>
      </c>
      <c r="N343" s="1" t="n">
        <v>0</v>
      </c>
      <c r="O343" s="1" t="n">
        <v>0.414140611520176</v>
      </c>
      <c r="P343" s="1" t="n">
        <v>0.281064345221628</v>
      </c>
      <c r="Q343" s="1" t="n">
        <v>0</v>
      </c>
      <c r="R343" s="1" t="n">
        <v>2.37058184767356</v>
      </c>
    </row>
    <row r="344" customFormat="false" ht="15.75" hidden="false" customHeight="false" outlineLevel="0" collapsed="false">
      <c r="A344" s="1" t="s">
        <v>383</v>
      </c>
      <c r="B344" s="5" t="s">
        <v>365</v>
      </c>
      <c r="C344" s="1" t="n">
        <v>94.0964695449671</v>
      </c>
      <c r="D344" s="1" t="n">
        <v>65.1989491176438</v>
      </c>
      <c r="E344" s="1" t="n">
        <v>53.5797568449837</v>
      </c>
      <c r="F344" s="1" t="n">
        <v>33.8355218596667</v>
      </c>
      <c r="G344" s="1" t="n">
        <v>41.0985141643655</v>
      </c>
      <c r="H344" s="1" t="n">
        <v>39.4284712964494</v>
      </c>
      <c r="I344" s="1" t="n">
        <v>8.38349915745336</v>
      </c>
      <c r="J344" s="1" t="n">
        <v>11.8327803541135</v>
      </c>
      <c r="K344" s="1" t="n">
        <v>75.7495576384831</v>
      </c>
      <c r="L344" s="1" t="n">
        <v>94.0068267055845</v>
      </c>
      <c r="M344" s="1" t="n">
        <v>77.1420740718303</v>
      </c>
      <c r="N344" s="1" t="n">
        <v>46.2304055659219</v>
      </c>
      <c r="O344" s="1" t="n">
        <v>56.0234275532433</v>
      </c>
      <c r="P344" s="1" t="n">
        <v>53.7837120899852</v>
      </c>
      <c r="Q344" s="1" t="n">
        <v>13.4487751669933</v>
      </c>
      <c r="R344" s="1" t="n">
        <v>23.4255641472212</v>
      </c>
    </row>
    <row r="345" customFormat="false" ht="15.75" hidden="false" customHeight="false" outlineLevel="0" collapsed="false">
      <c r="A345" s="1" t="s">
        <v>384</v>
      </c>
      <c r="B345" s="5" t="s">
        <v>365</v>
      </c>
      <c r="C345" s="1" t="n">
        <v>0</v>
      </c>
      <c r="D345" s="1" t="n">
        <v>0.0690417768360258</v>
      </c>
      <c r="E345" s="1" t="n">
        <v>0.317376783890797</v>
      </c>
      <c r="F345" s="1" t="n">
        <v>0</v>
      </c>
      <c r="G345" s="1" t="n">
        <v>0</v>
      </c>
      <c r="H345" s="1" t="n">
        <v>0.162177443002991</v>
      </c>
      <c r="I345" s="1" t="n">
        <v>0</v>
      </c>
      <c r="J345" s="1" t="n">
        <v>0.164115120474686</v>
      </c>
      <c r="K345" s="1" t="n">
        <v>0</v>
      </c>
      <c r="L345" s="1" t="n">
        <v>0</v>
      </c>
      <c r="M345" s="1" t="n">
        <v>0</v>
      </c>
      <c r="N345" s="1" t="n">
        <v>0.230858018141467</v>
      </c>
      <c r="O345" s="1" t="n">
        <v>1.13034092303007</v>
      </c>
      <c r="P345" s="1" t="n">
        <v>0.242250697548165</v>
      </c>
      <c r="Q345" s="1" t="n">
        <v>0.291339301803499</v>
      </c>
      <c r="R345" s="1" t="n">
        <v>0.160252218274104</v>
      </c>
    </row>
    <row r="346" customFormat="false" ht="15.75" hidden="false" customHeight="false" outlineLevel="0" collapsed="false">
      <c r="A346" s="1" t="s">
        <v>385</v>
      </c>
      <c r="B346" s="5" t="s">
        <v>365</v>
      </c>
      <c r="C346" s="1" t="n">
        <v>0.0855271612682264</v>
      </c>
      <c r="D346" s="1" t="n">
        <v>0</v>
      </c>
      <c r="E346" s="1" t="n">
        <v>0</v>
      </c>
      <c r="F346" s="1" t="n">
        <v>0.0248248472328104</v>
      </c>
      <c r="G346" s="1" t="n">
        <v>0</v>
      </c>
      <c r="H346" s="1" t="n">
        <v>0</v>
      </c>
      <c r="I346" s="1" t="n">
        <v>0.483871205599753</v>
      </c>
      <c r="J346" s="1" t="n">
        <v>0.174902774599653</v>
      </c>
      <c r="K346" s="1" t="n">
        <v>0</v>
      </c>
      <c r="L346" s="1" t="n">
        <v>0</v>
      </c>
      <c r="M346" s="1" t="n">
        <v>0.109710463491011</v>
      </c>
      <c r="N346" s="1" t="n">
        <v>0</v>
      </c>
      <c r="O346" s="1" t="n">
        <v>0</v>
      </c>
      <c r="P346" s="1" t="n">
        <v>0</v>
      </c>
      <c r="Q346" s="1" t="n">
        <v>0</v>
      </c>
      <c r="R346" s="1" t="n">
        <v>0</v>
      </c>
    </row>
    <row r="347" customFormat="false" ht="15.75" hidden="false" customHeight="false" outlineLevel="0" collapsed="false">
      <c r="A347" s="1" t="s">
        <v>386</v>
      </c>
      <c r="B347" s="5" t="s">
        <v>365</v>
      </c>
      <c r="C347" s="1" t="n">
        <v>8.90922778342856</v>
      </c>
      <c r="D347" s="1" t="n">
        <v>3.28487828852654</v>
      </c>
      <c r="E347" s="1" t="n">
        <v>3.12417771642504</v>
      </c>
      <c r="F347" s="1" t="n">
        <v>7.35662367410849</v>
      </c>
      <c r="G347" s="1" t="n">
        <v>10.042098815304</v>
      </c>
      <c r="H347" s="1" t="n">
        <v>4.70061182453982</v>
      </c>
      <c r="I347" s="1" t="n">
        <v>0.434518022736931</v>
      </c>
      <c r="J347" s="1" t="n">
        <v>3.41051734736457</v>
      </c>
      <c r="K347" s="1" t="n">
        <v>46.0240060518398</v>
      </c>
      <c r="L347" s="1" t="n">
        <v>13.7501729260686</v>
      </c>
      <c r="M347" s="1" t="n">
        <v>12.8076490300248</v>
      </c>
      <c r="N347" s="1" t="n">
        <v>16.6650631845872</v>
      </c>
      <c r="O347" s="1" t="n">
        <v>24.2381904342179</v>
      </c>
      <c r="P347" s="1" t="n">
        <v>18.8564410148819</v>
      </c>
      <c r="Q347" s="1" t="n">
        <v>0.637304722695153</v>
      </c>
      <c r="R347" s="1" t="n">
        <v>22.5667674561776</v>
      </c>
    </row>
    <row r="348" customFormat="false" ht="15.75" hidden="false" customHeight="false" outlineLevel="0" collapsed="false">
      <c r="A348" s="1" t="s">
        <v>387</v>
      </c>
      <c r="B348" s="5" t="s">
        <v>365</v>
      </c>
      <c r="C348" s="1" t="n">
        <v>6.35849980367442</v>
      </c>
      <c r="D348" s="1" t="n">
        <v>3.79096361801481</v>
      </c>
      <c r="E348" s="1" t="n">
        <v>4.89167887097743</v>
      </c>
      <c r="F348" s="1" t="n">
        <v>5.73313524694493</v>
      </c>
      <c r="G348" s="1" t="n">
        <v>4.51154620114854</v>
      </c>
      <c r="H348" s="1" t="n">
        <v>4.25715787882852</v>
      </c>
      <c r="I348" s="1" t="n">
        <v>4.01829510934703</v>
      </c>
      <c r="J348" s="1" t="n">
        <v>7.43034972057409</v>
      </c>
      <c r="K348" s="1" t="n">
        <v>0.319802007200233</v>
      </c>
      <c r="L348" s="1" t="n">
        <v>1.25032018163488</v>
      </c>
      <c r="M348" s="1" t="n">
        <v>1.3883238468679</v>
      </c>
      <c r="N348" s="1" t="n">
        <v>3.55817862823546</v>
      </c>
      <c r="O348" s="1" t="n">
        <v>4.26947941593564</v>
      </c>
      <c r="P348" s="1" t="n">
        <v>3.69487875847546</v>
      </c>
      <c r="Q348" s="1" t="n">
        <v>1.9645356589502</v>
      </c>
      <c r="R348" s="1" t="n">
        <v>2.16119964094434</v>
      </c>
    </row>
    <row r="349" customFormat="false" ht="15.75" hidden="false" customHeight="false" outlineLevel="0" collapsed="false">
      <c r="A349" s="1" t="s">
        <v>388</v>
      </c>
      <c r="B349" s="5" t="s">
        <v>365</v>
      </c>
      <c r="C349" s="1" t="n">
        <v>0</v>
      </c>
      <c r="D349" s="1" t="n">
        <v>0.248550396609693</v>
      </c>
      <c r="E349" s="1" t="n">
        <v>0.380852140668957</v>
      </c>
      <c r="F349" s="1" t="n">
        <v>0.29350062242677</v>
      </c>
      <c r="G349" s="1" t="n">
        <v>0</v>
      </c>
      <c r="H349" s="1" t="n">
        <v>0.291919397405384</v>
      </c>
      <c r="I349" s="1" t="n">
        <v>0</v>
      </c>
      <c r="J349" s="1" t="n">
        <v>0.0984690722848117</v>
      </c>
      <c r="K349" s="1" t="n">
        <v>0.199190964484717</v>
      </c>
      <c r="L349" s="1" t="n">
        <v>0.534014301250097</v>
      </c>
      <c r="M349" s="1" t="n">
        <v>0.432363712310288</v>
      </c>
      <c r="N349" s="1" t="n">
        <v>1.10811848707904</v>
      </c>
      <c r="O349" s="1" t="n">
        <v>1.49918901370304</v>
      </c>
      <c r="P349" s="1" t="n">
        <v>0.872102511173396</v>
      </c>
      <c r="Q349" s="1" t="n">
        <v>0</v>
      </c>
      <c r="R349" s="1" t="n">
        <v>0.192302661928925</v>
      </c>
    </row>
    <row r="350" customFormat="false" ht="15.75" hidden="false" customHeight="false" outlineLevel="0" collapsed="false">
      <c r="A350" s="1" t="s">
        <v>389</v>
      </c>
      <c r="B350" s="5" t="s">
        <v>365</v>
      </c>
      <c r="C350" s="1" t="n">
        <v>3.46381363682646</v>
      </c>
      <c r="D350" s="1" t="n">
        <v>2.517233803962</v>
      </c>
      <c r="E350" s="1" t="n">
        <v>5.27520731011683</v>
      </c>
      <c r="F350" s="1" t="n">
        <v>1.79222720503155</v>
      </c>
      <c r="G350" s="1" t="n">
        <v>4.32606624399325</v>
      </c>
      <c r="H350" s="1" t="n">
        <v>2.17386785301882</v>
      </c>
      <c r="I350" s="1" t="n">
        <v>5.75116960817425</v>
      </c>
      <c r="J350" s="1" t="n">
        <v>4.75165650940325</v>
      </c>
      <c r="K350" s="1" t="n">
        <v>9.25602269009832</v>
      </c>
      <c r="L350" s="1" t="n">
        <v>11.9301067300554</v>
      </c>
      <c r="M350" s="1" t="n">
        <v>7.92053524040761</v>
      </c>
      <c r="N350" s="1" t="n">
        <v>6.18895963528189</v>
      </c>
      <c r="O350" s="1" t="n">
        <v>12.4081814112868</v>
      </c>
      <c r="P350" s="1" t="n">
        <v>8.00973582957126</v>
      </c>
      <c r="Q350" s="1" t="n">
        <v>3.74897893044162</v>
      </c>
      <c r="R350" s="1" t="n">
        <v>0.81626342669831</v>
      </c>
    </row>
    <row r="351" customFormat="false" ht="15.75" hidden="false" customHeight="false" outlineLevel="0" collapsed="false">
      <c r="A351" s="1" t="s">
        <v>390</v>
      </c>
      <c r="B351" s="5" t="s">
        <v>365</v>
      </c>
      <c r="C351" s="1" t="n">
        <v>24.4006117068497</v>
      </c>
      <c r="D351" s="1" t="n">
        <v>22.9157897530837</v>
      </c>
      <c r="E351" s="1" t="n">
        <v>21.2381335685904</v>
      </c>
      <c r="F351" s="1" t="n">
        <v>18.3111966154824</v>
      </c>
      <c r="G351" s="1" t="n">
        <v>9.4331341517263</v>
      </c>
      <c r="H351" s="1" t="n">
        <v>16.3972106480023</v>
      </c>
      <c r="I351" s="1" t="n">
        <v>13.6306742891474</v>
      </c>
      <c r="J351" s="1" t="n">
        <v>16.1538341931891</v>
      </c>
      <c r="K351" s="1" t="n">
        <v>11.4107801931787</v>
      </c>
      <c r="L351" s="1" t="n">
        <v>10.8829391926258</v>
      </c>
      <c r="M351" s="1" t="n">
        <v>11.8361444998036</v>
      </c>
      <c r="N351" s="1" t="n">
        <v>13.0329115224244</v>
      </c>
      <c r="O351" s="1" t="n">
        <v>3.56122535120652</v>
      </c>
      <c r="P351" s="1" t="n">
        <v>3.61551446630402</v>
      </c>
      <c r="Q351" s="1" t="n">
        <v>9.71243535676322</v>
      </c>
      <c r="R351" s="1" t="n">
        <v>14.0968101393727</v>
      </c>
    </row>
    <row r="352" customFormat="false" ht="15.75" hidden="false" customHeight="false" outlineLevel="0" collapsed="false">
      <c r="A352" s="1" t="s">
        <v>391</v>
      </c>
      <c r="B352" s="5" t="s">
        <v>365</v>
      </c>
      <c r="C352" s="1" t="n">
        <v>168.522541938116</v>
      </c>
      <c r="D352" s="1" t="n">
        <v>154.98370838637</v>
      </c>
      <c r="E352" s="1" t="n">
        <v>100.529537448619</v>
      </c>
      <c r="F352" s="1" t="n">
        <v>34.2689368520534</v>
      </c>
      <c r="G352" s="1" t="n">
        <v>314.362867498855</v>
      </c>
      <c r="H352" s="1" t="n">
        <v>280.830402027376</v>
      </c>
      <c r="I352" s="1" t="n">
        <v>109.138226546436</v>
      </c>
      <c r="J352" s="1" t="n">
        <v>112.097536022404</v>
      </c>
      <c r="K352" s="1" t="n">
        <v>15.57415454048</v>
      </c>
      <c r="L352" s="1" t="n">
        <v>22.6394069334582</v>
      </c>
      <c r="M352" s="1" t="n">
        <v>49.0401414757022</v>
      </c>
      <c r="N352" s="1" t="n">
        <v>17.3858641700423</v>
      </c>
      <c r="O352" s="1" t="n">
        <v>47.9287988892353</v>
      </c>
      <c r="P352" s="1" t="n">
        <v>38.4676405510955</v>
      </c>
      <c r="Q352" s="1" t="n">
        <v>29.5944267733514</v>
      </c>
      <c r="R352" s="1" t="n">
        <v>69.0433762973967</v>
      </c>
    </row>
    <row r="353" customFormat="false" ht="15.75" hidden="false" customHeight="false" outlineLevel="0" collapsed="false">
      <c r="A353" s="1" t="s">
        <v>392</v>
      </c>
      <c r="B353" s="5" t="s">
        <v>365</v>
      </c>
      <c r="C353" s="1" t="n">
        <v>0</v>
      </c>
      <c r="D353" s="1" t="n">
        <v>0.0576110190817169</v>
      </c>
      <c r="E353" s="1" t="n">
        <v>0</v>
      </c>
      <c r="F353" s="1" t="n">
        <v>0.340149727978045</v>
      </c>
      <c r="G353" s="1" t="n">
        <v>2.24420655041593</v>
      </c>
      <c r="H353" s="1" t="n">
        <v>1.96223965805606</v>
      </c>
      <c r="I353" s="1" t="n">
        <v>3.31499842511884</v>
      </c>
      <c r="J353" s="1" t="n">
        <v>3.69748105864161</v>
      </c>
      <c r="K353" s="1" t="n">
        <v>1.24659245985468</v>
      </c>
      <c r="L353" s="1" t="n">
        <v>0.43322352253733</v>
      </c>
      <c r="M353" s="1" t="n">
        <v>1.20260105410809</v>
      </c>
      <c r="N353" s="1" t="n">
        <v>9.63182459795525</v>
      </c>
      <c r="O353" s="1" t="n">
        <v>2.73031111767109</v>
      </c>
      <c r="P353" s="1" t="n">
        <v>4.17762130076439</v>
      </c>
      <c r="Q353" s="1" t="n">
        <v>0.729312954183593</v>
      </c>
      <c r="R353" s="1" t="n">
        <v>6.88660029391168</v>
      </c>
    </row>
    <row r="354" customFormat="false" ht="15.75" hidden="false" customHeight="false" outlineLevel="0" collapsed="false">
      <c r="A354" s="1" t="s">
        <v>393</v>
      </c>
      <c r="B354" s="5" t="s">
        <v>365</v>
      </c>
      <c r="C354" s="1" t="n">
        <v>0</v>
      </c>
      <c r="D354" s="1" t="n">
        <v>0</v>
      </c>
      <c r="E354" s="1" t="n">
        <v>0</v>
      </c>
      <c r="F354" s="1" t="n">
        <v>0</v>
      </c>
      <c r="G354" s="1" t="n">
        <v>0</v>
      </c>
      <c r="H354" s="1" t="n">
        <v>0</v>
      </c>
      <c r="I354" s="1" t="n">
        <v>0</v>
      </c>
      <c r="J354" s="1" t="n">
        <v>0</v>
      </c>
      <c r="K354" s="1" t="n">
        <v>0</v>
      </c>
      <c r="L354" s="1" t="n">
        <v>0</v>
      </c>
      <c r="M354" s="1" t="n">
        <v>0</v>
      </c>
      <c r="N354" s="1" t="n">
        <v>0</v>
      </c>
      <c r="O354" s="1" t="n">
        <v>0.505994363352038</v>
      </c>
      <c r="P354" s="1" t="n">
        <v>0.0981150366154575</v>
      </c>
      <c r="Q354" s="1" t="n">
        <v>0.707979788374944</v>
      </c>
      <c r="R354" s="1" t="n">
        <v>0.146035049439758</v>
      </c>
    </row>
    <row r="355" customFormat="false" ht="15.75" hidden="false" customHeight="false" outlineLevel="0" collapsed="false">
      <c r="A355" s="1" t="s">
        <v>394</v>
      </c>
      <c r="B355" s="5" t="s">
        <v>365</v>
      </c>
      <c r="C355" s="1" t="n">
        <v>0.244413945668454</v>
      </c>
      <c r="D355" s="1" t="n">
        <v>0.380492665159866</v>
      </c>
      <c r="E355" s="1" t="n">
        <v>0.552340811743653</v>
      </c>
      <c r="F355" s="1" t="n">
        <v>0.520247420047451</v>
      </c>
      <c r="G355" s="1" t="n">
        <v>0.322799761014293</v>
      </c>
      <c r="H355" s="1" t="n">
        <v>0.470404185505913</v>
      </c>
      <c r="I355" s="1" t="n">
        <v>0.345693896542089</v>
      </c>
      <c r="J355" s="1" t="n">
        <v>0.285614712428321</v>
      </c>
      <c r="K355" s="1" t="n">
        <v>0</v>
      </c>
      <c r="L355" s="1" t="n">
        <v>0</v>
      </c>
      <c r="M355" s="1" t="n">
        <v>0</v>
      </c>
      <c r="N355" s="1" t="n">
        <v>0</v>
      </c>
      <c r="O355" s="1" t="n">
        <v>0.345117176266813</v>
      </c>
      <c r="P355" s="1" t="n">
        <v>0</v>
      </c>
      <c r="Q355" s="1" t="n">
        <v>0</v>
      </c>
      <c r="R355" s="1" t="n">
        <v>0</v>
      </c>
    </row>
    <row r="356" customFormat="false" ht="15.75" hidden="false" customHeight="false" outlineLevel="0" collapsed="false">
      <c r="A356" s="1" t="s">
        <v>395</v>
      </c>
      <c r="B356" s="5" t="s">
        <v>365</v>
      </c>
      <c r="C356" s="1" t="n">
        <v>41.3566067024641</v>
      </c>
      <c r="D356" s="1" t="n">
        <v>41.7776754284578</v>
      </c>
      <c r="E356" s="1" t="n">
        <v>41.0988927336015</v>
      </c>
      <c r="F356" s="1" t="n">
        <v>31.3054993445956</v>
      </c>
      <c r="G356" s="1" t="n">
        <v>29.4221330722225</v>
      </c>
      <c r="H356" s="1" t="n">
        <v>25.0168420117792</v>
      </c>
      <c r="I356" s="1" t="n">
        <v>30.2990019990685</v>
      </c>
      <c r="J356" s="1" t="n">
        <v>27.7712585327845</v>
      </c>
      <c r="K356" s="1" t="n">
        <v>38.4629463262576</v>
      </c>
      <c r="L356" s="1" t="n">
        <v>20.682111257432</v>
      </c>
      <c r="M356" s="1" t="n">
        <v>20.3232753800328</v>
      </c>
      <c r="N356" s="1" t="n">
        <v>18.0654404990779</v>
      </c>
      <c r="O356" s="1" t="n">
        <v>7.02646385152958</v>
      </c>
      <c r="P356" s="1" t="n">
        <v>7.52718434752433</v>
      </c>
      <c r="Q356" s="1" t="n">
        <v>13.9644474924981</v>
      </c>
      <c r="R356" s="1" t="n">
        <v>14.1741369353666</v>
      </c>
    </row>
    <row r="357" customFormat="false" ht="15.75" hidden="false" customHeight="false" outlineLevel="0" collapsed="false">
      <c r="A357" s="1" t="s">
        <v>396</v>
      </c>
      <c r="B357" s="5" t="s">
        <v>365</v>
      </c>
      <c r="C357" s="1" t="n">
        <v>0</v>
      </c>
      <c r="D357" s="1" t="n">
        <v>0.0408416144663815</v>
      </c>
      <c r="E357" s="1" t="n">
        <v>0</v>
      </c>
      <c r="F357" s="1" t="n">
        <v>0</v>
      </c>
      <c r="G357" s="1" t="n">
        <v>0</v>
      </c>
      <c r="H357" s="1" t="n">
        <v>0</v>
      </c>
      <c r="I357" s="1" t="n">
        <v>0</v>
      </c>
      <c r="J357" s="1" t="n">
        <v>0</v>
      </c>
      <c r="K357" s="1" t="n">
        <v>11.144874738247</v>
      </c>
      <c r="L357" s="1" t="n">
        <v>10.09111531705</v>
      </c>
      <c r="M357" s="1" t="n">
        <v>17.0509633023775</v>
      </c>
      <c r="N357" s="1" t="n">
        <v>10.447138201247</v>
      </c>
      <c r="O357" s="1" t="n">
        <v>2.99133958133235</v>
      </c>
      <c r="P357" s="1" t="n">
        <v>1.95847747031897</v>
      </c>
      <c r="Q357" s="1" t="n">
        <v>1.3787324705067</v>
      </c>
      <c r="R357" s="1" t="n">
        <v>0.90057232523053</v>
      </c>
    </row>
    <row r="358" customFormat="false" ht="15.75" hidden="false" customHeight="false" outlineLevel="0" collapsed="false">
      <c r="A358" s="1" t="s">
        <v>397</v>
      </c>
      <c r="B358" s="5" t="s">
        <v>365</v>
      </c>
      <c r="C358" s="1" t="n">
        <v>2.05380335032452</v>
      </c>
      <c r="D358" s="1" t="n">
        <v>1.33275630494055</v>
      </c>
      <c r="E358" s="1" t="n">
        <v>2.22782589249251</v>
      </c>
      <c r="F358" s="1" t="n">
        <v>2.78989101401491</v>
      </c>
      <c r="G358" s="1" t="n">
        <v>1.30198900821364</v>
      </c>
      <c r="H358" s="1" t="n">
        <v>1.58902271800284</v>
      </c>
      <c r="I358" s="1" t="n">
        <v>2.67246739332352</v>
      </c>
      <c r="J358" s="1" t="n">
        <v>1.9440098880741</v>
      </c>
      <c r="K358" s="1" t="n">
        <v>0.169922654243578</v>
      </c>
      <c r="L358" s="1" t="n">
        <v>0.238620596542813</v>
      </c>
      <c r="M358" s="1" t="n">
        <v>0.105381127652229</v>
      </c>
      <c r="N358" s="1" t="n">
        <v>0.270084589469126</v>
      </c>
      <c r="O358" s="1" t="n">
        <v>0</v>
      </c>
      <c r="P358" s="1" t="n">
        <v>0.0236177560283727</v>
      </c>
      <c r="Q358" s="1" t="n">
        <v>0.0852106593018589</v>
      </c>
      <c r="R358" s="1" t="n">
        <v>0.187481703830428</v>
      </c>
    </row>
    <row r="359" customFormat="false" ht="15.75" hidden="false" customHeight="false" outlineLevel="0" collapsed="false">
      <c r="A359" s="1" t="s">
        <v>398</v>
      </c>
      <c r="B359" s="5" t="s">
        <v>365</v>
      </c>
      <c r="C359" s="1" t="n">
        <v>0</v>
      </c>
      <c r="D359" s="1" t="n">
        <v>0</v>
      </c>
      <c r="E359" s="1" t="n">
        <v>0</v>
      </c>
      <c r="F359" s="1" t="n">
        <v>0</v>
      </c>
      <c r="G359" s="1" t="n">
        <v>0</v>
      </c>
      <c r="H359" s="1" t="n">
        <v>0</v>
      </c>
      <c r="I359" s="1" t="n">
        <v>0.110940771762621</v>
      </c>
      <c r="J359" s="1" t="n">
        <v>0.160405071208636</v>
      </c>
      <c r="K359" s="1" t="n">
        <v>0</v>
      </c>
      <c r="L359" s="1" t="n">
        <v>0</v>
      </c>
      <c r="M359" s="1" t="n">
        <v>0</v>
      </c>
      <c r="N359" s="1" t="n">
        <v>0</v>
      </c>
      <c r="O359" s="1" t="n">
        <v>0</v>
      </c>
      <c r="P359" s="1" t="n">
        <v>0</v>
      </c>
      <c r="Q359" s="1" t="n">
        <v>0</v>
      </c>
      <c r="R359" s="1" t="n">
        <v>0</v>
      </c>
    </row>
    <row r="360" customFormat="false" ht="15.75" hidden="false" customHeight="false" outlineLevel="0" collapsed="false">
      <c r="A360" s="1" t="s">
        <v>399</v>
      </c>
      <c r="B360" s="5" t="s">
        <v>365</v>
      </c>
      <c r="C360" s="1" t="n">
        <v>2.67474800048946</v>
      </c>
      <c r="D360" s="1" t="n">
        <v>3.56413754883828</v>
      </c>
      <c r="E360" s="1" t="n">
        <v>3.49947671020402</v>
      </c>
      <c r="F360" s="1" t="n">
        <v>2.6764127959959</v>
      </c>
      <c r="G360" s="1" t="n">
        <v>3.13747500413057</v>
      </c>
      <c r="H360" s="1" t="n">
        <v>2.62135258409966</v>
      </c>
      <c r="I360" s="1" t="n">
        <v>1.19466530356311</v>
      </c>
      <c r="J360" s="1" t="n">
        <v>0.658027213359124</v>
      </c>
      <c r="K360" s="1" t="n">
        <v>9.87932513293083</v>
      </c>
      <c r="L360" s="1" t="n">
        <v>9.14451697248077</v>
      </c>
      <c r="M360" s="1" t="n">
        <v>7.58442311570552</v>
      </c>
      <c r="N360" s="1" t="n">
        <v>11.7729324645294</v>
      </c>
      <c r="O360" s="1" t="n">
        <v>3.59292514222784</v>
      </c>
      <c r="P360" s="1" t="n">
        <v>3.21748241492969</v>
      </c>
      <c r="Q360" s="1" t="n">
        <v>3.94246740149365</v>
      </c>
      <c r="R360" s="1" t="n">
        <v>3.19261430081882</v>
      </c>
    </row>
    <row r="361" customFormat="false" ht="15.75" hidden="false" customHeight="false" outlineLevel="0" collapsed="false">
      <c r="A361" s="1" t="s">
        <v>400</v>
      </c>
      <c r="B361" s="5" t="s">
        <v>401</v>
      </c>
      <c r="C361" s="1" t="n">
        <v>6.11172285666691</v>
      </c>
      <c r="D361" s="1" t="n">
        <v>5.72963564875357</v>
      </c>
      <c r="E361" s="1" t="n">
        <v>10.7602201189</v>
      </c>
      <c r="F361" s="1" t="n">
        <v>7.79721533073528</v>
      </c>
      <c r="G361" s="1" t="n">
        <v>7.46173037930148</v>
      </c>
      <c r="H361" s="1" t="n">
        <v>6.31905844182739</v>
      </c>
      <c r="I361" s="1" t="n">
        <v>2.01030024977086</v>
      </c>
      <c r="J361" s="1" t="n">
        <v>2.28377065238871</v>
      </c>
      <c r="K361" s="1" t="n">
        <v>69.0448680509072</v>
      </c>
      <c r="L361" s="1" t="n">
        <v>51.905546690785</v>
      </c>
      <c r="M361" s="1" t="n">
        <v>70.1939882335076</v>
      </c>
      <c r="N361" s="1" t="n">
        <v>48.5970035297315</v>
      </c>
      <c r="O361" s="1" t="n">
        <v>5.68969324477659</v>
      </c>
      <c r="P361" s="1" t="n">
        <v>2.41083224306969</v>
      </c>
      <c r="Q361" s="1" t="n">
        <v>0.589698827746841</v>
      </c>
      <c r="R361" s="1" t="n">
        <v>0.405457419729662</v>
      </c>
    </row>
    <row r="362" customFormat="false" ht="15.75" hidden="false" customHeight="false" outlineLevel="0" collapsed="false">
      <c r="A362" s="1" t="s">
        <v>402</v>
      </c>
      <c r="B362" s="5" t="s">
        <v>401</v>
      </c>
      <c r="C362" s="1" t="n">
        <v>35.8573965009154</v>
      </c>
      <c r="D362" s="1" t="n">
        <v>36.5379998027392</v>
      </c>
      <c r="E362" s="1" t="n">
        <v>25.0874998558598</v>
      </c>
      <c r="F362" s="1" t="n">
        <v>27.7113197460658</v>
      </c>
      <c r="G362" s="1" t="n">
        <v>51.13257569467</v>
      </c>
      <c r="H362" s="1" t="n">
        <v>46.5349553831293</v>
      </c>
      <c r="I362" s="1" t="n">
        <v>6.12359652619976</v>
      </c>
      <c r="J362" s="1" t="n">
        <v>22.5076577709982</v>
      </c>
      <c r="K362" s="1" t="n">
        <v>65.1135143863348</v>
      </c>
      <c r="L362" s="1" t="n">
        <v>56.517071907711</v>
      </c>
      <c r="M362" s="1" t="n">
        <v>46.8507040205737</v>
      </c>
      <c r="N362" s="1" t="n">
        <v>39.4167617423976</v>
      </c>
      <c r="O362" s="1" t="n">
        <v>50.4589025001054</v>
      </c>
      <c r="P362" s="1" t="n">
        <v>63.7344259917027</v>
      </c>
      <c r="Q362" s="1" t="n">
        <v>11.629811652294</v>
      </c>
      <c r="R362" s="1" t="n">
        <v>51.1128169966985</v>
      </c>
    </row>
    <row r="363" customFormat="false" ht="15.75" hidden="false" customHeight="false" outlineLevel="0" collapsed="false">
      <c r="A363" s="1" t="s">
        <v>403</v>
      </c>
      <c r="B363" s="5" t="s">
        <v>401</v>
      </c>
      <c r="C363" s="1" t="n">
        <v>8.31155544936784</v>
      </c>
      <c r="D363" s="1" t="n">
        <v>1.58168434206168</v>
      </c>
      <c r="E363" s="1" t="n">
        <v>2.12065396508851</v>
      </c>
      <c r="F363" s="1" t="n">
        <v>1.20624308838275</v>
      </c>
      <c r="G363" s="1" t="n">
        <v>0.442626945027175</v>
      </c>
      <c r="H363" s="1" t="n">
        <v>1.23844592838648</v>
      </c>
      <c r="I363" s="1" t="n">
        <v>0.379215728934049</v>
      </c>
      <c r="J363" s="1" t="n">
        <v>7.28447341561505</v>
      </c>
      <c r="K363" s="1" t="n">
        <v>22.6183603706083</v>
      </c>
      <c r="L363" s="1" t="n">
        <v>18.6197031932089</v>
      </c>
      <c r="M363" s="1" t="n">
        <v>4.81495952345548</v>
      </c>
      <c r="N363" s="1" t="n">
        <v>6.77620750976602</v>
      </c>
      <c r="O363" s="1" t="n">
        <v>33.8169340022787</v>
      </c>
      <c r="P363" s="1" t="n">
        <v>14.375376620415</v>
      </c>
      <c r="Q363" s="1" t="n">
        <v>18.9105692261544</v>
      </c>
      <c r="R363" s="1" t="n">
        <v>20.3447475290715</v>
      </c>
    </row>
    <row r="364" customFormat="false" ht="15.75" hidden="false" customHeight="false" outlineLevel="0" collapsed="false">
      <c r="A364" s="1" t="s">
        <v>404</v>
      </c>
      <c r="B364" s="5" t="s">
        <v>401</v>
      </c>
      <c r="C364" s="1" t="n">
        <v>4.31599260156001</v>
      </c>
      <c r="D364" s="1" t="n">
        <v>0.919434393962686</v>
      </c>
      <c r="E364" s="1" t="n">
        <v>1.95070608635319</v>
      </c>
      <c r="F364" s="1" t="n">
        <v>2.75604243010504</v>
      </c>
      <c r="G364" s="1" t="n">
        <v>2.80258426656231</v>
      </c>
      <c r="H364" s="1" t="n">
        <v>2.53352810349795</v>
      </c>
      <c r="I364" s="1" t="n">
        <v>2.03481610647538</v>
      </c>
      <c r="J364" s="1" t="n">
        <v>1.30291394425635</v>
      </c>
      <c r="K364" s="1" t="n">
        <v>1.14777720389059</v>
      </c>
      <c r="L364" s="1" t="n">
        <v>0.607821155894419</v>
      </c>
      <c r="M364" s="1" t="n">
        <v>1.29181840873196</v>
      </c>
      <c r="N364" s="1" t="n">
        <v>0.532099578399235</v>
      </c>
      <c r="O364" s="1" t="n">
        <v>2.74241892750556</v>
      </c>
      <c r="P364" s="1" t="n">
        <v>2.27479313551326</v>
      </c>
      <c r="Q364" s="1" t="n">
        <v>1.19378055373141</v>
      </c>
      <c r="R364" s="1" t="n">
        <v>0.410402022409292</v>
      </c>
    </row>
    <row r="365" customFormat="false" ht="15.75" hidden="false" customHeight="false" outlineLevel="0" collapsed="false">
      <c r="A365" s="1" t="s">
        <v>405</v>
      </c>
      <c r="B365" s="5" t="s">
        <v>401</v>
      </c>
      <c r="C365" s="1" t="n">
        <v>27.7456667243144</v>
      </c>
      <c r="D365" s="1" t="n">
        <v>12.6093859743454</v>
      </c>
      <c r="E365" s="1" t="n">
        <v>20.0644054596329</v>
      </c>
      <c r="F365" s="1" t="n">
        <v>33.4304367495858</v>
      </c>
      <c r="G365" s="1" t="n">
        <v>25.3250471738754</v>
      </c>
      <c r="H365" s="1" t="n">
        <v>21.7159551728395</v>
      </c>
      <c r="I365" s="1" t="n">
        <v>10.9880069749671</v>
      </c>
      <c r="J365" s="1" t="n">
        <v>17.0759781450003</v>
      </c>
      <c r="K365" s="1" t="n">
        <v>5.9757289345415</v>
      </c>
      <c r="L365" s="1" t="n">
        <v>1.82346346768326</v>
      </c>
      <c r="M365" s="1" t="n">
        <v>1.74000030563896</v>
      </c>
      <c r="N365" s="1" t="n">
        <v>3.64868282330904</v>
      </c>
      <c r="O365" s="1" t="n">
        <v>8.17502023151656</v>
      </c>
      <c r="P365" s="1" t="n">
        <v>7.16116696166772</v>
      </c>
      <c r="Q365" s="1" t="n">
        <v>22.3833853824639</v>
      </c>
      <c r="R365" s="1" t="n">
        <v>36.1974583764995</v>
      </c>
    </row>
    <row r="366" customFormat="false" ht="15.75" hidden="false" customHeight="false" outlineLevel="0" collapsed="false">
      <c r="A366" s="1" t="s">
        <v>406</v>
      </c>
      <c r="B366" s="5" t="s">
        <v>401</v>
      </c>
      <c r="C366" s="1" t="n">
        <v>0.239615025949845</v>
      </c>
      <c r="D366" s="1" t="n">
        <v>0.765676577233652</v>
      </c>
      <c r="E366" s="1" t="n">
        <v>0</v>
      </c>
      <c r="F366" s="1" t="n">
        <v>0.0347749552638353</v>
      </c>
      <c r="G366" s="1" t="n">
        <v>0</v>
      </c>
      <c r="H366" s="1" t="n">
        <v>0.48422648858713</v>
      </c>
      <c r="I366" s="1" t="n">
        <v>0</v>
      </c>
      <c r="J366" s="1" t="n">
        <v>2.3800581452727</v>
      </c>
      <c r="K366" s="1" t="n">
        <v>1.4868519860826</v>
      </c>
      <c r="L366" s="1" t="n">
        <v>1.42361632442265</v>
      </c>
      <c r="M366" s="1" t="n">
        <v>3.68841081591715</v>
      </c>
      <c r="N366" s="1" t="n">
        <v>1.13240781410625</v>
      </c>
      <c r="O366" s="1" t="n">
        <v>0.710516120238406</v>
      </c>
      <c r="P366" s="1" t="n">
        <v>1.03329681418649</v>
      </c>
      <c r="Q366" s="1" t="n">
        <v>1.86401922954845</v>
      </c>
      <c r="R366" s="1" t="n">
        <v>9.12526257139035</v>
      </c>
    </row>
    <row r="367" customFormat="false" ht="15.75" hidden="false" customHeight="false" outlineLevel="0" collapsed="false">
      <c r="A367" s="1" t="s">
        <v>407</v>
      </c>
      <c r="B367" s="5" t="s">
        <v>401</v>
      </c>
      <c r="C367" s="1" t="n">
        <v>93.7938013593338</v>
      </c>
      <c r="D367" s="1" t="n">
        <v>90.2503878389147</v>
      </c>
      <c r="E367" s="1" t="n">
        <v>121.284950229083</v>
      </c>
      <c r="F367" s="1" t="n">
        <v>249.626506749188</v>
      </c>
      <c r="G367" s="1" t="n">
        <v>276.889930312407</v>
      </c>
      <c r="H367" s="1" t="n">
        <v>238.442887218138</v>
      </c>
      <c r="I367" s="1" t="n">
        <v>57.2662567447072</v>
      </c>
      <c r="J367" s="1" t="n">
        <v>116.582518914981</v>
      </c>
      <c r="K367" s="1" t="n">
        <v>13.0826658155394</v>
      </c>
      <c r="L367" s="1" t="n">
        <v>15.9215375002344</v>
      </c>
      <c r="M367" s="1" t="n">
        <v>26.3421595092749</v>
      </c>
      <c r="N367" s="1" t="n">
        <v>33.9361286667957</v>
      </c>
      <c r="O367" s="1" t="n">
        <v>96.2133854678966</v>
      </c>
      <c r="P367" s="1" t="n">
        <v>76.0368115365995</v>
      </c>
      <c r="Q367" s="1" t="n">
        <v>14.0490285536354</v>
      </c>
      <c r="R367" s="1" t="n">
        <v>67.0981973181018</v>
      </c>
    </row>
    <row r="368" customFormat="false" ht="15.75" hidden="false" customHeight="false" outlineLevel="0" collapsed="false">
      <c r="A368" s="1" t="s">
        <v>408</v>
      </c>
      <c r="B368" s="5" t="s">
        <v>401</v>
      </c>
      <c r="C368" s="1" t="n">
        <v>0.587892679946712</v>
      </c>
      <c r="D368" s="1" t="n">
        <v>1.05971099329714</v>
      </c>
      <c r="E368" s="1" t="n">
        <v>0.885702652718504</v>
      </c>
      <c r="F368" s="1" t="n">
        <v>1.10915932893837</v>
      </c>
      <c r="G368" s="1" t="n">
        <v>1.22935590047415</v>
      </c>
      <c r="H368" s="1" t="n">
        <v>0.735455846176355</v>
      </c>
      <c r="I368" s="1" t="n">
        <v>0.69291910602567</v>
      </c>
      <c r="J368" s="1" t="n">
        <v>1.17361394292944</v>
      </c>
      <c r="K368" s="1" t="n">
        <v>3.21369143282028</v>
      </c>
      <c r="L368" s="1" t="n">
        <v>2.66489694906783</v>
      </c>
      <c r="M368" s="1" t="n">
        <v>4.65042364984903</v>
      </c>
      <c r="N368" s="1" t="n">
        <v>3.1004768715511</v>
      </c>
      <c r="O368" s="1" t="n">
        <v>0.477316546444766</v>
      </c>
      <c r="P368" s="1" t="n">
        <v>1.57744640263922</v>
      </c>
      <c r="Q368" s="1" t="n">
        <v>2.43911973602929</v>
      </c>
      <c r="R368" s="1" t="n">
        <v>1.3416464785739</v>
      </c>
    </row>
    <row r="369" customFormat="false" ht="15.75" hidden="false" customHeight="false" outlineLevel="0" collapsed="false">
      <c r="A369" s="1" t="s">
        <v>409</v>
      </c>
      <c r="B369" s="5" t="s">
        <v>401</v>
      </c>
      <c r="C369" s="1" t="n">
        <v>8.25526952081681</v>
      </c>
      <c r="D369" s="1" t="n">
        <v>20.8153943887576</v>
      </c>
      <c r="E369" s="1" t="n">
        <v>13.6909037023773</v>
      </c>
      <c r="F369" s="1" t="n">
        <v>6.99520858944164</v>
      </c>
      <c r="G369" s="1" t="n">
        <v>86.8707835405026</v>
      </c>
      <c r="H369" s="1" t="n">
        <v>79.7616487455455</v>
      </c>
      <c r="I369" s="1" t="n">
        <v>14.8775832254487</v>
      </c>
      <c r="J369" s="1" t="n">
        <v>59.1258989339953</v>
      </c>
      <c r="K369" s="1" t="n">
        <v>6.33431763471432</v>
      </c>
      <c r="L369" s="1" t="n">
        <v>1.05476865371069</v>
      </c>
      <c r="M369" s="1" t="n">
        <v>1.87878136839121</v>
      </c>
      <c r="N369" s="1" t="n">
        <v>2.51702985919478</v>
      </c>
      <c r="O369" s="1" t="n">
        <v>24.4788574848427</v>
      </c>
      <c r="P369" s="1" t="n">
        <v>25.7234149270106</v>
      </c>
      <c r="Q369" s="1" t="n">
        <v>11.1866400083014</v>
      </c>
      <c r="R369" s="1" t="n">
        <v>32.0956615493677</v>
      </c>
    </row>
    <row r="370" customFormat="false" ht="15.75" hidden="false" customHeight="false" outlineLevel="0" collapsed="false">
      <c r="A370" s="1" t="s">
        <v>410</v>
      </c>
      <c r="B370" s="5" t="s">
        <v>401</v>
      </c>
      <c r="C370" s="1" t="n">
        <v>0</v>
      </c>
      <c r="D370" s="1" t="n">
        <v>0.247665875625317</v>
      </c>
      <c r="E370" s="1" t="n">
        <v>0.28462259622947</v>
      </c>
      <c r="F370" s="1" t="n">
        <v>0.146228068112981</v>
      </c>
      <c r="G370" s="1" t="n">
        <v>2.45350793442821</v>
      </c>
      <c r="H370" s="1" t="n">
        <v>0.727201345849711</v>
      </c>
      <c r="I370" s="1" t="n">
        <v>0.178136926047311</v>
      </c>
      <c r="J370" s="1" t="n">
        <v>0.515122904835136</v>
      </c>
      <c r="K370" s="1" t="n">
        <v>2.08406204834543</v>
      </c>
      <c r="L370" s="1" t="n">
        <v>0.0997713552157654</v>
      </c>
      <c r="M370" s="1" t="n">
        <v>1.29247515423716</v>
      </c>
      <c r="N370" s="1" t="n">
        <v>1.19043867717789</v>
      </c>
      <c r="O370" s="1" t="n">
        <v>3.04105956516274</v>
      </c>
      <c r="P370" s="1" t="n">
        <v>3.65703722063814</v>
      </c>
      <c r="Q370" s="1" t="n">
        <v>2.74335869242725</v>
      </c>
      <c r="R370" s="1" t="n">
        <v>3.34134429490383</v>
      </c>
    </row>
    <row r="371" customFormat="false" ht="15.75" hidden="false" customHeight="false" outlineLevel="0" collapsed="false">
      <c r="A371" s="1" t="s">
        <v>411</v>
      </c>
      <c r="B371" s="5" t="s">
        <v>401</v>
      </c>
      <c r="C371" s="1" t="n">
        <v>0</v>
      </c>
      <c r="D371" s="1" t="n">
        <v>0.0298328665340852</v>
      </c>
      <c r="E371" s="1" t="n">
        <v>0</v>
      </c>
      <c r="F371" s="1" t="n">
        <v>0</v>
      </c>
      <c r="G371" s="1" t="n">
        <v>0</v>
      </c>
      <c r="H371" s="1" t="n">
        <v>0.0350383364512635</v>
      </c>
      <c r="I371" s="1" t="n">
        <v>0</v>
      </c>
      <c r="J371" s="1" t="n">
        <v>0</v>
      </c>
      <c r="K371" s="1" t="n">
        <v>0.215175424597688</v>
      </c>
      <c r="L371" s="1" t="n">
        <v>0.35253001711469</v>
      </c>
      <c r="M371" s="1" t="n">
        <v>0.622746087689715</v>
      </c>
      <c r="N371" s="1" t="n">
        <v>1.09728811091932</v>
      </c>
      <c r="O371" s="1" t="n">
        <v>1.72231934015953</v>
      </c>
      <c r="P371" s="1" t="n">
        <v>0.907193970242101</v>
      </c>
      <c r="Q371" s="1" t="n">
        <v>0.377662057893424</v>
      </c>
      <c r="R371" s="1" t="n">
        <v>0.173111964184989</v>
      </c>
    </row>
    <row r="372" customFormat="false" ht="15.75" hidden="false" customHeight="false" outlineLevel="0" collapsed="false">
      <c r="A372" s="1" t="s">
        <v>412</v>
      </c>
      <c r="B372" s="5" t="s">
        <v>413</v>
      </c>
      <c r="C372" s="1" t="n">
        <v>0.867429885607649</v>
      </c>
      <c r="D372" s="1" t="n">
        <v>1.59912938995207</v>
      </c>
      <c r="E372" s="1" t="n">
        <v>0.245033546386277</v>
      </c>
      <c r="F372" s="1" t="n">
        <v>1.32183184732645</v>
      </c>
      <c r="G372" s="1" t="n">
        <v>3.65167229647419</v>
      </c>
      <c r="H372" s="1" t="n">
        <v>2.441605254034</v>
      </c>
      <c r="I372" s="1" t="n">
        <v>23.9240511342216</v>
      </c>
      <c r="J372" s="1" t="n">
        <v>22.0469356696509</v>
      </c>
      <c r="K372" s="1" t="n">
        <v>0.448545829951798</v>
      </c>
      <c r="L372" s="1" t="n">
        <v>0.0572625629404209</v>
      </c>
      <c r="M372" s="1" t="n">
        <v>1.66905109531545</v>
      </c>
      <c r="N372" s="1" t="n">
        <v>0.891179849443164</v>
      </c>
      <c r="O372" s="1" t="n">
        <v>1.10234486301694</v>
      </c>
      <c r="P372" s="1" t="n">
        <v>0.93515894274108</v>
      </c>
      <c r="Q372" s="1" t="n">
        <v>0.674793235794868</v>
      </c>
      <c r="R372" s="1" t="n">
        <v>1.42282759974986</v>
      </c>
    </row>
    <row r="373" customFormat="false" ht="15.75" hidden="false" customHeight="false" outlineLevel="0" collapsed="false">
      <c r="A373" s="1" t="s">
        <v>414</v>
      </c>
      <c r="B373" s="5" t="s">
        <v>413</v>
      </c>
      <c r="C373" s="1" t="n">
        <v>5.01870148101568</v>
      </c>
      <c r="D373" s="1" t="n">
        <v>10.5085645625422</v>
      </c>
      <c r="E373" s="1" t="n">
        <v>7.35100639158832</v>
      </c>
      <c r="F373" s="1" t="n">
        <v>13.2722707935635</v>
      </c>
      <c r="G373" s="1" t="n">
        <v>11.906292865815</v>
      </c>
      <c r="H373" s="1" t="n">
        <v>12.1811954432026</v>
      </c>
      <c r="I373" s="1" t="n">
        <v>12.0934763975186</v>
      </c>
      <c r="J373" s="1" t="n">
        <v>16.127930773119</v>
      </c>
      <c r="K373" s="1" t="n">
        <v>9.94124023117658</v>
      </c>
      <c r="L373" s="1" t="n">
        <v>13.8902616961192</v>
      </c>
      <c r="M373" s="1" t="n">
        <v>5.7224608982244</v>
      </c>
      <c r="N373" s="1" t="n">
        <v>12.6038292992676</v>
      </c>
      <c r="O373" s="1" t="n">
        <v>1.92910351027964</v>
      </c>
      <c r="P373" s="1" t="n">
        <v>2.93907096290054</v>
      </c>
      <c r="Q373" s="1" t="n">
        <v>15.423845389597</v>
      </c>
      <c r="R373" s="1" t="n">
        <v>27.2016357268948</v>
      </c>
    </row>
    <row r="374" customFormat="false" ht="15.75" hidden="false" customHeight="false" outlineLevel="0" collapsed="false">
      <c r="A374" s="1" t="s">
        <v>415</v>
      </c>
      <c r="B374" s="5" t="s">
        <v>413</v>
      </c>
      <c r="C374" s="1" t="n">
        <v>85.5639072192503</v>
      </c>
      <c r="D374" s="1" t="n">
        <v>20.8365601948246</v>
      </c>
      <c r="E374" s="1" t="n">
        <v>49.3881986309108</v>
      </c>
      <c r="F374" s="1" t="n">
        <v>12.7637620980504</v>
      </c>
      <c r="G374" s="1" t="n">
        <v>32.3621257412084</v>
      </c>
      <c r="H374" s="1" t="n">
        <v>21.4897251009128</v>
      </c>
      <c r="I374" s="1" t="n">
        <v>3.3720680087848</v>
      </c>
      <c r="J374" s="1" t="n">
        <v>19.8117414896388</v>
      </c>
      <c r="K374" s="1" t="n">
        <v>11.0367598398062</v>
      </c>
      <c r="L374" s="1" t="n">
        <v>20.9148939467899</v>
      </c>
      <c r="M374" s="1" t="n">
        <v>10.1942042947411</v>
      </c>
      <c r="N374" s="1" t="n">
        <v>8.92674043202709</v>
      </c>
      <c r="O374" s="1" t="n">
        <v>21.7696608277237</v>
      </c>
      <c r="P374" s="1" t="n">
        <v>11.2711851493967</v>
      </c>
      <c r="Q374" s="1" t="n">
        <v>5.77008826775492</v>
      </c>
      <c r="R374" s="1" t="n">
        <v>7.85907585428093</v>
      </c>
    </row>
    <row r="375" customFormat="false" ht="15.75" hidden="false" customHeight="false" outlineLevel="0" collapsed="false">
      <c r="A375" s="1" t="s">
        <v>416</v>
      </c>
      <c r="B375" s="5" t="s">
        <v>413</v>
      </c>
      <c r="C375" s="1" t="n">
        <v>93.9673498708257</v>
      </c>
      <c r="D375" s="1" t="n">
        <v>331.937240435773</v>
      </c>
      <c r="E375" s="1" t="n">
        <v>54.9125543149744</v>
      </c>
      <c r="F375" s="1" t="n">
        <v>5.57677961864734</v>
      </c>
      <c r="G375" s="1" t="n">
        <v>449.022419754775</v>
      </c>
      <c r="H375" s="1" t="n">
        <v>489.650841428032</v>
      </c>
      <c r="I375" s="1" t="n">
        <v>38.1360927400646</v>
      </c>
      <c r="J375" s="1" t="n">
        <v>30.8479525264508</v>
      </c>
      <c r="K375" s="1" t="n">
        <v>134.10631642903</v>
      </c>
      <c r="L375" s="1" t="n">
        <v>147.724873138927</v>
      </c>
      <c r="M375" s="1" t="n">
        <v>161.544653458999</v>
      </c>
      <c r="N375" s="1" t="n">
        <v>31.184789768106</v>
      </c>
      <c r="O375" s="1" t="n">
        <v>54.167778232336</v>
      </c>
      <c r="P375" s="1" t="n">
        <v>75.8448032451437</v>
      </c>
      <c r="Q375" s="1" t="n">
        <v>47.7280763127903</v>
      </c>
      <c r="R375" s="1" t="n">
        <v>280.676788979155</v>
      </c>
    </row>
    <row r="376" customFormat="false" ht="15.75" hidden="false" customHeight="false" outlineLevel="0" collapsed="false">
      <c r="A376" s="1" t="s">
        <v>417</v>
      </c>
      <c r="B376" s="5" t="s">
        <v>413</v>
      </c>
      <c r="C376" s="1" t="n">
        <v>0.166939336475434</v>
      </c>
      <c r="D376" s="1" t="n">
        <v>0.205171317956115</v>
      </c>
      <c r="E376" s="1" t="n">
        <v>0</v>
      </c>
      <c r="F376" s="1" t="n">
        <v>0.0969105828767637</v>
      </c>
      <c r="G376" s="1" t="n">
        <v>0.937032891170736</v>
      </c>
      <c r="H376" s="1" t="n">
        <v>0.530136641514494</v>
      </c>
      <c r="I376" s="1" t="n">
        <v>0</v>
      </c>
      <c r="J376" s="1" t="n">
        <v>1.65818201913574</v>
      </c>
      <c r="K376" s="1" t="n">
        <v>0.295967706663612</v>
      </c>
      <c r="L376" s="1" t="n">
        <v>0.39673232286269</v>
      </c>
      <c r="M376" s="1" t="n">
        <v>0</v>
      </c>
      <c r="N376" s="1" t="n">
        <v>0.0686040336929832</v>
      </c>
      <c r="O376" s="1" t="n">
        <v>0.141432925821041</v>
      </c>
      <c r="P376" s="1" t="n">
        <v>0.143979188165419</v>
      </c>
      <c r="Q376" s="1" t="n">
        <v>0.173154490694532</v>
      </c>
      <c r="R376" s="1" t="n">
        <v>0.571465457618976</v>
      </c>
    </row>
    <row r="377" customFormat="false" ht="15.75" hidden="false" customHeight="false" outlineLevel="0" collapsed="false">
      <c r="A377" s="1" t="s">
        <v>418</v>
      </c>
      <c r="B377" s="5" t="s">
        <v>413</v>
      </c>
      <c r="C377" s="1" t="n">
        <v>5.43669632961623</v>
      </c>
      <c r="D377" s="1" t="n">
        <v>2.5865006584755</v>
      </c>
      <c r="E377" s="1" t="n">
        <v>2.3779667851481</v>
      </c>
      <c r="F377" s="1" t="n">
        <v>3.00336365367334</v>
      </c>
      <c r="G377" s="1" t="n">
        <v>2.48994107034117</v>
      </c>
      <c r="H377" s="1" t="n">
        <v>3.74663646818605</v>
      </c>
      <c r="I377" s="1" t="n">
        <v>1.48829959026643</v>
      </c>
      <c r="J377" s="1" t="n">
        <v>3.63769541071988</v>
      </c>
      <c r="K377" s="1" t="n">
        <v>7.15133071205041</v>
      </c>
      <c r="L377" s="1" t="n">
        <v>18.8942621948746</v>
      </c>
      <c r="M377" s="1" t="n">
        <v>7.64885259141589</v>
      </c>
      <c r="N377" s="1" t="n">
        <v>8.43238083112366</v>
      </c>
      <c r="O377" s="1" t="n">
        <v>1.37438041394976</v>
      </c>
      <c r="P377" s="1" t="n">
        <v>3.3276458553197</v>
      </c>
      <c r="Q377" s="1" t="n">
        <v>10.550582842319</v>
      </c>
      <c r="R377" s="1" t="n">
        <v>16.4095730347676</v>
      </c>
    </row>
    <row r="378" customFormat="false" ht="15.75" hidden="false" customHeight="false" outlineLevel="0" collapsed="false">
      <c r="A378" s="1" t="s">
        <v>419</v>
      </c>
      <c r="B378" s="5" t="s">
        <v>413</v>
      </c>
      <c r="C378" s="1" t="n">
        <v>0</v>
      </c>
      <c r="D378" s="1" t="n">
        <v>0.0740993516298063</v>
      </c>
      <c r="E378" s="1" t="n">
        <v>0</v>
      </c>
      <c r="F378" s="1" t="n">
        <v>0</v>
      </c>
      <c r="G378" s="1" t="n">
        <v>0</v>
      </c>
      <c r="H378" s="1" t="n">
        <v>0.0870287811685557</v>
      </c>
      <c r="I378" s="1" t="n">
        <v>0</v>
      </c>
      <c r="J378" s="1" t="n">
        <v>0</v>
      </c>
      <c r="K378" s="1" t="n">
        <v>0.712608220473433</v>
      </c>
      <c r="L378" s="1" t="n">
        <v>0.318407164288814</v>
      </c>
      <c r="M378" s="1" t="n">
        <v>1.54678670502829</v>
      </c>
      <c r="N378" s="1" t="n">
        <v>1.11496163787233</v>
      </c>
      <c r="O378" s="1" t="n">
        <v>0.510796938229314</v>
      </c>
      <c r="P378" s="1" t="n">
        <v>1.2999824485123</v>
      </c>
      <c r="Q378" s="1" t="n">
        <v>5.9409394251923</v>
      </c>
      <c r="R378" s="1" t="n">
        <v>5.15973922552057</v>
      </c>
    </row>
    <row r="379" customFormat="false" ht="15.75" hidden="false" customHeight="false" outlineLevel="0" collapsed="false">
      <c r="A379" s="1" t="s">
        <v>420</v>
      </c>
      <c r="B379" s="5" t="s">
        <v>413</v>
      </c>
      <c r="C379" s="1" t="n">
        <v>0.689885756974505</v>
      </c>
      <c r="D379" s="1" t="n">
        <v>0.508728881949664</v>
      </c>
      <c r="E379" s="1" t="n">
        <v>0.779521925345818</v>
      </c>
      <c r="F379" s="1" t="n">
        <v>0.100122044687495</v>
      </c>
      <c r="G379" s="1" t="n">
        <v>0</v>
      </c>
      <c r="H379" s="1" t="n">
        <v>0.398330561761732</v>
      </c>
      <c r="I379" s="1" t="n">
        <v>0</v>
      </c>
      <c r="J379" s="1" t="n">
        <v>0.604634654380423</v>
      </c>
      <c r="K379" s="1" t="n">
        <v>3.66930724050794</v>
      </c>
      <c r="L379" s="1" t="n">
        <v>2.82361362990426</v>
      </c>
      <c r="M379" s="1" t="n">
        <v>4.42477483358482</v>
      </c>
      <c r="N379" s="1" t="n">
        <v>5.52844201338777</v>
      </c>
      <c r="O379" s="1" t="n">
        <v>0.292239573821255</v>
      </c>
      <c r="P379" s="1" t="n">
        <v>0.297500856638098</v>
      </c>
      <c r="Q379" s="1" t="n">
        <v>0.357785107477981</v>
      </c>
      <c r="R379" s="1" t="n">
        <v>0.688803394336063</v>
      </c>
    </row>
    <row r="380" customFormat="false" ht="15.75" hidden="false" customHeight="false" outlineLevel="0" collapsed="false">
      <c r="A380" s="1" t="s">
        <v>421</v>
      </c>
      <c r="B380" s="5" t="s">
        <v>413</v>
      </c>
      <c r="C380" s="1" t="n">
        <v>368.600765830914</v>
      </c>
      <c r="D380" s="1" t="n">
        <v>1105.88132545597</v>
      </c>
      <c r="E380" s="1" t="n">
        <v>274.638139951989</v>
      </c>
      <c r="F380" s="1" t="n">
        <v>223.447179945516</v>
      </c>
      <c r="G380" s="1" t="n">
        <v>1291.02829669324</v>
      </c>
      <c r="H380" s="1" t="n">
        <v>1399.240679185</v>
      </c>
      <c r="I380" s="1" t="n">
        <v>224.915923552911</v>
      </c>
      <c r="J380" s="1" t="n">
        <v>315.666563145466</v>
      </c>
      <c r="K380" s="1" t="n">
        <v>484.922327728672</v>
      </c>
      <c r="L380" s="1" t="n">
        <v>327.715195344865</v>
      </c>
      <c r="M380" s="1" t="n">
        <v>410.380354640457</v>
      </c>
      <c r="N380" s="1" t="n">
        <v>212.685748470196</v>
      </c>
      <c r="O380" s="1" t="n">
        <v>92.4692837602549</v>
      </c>
      <c r="P380" s="1" t="n">
        <v>131.011796160508</v>
      </c>
      <c r="Q380" s="1" t="n">
        <v>122.067230438074</v>
      </c>
      <c r="R380" s="1" t="n">
        <v>546.649551734952</v>
      </c>
    </row>
    <row r="381" customFormat="false" ht="15.75" hidden="false" customHeight="false" outlineLevel="0" collapsed="false">
      <c r="A381" s="1" t="s">
        <v>422</v>
      </c>
      <c r="B381" s="5" t="s">
        <v>413</v>
      </c>
      <c r="C381" s="1" t="n">
        <v>1.06599817267446</v>
      </c>
      <c r="D381" s="1" t="n">
        <v>0.262026020522267</v>
      </c>
      <c r="E381" s="1" t="n">
        <v>0</v>
      </c>
      <c r="F381" s="1" t="n">
        <v>0.412551075700279</v>
      </c>
      <c r="G381" s="1" t="n">
        <v>2.46377889882596</v>
      </c>
      <c r="H381" s="1" t="n">
        <v>1.53873176343199</v>
      </c>
      <c r="I381" s="1" t="n">
        <v>1.00515012488543</v>
      </c>
      <c r="J381" s="1" t="n">
        <v>3.3218482216563</v>
      </c>
      <c r="K381" s="1" t="n">
        <v>0.734966661125837</v>
      </c>
      <c r="L381" s="1" t="n">
        <v>0.0938278139746656</v>
      </c>
      <c r="M381" s="1" t="n">
        <v>0</v>
      </c>
      <c r="N381" s="1" t="n">
        <v>0.146024650029241</v>
      </c>
      <c r="O381" s="1" t="n">
        <v>0</v>
      </c>
      <c r="P381" s="1" t="n">
        <v>0</v>
      </c>
      <c r="Q381" s="1" t="n">
        <v>0.737123534683551</v>
      </c>
      <c r="R381" s="1" t="n">
        <v>0.202728709864831</v>
      </c>
    </row>
    <row r="382" customFormat="false" ht="15.75" hidden="false" customHeight="false" outlineLevel="0" collapsed="false">
      <c r="A382" s="1" t="s">
        <v>423</v>
      </c>
      <c r="B382" s="5" t="s">
        <v>413</v>
      </c>
      <c r="C382" s="1" t="n">
        <v>5.30277892333733</v>
      </c>
      <c r="D382" s="1" t="n">
        <v>6.17927734079592</v>
      </c>
      <c r="E382" s="1" t="n">
        <v>11.7616102265413</v>
      </c>
      <c r="F382" s="1" t="n">
        <v>8.03787775624922</v>
      </c>
      <c r="G382" s="1" t="n">
        <v>13.8771653086877</v>
      </c>
      <c r="H382" s="1" t="n">
        <v>7.48428199785169</v>
      </c>
      <c r="I382" s="1" t="n">
        <v>3.05561175589478</v>
      </c>
      <c r="J382" s="1" t="n">
        <v>1.72129621363572</v>
      </c>
      <c r="K382" s="1" t="n">
        <v>4.58459780910301</v>
      </c>
      <c r="L382" s="1" t="n">
        <v>4.71929952686337</v>
      </c>
      <c r="M382" s="1" t="n">
        <v>9.32149290968628</v>
      </c>
      <c r="N382" s="1" t="n">
        <v>11.2187772744996</v>
      </c>
      <c r="O382" s="1" t="n">
        <v>1.24793758077389</v>
      </c>
      <c r="P382" s="1" t="n">
        <v>3.16189589696607</v>
      </c>
      <c r="Q382" s="1" t="n">
        <v>3.25937864836767</v>
      </c>
      <c r="R382" s="1" t="n">
        <v>3.58566561643279</v>
      </c>
    </row>
    <row r="383" customFormat="false" ht="15.75" hidden="false" customHeight="false" outlineLevel="0" collapsed="false">
      <c r="A383" s="1" t="s">
        <v>424</v>
      </c>
      <c r="B383" s="5" t="s">
        <v>413</v>
      </c>
      <c r="C383" s="1" t="n">
        <v>1.61788065521335</v>
      </c>
      <c r="D383" s="1" t="n">
        <v>1.88898301423367</v>
      </c>
      <c r="E383" s="1" t="n">
        <v>0.685533853204122</v>
      </c>
      <c r="F383" s="1" t="n">
        <v>0.352200746912124</v>
      </c>
      <c r="G383" s="1" t="n">
        <v>3.40544525019765</v>
      </c>
      <c r="H383" s="1" t="n">
        <v>2.21858742028092</v>
      </c>
      <c r="I383" s="1" t="n">
        <v>14.0158133414024</v>
      </c>
      <c r="J383" s="1" t="n">
        <v>2.7177463950608</v>
      </c>
      <c r="K383" s="1" t="n">
        <v>0.11951457869083</v>
      </c>
      <c r="L383" s="1" t="n">
        <v>0.640817161500116</v>
      </c>
      <c r="M383" s="1" t="n">
        <v>4.41010986556493</v>
      </c>
      <c r="N383" s="1" t="n">
        <v>0.0831088865309282</v>
      </c>
      <c r="O383" s="1" t="n">
        <v>4.02639335108816</v>
      </c>
      <c r="P383" s="1" t="n">
        <v>2.79072803575487</v>
      </c>
      <c r="Q383" s="1" t="n">
        <v>0.839057189194076</v>
      </c>
      <c r="R383" s="1" t="n">
        <v>9.5189817654818</v>
      </c>
    </row>
    <row r="384" customFormat="false" ht="15.75" hidden="false" customHeight="false" outlineLevel="0" collapsed="false">
      <c r="A384" s="1" t="s">
        <v>425</v>
      </c>
      <c r="B384" s="5" t="s">
        <v>413</v>
      </c>
      <c r="C384" s="1" t="n">
        <v>0.26061221894545</v>
      </c>
      <c r="D384" s="1" t="n">
        <v>0</v>
      </c>
      <c r="E384" s="1" t="n">
        <v>0</v>
      </c>
      <c r="F384" s="1" t="n">
        <v>0</v>
      </c>
      <c r="G384" s="1" t="n">
        <v>0</v>
      </c>
      <c r="H384" s="1" t="n">
        <v>0</v>
      </c>
      <c r="I384" s="1" t="n">
        <v>0</v>
      </c>
      <c r="J384" s="1" t="n">
        <v>0</v>
      </c>
      <c r="K384" s="1" t="n">
        <v>0.154013632333544</v>
      </c>
      <c r="L384" s="1" t="n">
        <v>0.756979035277199</v>
      </c>
      <c r="M384" s="1" t="n">
        <v>0</v>
      </c>
      <c r="N384" s="1" t="n">
        <v>0</v>
      </c>
      <c r="O384" s="1" t="n">
        <v>0</v>
      </c>
      <c r="P384" s="1" t="n">
        <v>0</v>
      </c>
      <c r="Q384" s="1" t="n">
        <v>1.89220371274437</v>
      </c>
      <c r="R384" s="1" t="n">
        <v>1.70990768983194</v>
      </c>
    </row>
    <row r="385" customFormat="false" ht="15.75" hidden="false" customHeight="false" outlineLevel="0" collapsed="false">
      <c r="A385" s="1" t="s">
        <v>426</v>
      </c>
      <c r="B385" s="5" t="s">
        <v>413</v>
      </c>
      <c r="C385" s="1" t="n">
        <v>0</v>
      </c>
      <c r="D385" s="1" t="n">
        <v>0.17521175994641</v>
      </c>
      <c r="E385" s="1" t="n">
        <v>0</v>
      </c>
      <c r="F385" s="1" t="n">
        <v>0.0517246816965607</v>
      </c>
      <c r="G385" s="1" t="n">
        <v>0</v>
      </c>
      <c r="H385" s="1" t="n">
        <v>0.0514460166625802</v>
      </c>
      <c r="I385" s="1" t="n">
        <v>0.252046708052842</v>
      </c>
      <c r="J385" s="1" t="n">
        <v>0.260303438819366</v>
      </c>
      <c r="K385" s="1" t="n">
        <v>0.105312443458687</v>
      </c>
      <c r="L385" s="1" t="n">
        <v>2.21161511972913</v>
      </c>
      <c r="M385" s="1" t="n">
        <v>2.97168412539548</v>
      </c>
      <c r="N385" s="1" t="n">
        <v>2.19698718170883</v>
      </c>
      <c r="O385" s="1" t="n">
        <v>1.28329371767128</v>
      </c>
      <c r="P385" s="1" t="n">
        <v>2.40786947109808</v>
      </c>
      <c r="Q385" s="1" t="n">
        <v>3.32707722301276</v>
      </c>
      <c r="R385" s="1" t="n">
        <v>5.13436487854041</v>
      </c>
    </row>
    <row r="386" customFormat="false" ht="15.75" hidden="false" customHeight="false" outlineLevel="0" collapsed="false">
      <c r="A386" s="1" t="s">
        <v>427</v>
      </c>
      <c r="B386" s="5" t="s">
        <v>413</v>
      </c>
      <c r="C386" s="1" t="n">
        <v>0</v>
      </c>
      <c r="D386" s="1" t="n">
        <v>0</v>
      </c>
      <c r="E386" s="1" t="n">
        <v>0.274276232992047</v>
      </c>
      <c r="F386" s="1" t="n">
        <v>0.140912507337955</v>
      </c>
      <c r="G386" s="1" t="n">
        <v>0.801464427209699</v>
      </c>
      <c r="H386" s="1" t="n">
        <v>0.070076672902527</v>
      </c>
      <c r="I386" s="1" t="n">
        <v>0.343322882162513</v>
      </c>
      <c r="J386" s="1" t="n">
        <v>0.850967291350225</v>
      </c>
      <c r="K386" s="1" t="n">
        <v>0.215175424597688</v>
      </c>
      <c r="L386" s="1" t="n">
        <v>0.769156400977506</v>
      </c>
      <c r="M386" s="1" t="n">
        <v>0.934119131534572</v>
      </c>
      <c r="N386" s="1" t="n">
        <v>1.19704157554835</v>
      </c>
      <c r="O386" s="1" t="n">
        <v>0</v>
      </c>
      <c r="P386" s="1" t="n">
        <v>0.767625667127932</v>
      </c>
      <c r="Q386" s="1" t="n">
        <v>2.01419764209826</v>
      </c>
      <c r="R386" s="1" t="n">
        <v>3.60072885504778</v>
      </c>
    </row>
    <row r="387" customFormat="false" ht="15.75" hidden="false" customHeight="false" outlineLevel="0" collapsed="false">
      <c r="A387" s="1" t="s">
        <v>428</v>
      </c>
      <c r="B387" s="5" t="s">
        <v>413</v>
      </c>
      <c r="C387" s="1" t="n">
        <v>0</v>
      </c>
      <c r="D387" s="1" t="n">
        <v>0.373358964864346</v>
      </c>
      <c r="E387" s="1" t="n">
        <v>0.286047745137629</v>
      </c>
      <c r="F387" s="1" t="n">
        <v>0</v>
      </c>
      <c r="G387" s="1" t="n">
        <v>0</v>
      </c>
      <c r="H387" s="1" t="n">
        <v>0.58467404344426</v>
      </c>
      <c r="I387" s="1" t="n">
        <v>3.9386354678987</v>
      </c>
      <c r="J387" s="1" t="n">
        <v>1.25727678131895</v>
      </c>
      <c r="K387" s="1" t="n">
        <v>0.523624316510253</v>
      </c>
      <c r="L387" s="1" t="n">
        <v>0.133694567551884</v>
      </c>
      <c r="M387" s="1" t="n">
        <v>0.32473669379528</v>
      </c>
      <c r="N387" s="1" t="n">
        <v>0</v>
      </c>
      <c r="O387" s="1" t="n">
        <v>0</v>
      </c>
      <c r="P387" s="1" t="n">
        <v>0.145558359041816</v>
      </c>
      <c r="Q387" s="1" t="n">
        <v>0</v>
      </c>
      <c r="R387" s="1" t="n">
        <v>0.36108332443736</v>
      </c>
    </row>
    <row r="388" customFormat="false" ht="15.75" hidden="false" customHeight="false" outlineLevel="0" collapsed="false">
      <c r="A388" s="1" t="s">
        <v>429</v>
      </c>
      <c r="B388" s="5" t="s">
        <v>413</v>
      </c>
      <c r="C388" s="1" t="n">
        <v>1.65158650219696</v>
      </c>
      <c r="D388" s="1" t="n">
        <v>2.49378897931725</v>
      </c>
      <c r="E388" s="1" t="n">
        <v>0.53319299693654</v>
      </c>
      <c r="F388" s="1" t="n">
        <v>1.02725217849369</v>
      </c>
      <c r="G388" s="1" t="n">
        <v>0</v>
      </c>
      <c r="H388" s="1" t="n">
        <v>1.29417599516387</v>
      </c>
      <c r="I388" s="1" t="n">
        <v>0</v>
      </c>
      <c r="J388" s="1" t="n">
        <v>0.137856701198736</v>
      </c>
      <c r="K388" s="1" t="n">
        <v>2.50980615250743</v>
      </c>
      <c r="L388" s="1" t="n">
        <v>15.2639087773986</v>
      </c>
      <c r="M388" s="1" t="n">
        <v>14.8300753322429</v>
      </c>
      <c r="N388" s="1" t="n">
        <v>8.82339345336687</v>
      </c>
      <c r="O388" s="1" t="n">
        <v>3.04835099452951</v>
      </c>
      <c r="P388" s="1" t="n">
        <v>1.42443410158321</v>
      </c>
      <c r="Q388" s="1" t="n">
        <v>0</v>
      </c>
      <c r="R388" s="1" t="n">
        <v>0</v>
      </c>
    </row>
    <row r="389" customFormat="false" ht="15.75" hidden="false" customHeight="false" outlineLevel="0" collapsed="false">
      <c r="A389" s="1" t="s">
        <v>430</v>
      </c>
      <c r="B389" s="5" t="s">
        <v>413</v>
      </c>
      <c r="C389" s="1" t="n">
        <v>0</v>
      </c>
      <c r="D389" s="1" t="n">
        <v>0.0627652516691144</v>
      </c>
      <c r="E389" s="1" t="n">
        <v>0</v>
      </c>
      <c r="F389" s="1" t="n">
        <v>0</v>
      </c>
      <c r="G389" s="1" t="n">
        <v>0</v>
      </c>
      <c r="H389" s="1" t="n">
        <v>0</v>
      </c>
      <c r="I389" s="1" t="n">
        <v>0</v>
      </c>
      <c r="J389" s="1" t="n">
        <v>0</v>
      </c>
      <c r="K389" s="1" t="n">
        <v>8.82778138057267</v>
      </c>
      <c r="L389" s="1" t="n">
        <v>6.87745691003913</v>
      </c>
      <c r="M389" s="1" t="n">
        <v>6.55096533803466</v>
      </c>
      <c r="N389" s="1" t="n">
        <v>7.8701597093682</v>
      </c>
      <c r="O389" s="1" t="n">
        <v>0.865332764042157</v>
      </c>
      <c r="P389" s="1" t="n">
        <v>1.54159534803378</v>
      </c>
      <c r="Q389" s="1" t="n">
        <v>3.70795475022635</v>
      </c>
      <c r="R389" s="1" t="n">
        <v>1.4568383479464</v>
      </c>
    </row>
    <row r="390" customFormat="false" ht="15.75" hidden="false" customHeight="false" outlineLevel="0" collapsed="false">
      <c r="A390" s="1" t="s">
        <v>431</v>
      </c>
      <c r="B390" s="5" t="s">
        <v>413</v>
      </c>
      <c r="C390" s="1" t="n">
        <v>0</v>
      </c>
      <c r="D390" s="1" t="n">
        <v>0</v>
      </c>
      <c r="E390" s="1" t="n">
        <v>0</v>
      </c>
      <c r="F390" s="1" t="n">
        <v>0</v>
      </c>
      <c r="G390" s="1" t="n">
        <v>0</v>
      </c>
      <c r="H390" s="1" t="n">
        <v>0</v>
      </c>
      <c r="I390" s="1" t="n">
        <v>0</v>
      </c>
      <c r="J390" s="1" t="n">
        <v>0</v>
      </c>
      <c r="K390" s="1" t="n">
        <v>2.43198270591805</v>
      </c>
      <c r="L390" s="1" t="n">
        <v>1.17721175905423</v>
      </c>
      <c r="M390" s="1" t="n">
        <v>0.439904939850583</v>
      </c>
      <c r="N390" s="1" t="n">
        <v>4.79164607421534</v>
      </c>
      <c r="O390" s="1" t="n">
        <v>0</v>
      </c>
      <c r="P390" s="1" t="n">
        <v>1.67603680280417</v>
      </c>
      <c r="Q390" s="1" t="n">
        <v>0.355704961504272</v>
      </c>
      <c r="R390" s="1" t="n">
        <v>0.19565677812536</v>
      </c>
    </row>
    <row r="391" customFormat="false" ht="15.75" hidden="false" customHeight="false" outlineLevel="0" collapsed="false">
      <c r="A391" s="1" t="s">
        <v>432</v>
      </c>
      <c r="B391" s="5" t="s">
        <v>413</v>
      </c>
      <c r="C391" s="1" t="n">
        <v>0.620897181277054</v>
      </c>
      <c r="D391" s="1" t="n">
        <v>0.0763093322924496</v>
      </c>
      <c r="E391" s="1" t="n">
        <v>1.05235459921685</v>
      </c>
      <c r="F391" s="1" t="n">
        <v>0.540659041312471</v>
      </c>
      <c r="G391" s="1" t="n">
        <v>5.02265101830836</v>
      </c>
      <c r="H391" s="1" t="n">
        <v>0.716995011171118</v>
      </c>
      <c r="I391" s="1" t="n">
        <v>0.439091896660477</v>
      </c>
      <c r="J391" s="1" t="n">
        <v>1.81390396314127</v>
      </c>
      <c r="K391" s="1" t="n">
        <v>5.32049549873651</v>
      </c>
      <c r="L391" s="1" t="n">
        <v>6.47609448665139</v>
      </c>
      <c r="M391" s="1" t="n">
        <v>7.56636496543003</v>
      </c>
      <c r="N391" s="1" t="n">
        <v>5.99623326067442</v>
      </c>
      <c r="O391" s="1" t="n">
        <v>10.1918551370163</v>
      </c>
      <c r="P391" s="1" t="n">
        <v>6.33676824639149</v>
      </c>
      <c r="Q391" s="1" t="n">
        <v>1.28802638692073</v>
      </c>
      <c r="R391" s="1" t="n">
        <v>4.87082400280501</v>
      </c>
    </row>
    <row r="392" customFormat="false" ht="15.75" hidden="false" customHeight="false" outlineLevel="0" collapsed="false">
      <c r="A392" s="1" t="s">
        <v>433</v>
      </c>
      <c r="B392" s="5" t="s">
        <v>413</v>
      </c>
      <c r="C392" s="1" t="n">
        <v>0.349025042729705</v>
      </c>
      <c r="D392" s="1" t="n">
        <v>0.51474934209108</v>
      </c>
      <c r="E392" s="1" t="n">
        <v>0</v>
      </c>
      <c r="F392" s="1" t="n">
        <v>0.506534604779929</v>
      </c>
      <c r="G392" s="1" t="n">
        <v>0.460960605472087</v>
      </c>
      <c r="H392" s="1" t="n">
        <v>0.906850199040394</v>
      </c>
      <c r="I392" s="1" t="n">
        <v>4.4428825046711</v>
      </c>
      <c r="J392" s="1" t="n">
        <v>2.34519536062939</v>
      </c>
      <c r="K392" s="1" t="n">
        <v>1.23757699827783</v>
      </c>
      <c r="L392" s="1" t="n">
        <v>0.368648925912296</v>
      </c>
      <c r="M392" s="1" t="n">
        <v>0.895427806559768</v>
      </c>
      <c r="N392" s="1" t="n">
        <v>0.430297489435279</v>
      </c>
      <c r="O392" s="1" t="n">
        <v>0</v>
      </c>
      <c r="P392" s="1" t="n">
        <v>0.200681051223332</v>
      </c>
      <c r="Q392" s="1" t="n">
        <v>0</v>
      </c>
      <c r="R392" s="1" t="n">
        <v>0</v>
      </c>
    </row>
    <row r="393" customFormat="false" ht="15.75" hidden="false" customHeight="false" outlineLevel="0" collapsed="false">
      <c r="A393" s="1" t="s">
        <v>434</v>
      </c>
      <c r="B393" s="5" t="s">
        <v>435</v>
      </c>
      <c r="C393" s="1" t="n">
        <v>0.548699834616932</v>
      </c>
      <c r="D393" s="1" t="n">
        <v>0.269744616475636</v>
      </c>
      <c r="E393" s="1" t="n">
        <v>0.464993892677215</v>
      </c>
      <c r="F393" s="1" t="n">
        <v>0.4777917109273</v>
      </c>
      <c r="G393" s="1" t="n">
        <v>0</v>
      </c>
      <c r="H393" s="1" t="n">
        <v>0.356413217762387</v>
      </c>
      <c r="I393" s="1" t="n">
        <v>0</v>
      </c>
      <c r="J393" s="1" t="n">
        <v>0.0400746224414931</v>
      </c>
      <c r="K393" s="1" t="n">
        <v>0.283731315690439</v>
      </c>
      <c r="L393" s="1" t="n">
        <v>0.144887601114367</v>
      </c>
      <c r="M393" s="1" t="n">
        <v>0.175961975940233</v>
      </c>
      <c r="N393" s="1" t="n">
        <v>0.225489227021898</v>
      </c>
      <c r="O393" s="1" t="n">
        <v>0</v>
      </c>
      <c r="P393" s="1" t="n">
        <v>0.197180800329902</v>
      </c>
      <c r="Q393" s="1" t="n">
        <v>0</v>
      </c>
      <c r="R393" s="1" t="n">
        <v>0.078262711250144</v>
      </c>
    </row>
    <row r="394" customFormat="false" ht="15.75" hidden="false" customHeight="false" outlineLevel="0" collapsed="false">
      <c r="A394" s="1" t="s">
        <v>436</v>
      </c>
      <c r="B394" s="5" t="s">
        <v>437</v>
      </c>
      <c r="C394" s="1" t="n">
        <v>0.661929039890126</v>
      </c>
      <c r="D394" s="1" t="n">
        <v>2.06092286465643</v>
      </c>
      <c r="E394" s="1" t="n">
        <v>0.249310939964093</v>
      </c>
      <c r="F394" s="1" t="n">
        <v>0.192129459818023</v>
      </c>
      <c r="G394" s="1" t="n">
        <v>6.48376726955018</v>
      </c>
      <c r="H394" s="1" t="n">
        <v>7.83486911365447</v>
      </c>
      <c r="I394" s="1" t="n">
        <v>0</v>
      </c>
      <c r="J394" s="1" t="n">
        <v>0.06445918073507</v>
      </c>
      <c r="K394" s="1" t="n">
        <v>31.4247341414324</v>
      </c>
      <c r="L394" s="1" t="n">
        <v>51.1541754283525</v>
      </c>
      <c r="M394" s="1" t="n">
        <v>112.36335004772</v>
      </c>
      <c r="N394" s="1" t="n">
        <v>52.5000494248522</v>
      </c>
      <c r="O394" s="1" t="n">
        <v>121.879206600297</v>
      </c>
      <c r="P394" s="1" t="n">
        <v>145.640394426214</v>
      </c>
      <c r="Q394" s="1" t="n">
        <v>39.5923572363632</v>
      </c>
      <c r="R394" s="1" t="n">
        <v>65.5225762535573</v>
      </c>
    </row>
    <row r="395" customFormat="false" ht="15.75" hidden="false" customHeight="false" outlineLevel="0" collapsed="false">
      <c r="A395" s="1" t="s">
        <v>438</v>
      </c>
      <c r="B395" s="5" t="s">
        <v>439</v>
      </c>
      <c r="C395" s="1" t="n">
        <v>26.3042251797779</v>
      </c>
      <c r="D395" s="1" t="n">
        <v>31.4140084603918</v>
      </c>
      <c r="E395" s="1" t="n">
        <v>34.0751155136809</v>
      </c>
      <c r="F395" s="1" t="n">
        <v>24.2931258427563</v>
      </c>
      <c r="G395" s="1" t="n">
        <v>38.0738925326078</v>
      </c>
      <c r="H395" s="1" t="n">
        <v>30.7589244938781</v>
      </c>
      <c r="I395" s="1" t="n">
        <v>62.7584949596259</v>
      </c>
      <c r="J395" s="1" t="n">
        <v>41.6442118204516</v>
      </c>
      <c r="K395" s="1" t="n">
        <v>45.7320471670288</v>
      </c>
      <c r="L395" s="1" t="n">
        <v>30.7298770201351</v>
      </c>
      <c r="M395" s="1" t="n">
        <v>44.9891970917462</v>
      </c>
      <c r="N395" s="1" t="n">
        <v>36.6877066668061</v>
      </c>
      <c r="O395" s="1" t="n">
        <v>29.8543457871419</v>
      </c>
      <c r="P395" s="1" t="n">
        <v>26.2383694709263</v>
      </c>
      <c r="Q395" s="1" t="n">
        <v>8.26773694307226</v>
      </c>
      <c r="R395" s="1" t="n">
        <v>11.5208351515978</v>
      </c>
    </row>
    <row r="396" customFormat="false" ht="15.75" hidden="false" customHeight="false" outlineLevel="0" collapsed="false">
      <c r="A396" s="1" t="s">
        <v>440</v>
      </c>
      <c r="B396" s="5" t="s">
        <v>439</v>
      </c>
      <c r="C396" s="1" t="n">
        <v>462.310217653511</v>
      </c>
      <c r="D396" s="1" t="n">
        <v>325.781256408166</v>
      </c>
      <c r="E396" s="1" t="n">
        <v>557.865340227848</v>
      </c>
      <c r="F396" s="1" t="n">
        <v>455.387350121292</v>
      </c>
      <c r="G396" s="1" t="n">
        <v>259.661306339147</v>
      </c>
      <c r="H396" s="1" t="n">
        <v>224.653588997166</v>
      </c>
      <c r="I396" s="1" t="n">
        <v>191.392409073773</v>
      </c>
      <c r="J396" s="1" t="n">
        <v>134.273964922654</v>
      </c>
      <c r="K396" s="1" t="n">
        <v>53.9315596919383</v>
      </c>
      <c r="L396" s="1" t="n">
        <v>37.1535304926538</v>
      </c>
      <c r="M396" s="1" t="n">
        <v>23.2516083623256</v>
      </c>
      <c r="N396" s="1" t="n">
        <v>27.7310584875004</v>
      </c>
      <c r="O396" s="1" t="n">
        <v>6.46202161078895</v>
      </c>
      <c r="P396" s="1" t="n">
        <v>5.05630766282073</v>
      </c>
      <c r="Q396" s="1" t="n">
        <v>10.4243920564173</v>
      </c>
      <c r="R396" s="1" t="n">
        <v>8.34497986539948</v>
      </c>
    </row>
    <row r="397" customFormat="false" ht="15.75" hidden="false" customHeight="false" outlineLevel="0" collapsed="false">
      <c r="A397" s="1" t="s">
        <v>441</v>
      </c>
      <c r="B397" s="5" t="s">
        <v>439</v>
      </c>
      <c r="C397" s="1" t="n">
        <v>0</v>
      </c>
      <c r="D397" s="1" t="n">
        <v>0</v>
      </c>
      <c r="E397" s="1" t="n">
        <v>0</v>
      </c>
      <c r="F397" s="1" t="n">
        <v>0</v>
      </c>
      <c r="G397" s="1" t="n">
        <v>0</v>
      </c>
      <c r="H397" s="1" t="n">
        <v>0</v>
      </c>
      <c r="I397" s="1" t="n">
        <v>0</v>
      </c>
      <c r="J397" s="1" t="n">
        <v>0.0449142162897708</v>
      </c>
      <c r="K397" s="1" t="n">
        <v>0.408852001385876</v>
      </c>
      <c r="L397" s="1" t="n">
        <v>0.202981109293586</v>
      </c>
      <c r="M397" s="1" t="n">
        <v>0.39442389046551</v>
      </c>
      <c r="N397" s="1" t="n">
        <v>0.252720332630972</v>
      </c>
      <c r="O397" s="1" t="n">
        <v>0</v>
      </c>
      <c r="P397" s="1" t="n">
        <v>0.0441986502911509</v>
      </c>
      <c r="Q397" s="1" t="n">
        <v>0.159464604809908</v>
      </c>
      <c r="R397" s="1" t="n">
        <v>0.131571108834951</v>
      </c>
    </row>
    <row r="398" customFormat="false" ht="15.75" hidden="false" customHeight="false" outlineLevel="0" collapsed="false">
      <c r="A398" s="1" t="s">
        <v>442</v>
      </c>
      <c r="B398" s="5" t="s">
        <v>439</v>
      </c>
      <c r="C398" s="1" t="n">
        <v>236.297335122267</v>
      </c>
      <c r="D398" s="1" t="n">
        <v>188.177430182444</v>
      </c>
      <c r="E398" s="1" t="n">
        <v>267.200569084134</v>
      </c>
      <c r="F398" s="1" t="n">
        <v>162.260326482111</v>
      </c>
      <c r="G398" s="1" t="n">
        <v>159.982227176046</v>
      </c>
      <c r="H398" s="1" t="n">
        <v>144.15173868855</v>
      </c>
      <c r="I398" s="1" t="n">
        <v>55.7023224796781</v>
      </c>
      <c r="J398" s="1" t="n">
        <v>64.8155562660222</v>
      </c>
      <c r="K398" s="1" t="n">
        <v>144.751953533965</v>
      </c>
      <c r="L398" s="1" t="n">
        <v>105.075246007556</v>
      </c>
      <c r="M398" s="1" t="n">
        <v>106.066264167962</v>
      </c>
      <c r="N398" s="1" t="n">
        <v>93.3719552226251</v>
      </c>
      <c r="O398" s="1" t="n">
        <v>39.2159462547194</v>
      </c>
      <c r="P398" s="1" t="n">
        <v>37.7062112920891</v>
      </c>
      <c r="Q398" s="1" t="n">
        <v>53.2332355682042</v>
      </c>
      <c r="R398" s="1" t="n">
        <v>52.1570135186383</v>
      </c>
    </row>
    <row r="399" customFormat="false" ht="15.75" hidden="false" customHeight="false" outlineLevel="0" collapsed="false">
      <c r="A399" s="1" t="s">
        <v>443</v>
      </c>
      <c r="B399" s="5" t="s">
        <v>439</v>
      </c>
      <c r="C399" s="1" t="n">
        <v>53.2236186291022</v>
      </c>
      <c r="D399" s="1" t="n">
        <v>83.0384279582384</v>
      </c>
      <c r="E399" s="1" t="n">
        <v>52.01725683363</v>
      </c>
      <c r="F399" s="1" t="n">
        <v>74.2125123147766</v>
      </c>
      <c r="G399" s="1" t="n">
        <v>57.2966453945815</v>
      </c>
      <c r="H399" s="1" t="n">
        <v>50.7400519329619</v>
      </c>
      <c r="I399" s="1" t="n">
        <v>18.153944470247</v>
      </c>
      <c r="J399" s="1" t="n">
        <v>22.1983953090809</v>
      </c>
      <c r="K399" s="1" t="n">
        <v>22.7557376013125</v>
      </c>
      <c r="L399" s="1" t="n">
        <v>12.9694720891132</v>
      </c>
      <c r="M399" s="1" t="n">
        <v>21.0745948746987</v>
      </c>
      <c r="N399" s="1" t="n">
        <v>13.7141719190905</v>
      </c>
      <c r="O399" s="1" t="n">
        <v>12.9040447020861</v>
      </c>
      <c r="P399" s="1" t="n">
        <v>7.28157802688296</v>
      </c>
      <c r="Q399" s="1" t="n">
        <v>8.69791513217989</v>
      </c>
      <c r="R399" s="1" t="n">
        <v>8.68988576269732</v>
      </c>
    </row>
    <row r="400" customFormat="false" ht="15.75" hidden="false" customHeight="false" outlineLevel="0" collapsed="false">
      <c r="A400" s="1" t="s">
        <v>444</v>
      </c>
      <c r="B400" s="5" t="s">
        <v>439</v>
      </c>
      <c r="C400" s="1" t="n">
        <v>3.2632232410789</v>
      </c>
      <c r="D400" s="1" t="n">
        <v>3.39074409457062</v>
      </c>
      <c r="E400" s="1" t="n">
        <v>0.502801443045773</v>
      </c>
      <c r="F400" s="1" t="n">
        <v>0.301373229231176</v>
      </c>
      <c r="G400" s="1" t="n">
        <v>10.2357017262445</v>
      </c>
      <c r="H400" s="1" t="n">
        <v>6.20909866652273</v>
      </c>
      <c r="I400" s="1" t="n">
        <v>0.839169760591692</v>
      </c>
      <c r="J400" s="1" t="n">
        <v>0.519995939140246</v>
      </c>
      <c r="K400" s="1" t="n">
        <v>241.320771788661</v>
      </c>
      <c r="L400" s="1" t="n">
        <v>219.687798721527</v>
      </c>
      <c r="M400" s="1" t="n">
        <v>200.163016185224</v>
      </c>
      <c r="N400" s="1" t="n">
        <v>175.004116996235</v>
      </c>
      <c r="O400" s="1" t="n">
        <v>125.82254819532</v>
      </c>
      <c r="P400" s="1" t="n">
        <v>132.192124144053</v>
      </c>
      <c r="Q400" s="1" t="n">
        <v>117.234153582387</v>
      </c>
      <c r="R400" s="1" t="n">
        <v>135.655584838923</v>
      </c>
    </row>
    <row r="401" customFormat="false" ht="15.75" hidden="false" customHeight="false" outlineLevel="0" collapsed="false">
      <c r="A401" s="1" t="s">
        <v>445</v>
      </c>
      <c r="B401" s="5" t="s">
        <v>439</v>
      </c>
      <c r="C401" s="1" t="n">
        <v>0.859703789460536</v>
      </c>
      <c r="D401" s="1" t="n">
        <v>0.880492295682111</v>
      </c>
      <c r="E401" s="1" t="n">
        <v>0.161900707571824</v>
      </c>
      <c r="F401" s="1" t="n">
        <v>0</v>
      </c>
      <c r="G401" s="1" t="n">
        <v>1.23003698407552</v>
      </c>
      <c r="H401" s="1" t="n">
        <v>0.744571742370008</v>
      </c>
      <c r="I401" s="1" t="n">
        <v>0.202657798458682</v>
      </c>
      <c r="J401" s="1" t="n">
        <v>0.041859322226337</v>
      </c>
      <c r="K401" s="1" t="n">
        <v>72.1442254364484</v>
      </c>
      <c r="L401" s="1" t="n">
        <v>57.8497476344108</v>
      </c>
      <c r="M401" s="1" t="n">
        <v>46.3171814887863</v>
      </c>
      <c r="N401" s="1" t="n">
        <v>44.5742904582377</v>
      </c>
      <c r="O401" s="1" t="n">
        <v>49.9830831086822</v>
      </c>
      <c r="P401" s="1" t="n">
        <v>24.5918785033308</v>
      </c>
      <c r="Q401" s="1" t="n">
        <v>39.8297390417026</v>
      </c>
      <c r="R401" s="1" t="n">
        <v>44.4709637626729</v>
      </c>
    </row>
    <row r="402" customFormat="false" ht="15.75" hidden="false" customHeight="false" outlineLevel="0" collapsed="false">
      <c r="A402" s="1" t="s">
        <v>446</v>
      </c>
      <c r="B402" s="5" t="s">
        <v>439</v>
      </c>
      <c r="C402" s="1" t="n">
        <v>1.37649202245086</v>
      </c>
      <c r="D402" s="1" t="n">
        <v>2.85714803362914</v>
      </c>
      <c r="E402" s="1" t="n">
        <v>3.11067651626763</v>
      </c>
      <c r="F402" s="1" t="n">
        <v>0.843465487959386</v>
      </c>
      <c r="G402" s="1" t="n">
        <v>0.151495479888298</v>
      </c>
      <c r="H402" s="1" t="n">
        <v>2.16353399546341</v>
      </c>
      <c r="I402" s="1" t="n">
        <v>0</v>
      </c>
      <c r="J402" s="1" t="n">
        <v>0</v>
      </c>
      <c r="K402" s="1" t="n">
        <v>0.225962092382187</v>
      </c>
      <c r="L402" s="1" t="n">
        <v>0.242314181638981</v>
      </c>
      <c r="M402" s="1" t="n">
        <v>0.392378477031808</v>
      </c>
      <c r="N402" s="1" t="n">
        <v>0.754229307324759</v>
      </c>
      <c r="O402" s="1" t="n">
        <v>0.161969426718133</v>
      </c>
      <c r="P402" s="1" t="n">
        <v>0.0879388876147187</v>
      </c>
      <c r="Q402" s="1" t="n">
        <v>0</v>
      </c>
      <c r="R402" s="1" t="n">
        <v>0</v>
      </c>
    </row>
    <row r="403" customFormat="false" ht="15.75" hidden="false" customHeight="false" outlineLevel="0" collapsed="false">
      <c r="A403" s="1" t="s">
        <v>447</v>
      </c>
      <c r="B403" s="5" t="s">
        <v>439</v>
      </c>
      <c r="C403" s="1" t="n">
        <v>0.312366631357388</v>
      </c>
      <c r="D403" s="1" t="n">
        <v>0.230342379911896</v>
      </c>
      <c r="E403" s="1" t="n">
        <v>0.176476058121097</v>
      </c>
      <c r="F403" s="1" t="n">
        <v>0.226666411847682</v>
      </c>
      <c r="G403" s="1" t="n">
        <v>1.28920469425391</v>
      </c>
      <c r="H403" s="1" t="n">
        <v>0.0901781015815396</v>
      </c>
      <c r="I403" s="1" t="n">
        <v>0</v>
      </c>
      <c r="J403" s="1" t="n">
        <v>0</v>
      </c>
      <c r="K403" s="1" t="n">
        <v>6.59940938159316</v>
      </c>
      <c r="L403" s="1" t="n">
        <v>4.20659985759675</v>
      </c>
      <c r="M403" s="1" t="n">
        <v>6.81173191945158</v>
      </c>
      <c r="N403" s="1" t="n">
        <v>8.2155298247696</v>
      </c>
      <c r="O403" s="1" t="n">
        <v>6.91373574280527</v>
      </c>
      <c r="P403" s="1" t="n">
        <v>3.86147184264772</v>
      </c>
      <c r="Q403" s="1" t="n">
        <v>3.07796243829469</v>
      </c>
      <c r="R403" s="1" t="n">
        <v>3.3860883543531</v>
      </c>
    </row>
    <row r="404" customFormat="false" ht="15.75" hidden="false" customHeight="false" outlineLevel="0" collapsed="false">
      <c r="A404" s="1" t="s">
        <v>448</v>
      </c>
      <c r="B404" s="5" t="s">
        <v>439</v>
      </c>
      <c r="C404" s="1" t="n">
        <v>0.370045371526475</v>
      </c>
      <c r="D404" s="1" t="n">
        <v>0.0909584261955171</v>
      </c>
      <c r="E404" s="1" t="n">
        <v>0.0418124997597663</v>
      </c>
      <c r="F404" s="1" t="n">
        <v>0</v>
      </c>
      <c r="G404" s="1" t="n">
        <v>0.0488722348336153</v>
      </c>
      <c r="H404" s="1" t="n">
        <v>0.117512513593761</v>
      </c>
      <c r="I404" s="1" t="n">
        <v>0</v>
      </c>
      <c r="J404" s="1" t="n">
        <v>0</v>
      </c>
      <c r="K404" s="1" t="n">
        <v>13.8427723279765</v>
      </c>
      <c r="L404" s="1" t="n">
        <v>11.4128526950564</v>
      </c>
      <c r="M404" s="1" t="n">
        <v>15.9966436220196</v>
      </c>
      <c r="N404" s="1" t="n">
        <v>15.465604433649</v>
      </c>
      <c r="O404" s="1" t="n">
        <v>21.2244032262015</v>
      </c>
      <c r="P404" s="1" t="n">
        <v>16.4362690965082</v>
      </c>
      <c r="Q404" s="1" t="n">
        <v>18.576992870331</v>
      </c>
      <c r="R404" s="1" t="n">
        <v>12.7518139058265</v>
      </c>
    </row>
    <row r="405" customFormat="false" ht="15.75" hidden="false" customHeight="false" outlineLevel="0" collapsed="false">
      <c r="A405" s="1" t="s">
        <v>449</v>
      </c>
      <c r="B405" s="5" t="s">
        <v>439</v>
      </c>
      <c r="C405" s="1" t="n">
        <v>0</v>
      </c>
      <c r="D405" s="1" t="n">
        <v>0.0479034354699298</v>
      </c>
      <c r="E405" s="1" t="n">
        <v>0</v>
      </c>
      <c r="F405" s="1" t="n">
        <v>0</v>
      </c>
      <c r="G405" s="1" t="n">
        <v>0</v>
      </c>
      <c r="H405" s="1" t="n">
        <v>0</v>
      </c>
      <c r="I405" s="1" t="n">
        <v>0</v>
      </c>
      <c r="J405" s="1" t="n">
        <v>0</v>
      </c>
      <c r="K405" s="1" t="n">
        <v>2.4185907306652</v>
      </c>
      <c r="L405" s="1" t="n">
        <v>0.463145663253801</v>
      </c>
      <c r="M405" s="1" t="n">
        <v>0.249990031897468</v>
      </c>
      <c r="N405" s="1" t="n">
        <v>1.92212182505451</v>
      </c>
      <c r="O405" s="1" t="n">
        <v>0.742990149962959</v>
      </c>
      <c r="P405" s="1" t="n">
        <v>0.112054287412147</v>
      </c>
      <c r="Q405" s="1" t="n">
        <v>0</v>
      </c>
      <c r="R405" s="1" t="n">
        <v>0.111188213119698</v>
      </c>
    </row>
    <row r="406" customFormat="false" ht="15.75" hidden="false" customHeight="false" outlineLevel="0" collapsed="false">
      <c r="A406" s="1" t="s">
        <v>450</v>
      </c>
      <c r="B406" s="5" t="s">
        <v>439</v>
      </c>
      <c r="C406" s="1" t="n">
        <v>1.36939060187072</v>
      </c>
      <c r="D406" s="1" t="n">
        <v>1.72040472287879</v>
      </c>
      <c r="E406" s="1" t="n">
        <v>0</v>
      </c>
      <c r="F406" s="1" t="n">
        <v>0.17665557669711</v>
      </c>
      <c r="G406" s="1" t="n">
        <v>2.81332620605406</v>
      </c>
      <c r="H406" s="1" t="n">
        <v>1.80096446808567</v>
      </c>
      <c r="I406" s="1" t="n">
        <v>0.860816444011942</v>
      </c>
      <c r="J406" s="1" t="n">
        <v>1.64467904482585</v>
      </c>
      <c r="K406" s="1" t="n">
        <v>85.5574861747929</v>
      </c>
      <c r="L406" s="1" t="n">
        <v>55.7661538149822</v>
      </c>
      <c r="M406" s="1" t="n">
        <v>74.7528232612133</v>
      </c>
      <c r="N406" s="1" t="n">
        <v>51.9609192766992</v>
      </c>
      <c r="O406" s="1" t="n">
        <v>64.0023512728769</v>
      </c>
      <c r="P406" s="1" t="n">
        <v>47.2857530957945</v>
      </c>
      <c r="Q406" s="1" t="n">
        <v>39.2969873378459</v>
      </c>
      <c r="R406" s="1" t="n">
        <v>40.7134333047718</v>
      </c>
    </row>
    <row r="407" customFormat="false" ht="15.75" hidden="false" customHeight="false" outlineLevel="0" collapsed="false">
      <c r="A407" s="1" t="s">
        <v>451</v>
      </c>
      <c r="B407" s="5" t="s">
        <v>439</v>
      </c>
      <c r="C407" s="1" t="n">
        <v>0.216857471401912</v>
      </c>
      <c r="D407" s="1" t="n">
        <v>0.266521564992012</v>
      </c>
      <c r="E407" s="1" t="n">
        <v>0</v>
      </c>
      <c r="F407" s="1" t="n">
        <v>0</v>
      </c>
      <c r="G407" s="1" t="n">
        <v>0</v>
      </c>
      <c r="H407" s="1" t="n">
        <v>0</v>
      </c>
      <c r="I407" s="1" t="n">
        <v>0</v>
      </c>
      <c r="J407" s="1" t="n">
        <v>0</v>
      </c>
      <c r="K407" s="1" t="n">
        <v>4.29322437239578</v>
      </c>
      <c r="L407" s="1" t="n">
        <v>0.572625629404209</v>
      </c>
      <c r="M407" s="1" t="n">
        <v>1.39087591276287</v>
      </c>
      <c r="N407" s="1" t="n">
        <v>3.56471939777265</v>
      </c>
      <c r="O407" s="1" t="n">
        <v>0</v>
      </c>
      <c r="P407" s="1" t="n">
        <v>0.498751436128576</v>
      </c>
      <c r="Q407" s="1" t="n">
        <v>0.224931078598289</v>
      </c>
      <c r="R407" s="1" t="n">
        <v>0.0618620695543418</v>
      </c>
    </row>
    <row r="408" customFormat="false" ht="15.75" hidden="false" customHeight="false" outlineLevel="0" collapsed="false">
      <c r="A408" s="1" t="s">
        <v>452</v>
      </c>
      <c r="B408" s="5" t="s">
        <v>439</v>
      </c>
      <c r="C408" s="1" t="n">
        <v>0.199499094322391</v>
      </c>
      <c r="D408" s="1" t="n">
        <v>0.0490375641563656</v>
      </c>
      <c r="E408" s="1" t="n">
        <v>0</v>
      </c>
      <c r="F408" s="1" t="n">
        <v>0.115811970517891</v>
      </c>
      <c r="G408" s="1" t="n">
        <v>0</v>
      </c>
      <c r="H408" s="1" t="n">
        <v>0.115188037307649</v>
      </c>
      <c r="I408" s="1" t="n">
        <v>0</v>
      </c>
      <c r="J408" s="1" t="n">
        <v>0</v>
      </c>
      <c r="K408" s="1" t="n">
        <v>1.00213041602373</v>
      </c>
      <c r="L408" s="1" t="n">
        <v>1.42233234126646</v>
      </c>
      <c r="M408" s="1" t="n">
        <v>1.53545174044803</v>
      </c>
      <c r="N408" s="1" t="n">
        <v>0.90182980029333</v>
      </c>
      <c r="O408" s="1" t="n">
        <v>1.09861652638892</v>
      </c>
      <c r="P408" s="1" t="n">
        <v>0.458828829628994</v>
      </c>
      <c r="Q408" s="1" t="n">
        <v>0.206926448857051</v>
      </c>
      <c r="R408" s="1" t="n">
        <v>0.512192828418361</v>
      </c>
    </row>
    <row r="409" customFormat="false" ht="15.75" hidden="false" customHeight="false" outlineLevel="0" collapsed="false">
      <c r="A409" s="1" t="s">
        <v>453</v>
      </c>
      <c r="B409" s="5" t="s">
        <v>439</v>
      </c>
      <c r="C409" s="1" t="n">
        <v>53.0620289857064</v>
      </c>
      <c r="D409" s="1" t="n">
        <v>44.4669485705835</v>
      </c>
      <c r="E409" s="1" t="n">
        <v>46.5707272428881</v>
      </c>
      <c r="F409" s="1" t="n">
        <v>61.033393031843</v>
      </c>
      <c r="G409" s="1" t="n">
        <v>81.2433423617242</v>
      </c>
      <c r="H409" s="1" t="n">
        <v>56.1446093475627</v>
      </c>
      <c r="I409" s="1" t="n">
        <v>38.3975759004351</v>
      </c>
      <c r="J409" s="1" t="n">
        <v>42.467362450866</v>
      </c>
      <c r="K409" s="1" t="n">
        <v>2.33361799396321</v>
      </c>
      <c r="L409" s="1" t="n">
        <v>1.62922773219608</v>
      </c>
      <c r="M409" s="1" t="n">
        <v>0.316584308176989</v>
      </c>
      <c r="N409" s="1" t="n">
        <v>0.202845957362795</v>
      </c>
      <c r="O409" s="1" t="n">
        <v>0</v>
      </c>
      <c r="P409" s="1" t="n">
        <v>0</v>
      </c>
      <c r="Q409" s="1" t="n">
        <v>0</v>
      </c>
      <c r="R409" s="1" t="n">
        <v>0</v>
      </c>
    </row>
    <row r="410" customFormat="false" ht="15.75" hidden="false" customHeight="false" outlineLevel="0" collapsed="false">
      <c r="A410" s="1" t="s">
        <v>454</v>
      </c>
      <c r="B410" s="5" t="s">
        <v>439</v>
      </c>
      <c r="C410" s="1" t="n">
        <v>6.20897181277054</v>
      </c>
      <c r="D410" s="1" t="n">
        <v>4.63306660347016</v>
      </c>
      <c r="E410" s="1" t="n">
        <v>5.51233361494543</v>
      </c>
      <c r="F410" s="1" t="n">
        <v>7.27315138908443</v>
      </c>
      <c r="G410" s="1" t="n">
        <v>7.02878276614581</v>
      </c>
      <c r="H410" s="1" t="n">
        <v>4.73728846666632</v>
      </c>
      <c r="I410" s="1" t="n">
        <v>0.313637069043198</v>
      </c>
      <c r="J410" s="1" t="n">
        <v>0.583040559581122</v>
      </c>
      <c r="K410" s="1" t="n">
        <v>0.131046687160998</v>
      </c>
      <c r="L410" s="1" t="n">
        <v>0.644096196683231</v>
      </c>
      <c r="M410" s="1" t="n">
        <v>0.853349432191357</v>
      </c>
      <c r="N410" s="1" t="n">
        <v>0.0911281650558423</v>
      </c>
      <c r="O410" s="1" t="n">
        <v>0</v>
      </c>
      <c r="P410" s="1" t="n">
        <v>0.0637501835653067</v>
      </c>
      <c r="Q410" s="1" t="n">
        <v>0.230004711950131</v>
      </c>
      <c r="R410" s="1" t="n">
        <v>0.18977236374565</v>
      </c>
    </row>
    <row r="411" customFormat="false" ht="15.75" hidden="false" customHeight="false" outlineLevel="0" collapsed="false">
      <c r="A411" s="1" t="s">
        <v>455</v>
      </c>
      <c r="B411" s="5" t="s">
        <v>439</v>
      </c>
      <c r="C411" s="1" t="n">
        <v>0.58401220021109</v>
      </c>
      <c r="D411" s="1" t="n">
        <v>1.43552209263024</v>
      </c>
      <c r="E411" s="1" t="n">
        <v>1.31978464588252</v>
      </c>
      <c r="F411" s="1" t="n">
        <v>0.339027121615081</v>
      </c>
      <c r="G411" s="1" t="n">
        <v>0</v>
      </c>
      <c r="H411" s="1" t="n">
        <v>0.505800936098437</v>
      </c>
      <c r="I411" s="1" t="n">
        <v>0</v>
      </c>
      <c r="J411" s="1" t="n">
        <v>0.341229458412714</v>
      </c>
      <c r="K411" s="1" t="n">
        <v>3.45132859255697</v>
      </c>
      <c r="L411" s="1" t="n">
        <v>2.08186268432897</v>
      </c>
      <c r="M411" s="1" t="n">
        <v>4.86944279953418</v>
      </c>
      <c r="N411" s="1" t="n">
        <v>2.76001046441408</v>
      </c>
      <c r="O411" s="1" t="n">
        <v>1.54619328971023</v>
      </c>
      <c r="P411" s="1" t="n">
        <v>0.671586092212736</v>
      </c>
      <c r="Q411" s="1" t="n">
        <v>2.42301993579147</v>
      </c>
      <c r="R411" s="1" t="n">
        <v>1.66598840780009</v>
      </c>
    </row>
    <row r="412" customFormat="false" ht="15.75" hidden="false" customHeight="false" outlineLevel="0" collapsed="false">
      <c r="A412" s="1" t="s">
        <v>456</v>
      </c>
      <c r="B412" s="5" t="s">
        <v>457</v>
      </c>
      <c r="C412" s="1" t="n">
        <v>1.07245876766037</v>
      </c>
      <c r="D412" s="1" t="n">
        <v>0</v>
      </c>
      <c r="E412" s="1" t="n">
        <v>0</v>
      </c>
      <c r="F412" s="1" t="n">
        <v>0.311288538937483</v>
      </c>
      <c r="G412" s="1" t="n">
        <v>0</v>
      </c>
      <c r="H412" s="1" t="n">
        <v>0</v>
      </c>
      <c r="I412" s="1" t="n">
        <v>0</v>
      </c>
      <c r="J412" s="1" t="n">
        <v>0</v>
      </c>
      <c r="K412" s="1" t="n">
        <v>0.950684148677057</v>
      </c>
      <c r="L412" s="1" t="n">
        <v>0.849568206534245</v>
      </c>
      <c r="M412" s="1" t="n">
        <v>0</v>
      </c>
      <c r="N412" s="1" t="n">
        <v>0</v>
      </c>
      <c r="O412" s="1" t="n">
        <v>0</v>
      </c>
      <c r="P412" s="1" t="n">
        <v>0.308319069606756</v>
      </c>
      <c r="Q412" s="1" t="n">
        <v>2.22477285013581</v>
      </c>
      <c r="R412" s="1" t="n">
        <v>0.305936053068745</v>
      </c>
    </row>
    <row r="413" customFormat="false" ht="15.75" hidden="false" customHeight="false" outlineLevel="0" collapsed="false">
      <c r="A413" s="1" t="s">
        <v>458</v>
      </c>
      <c r="B413" s="5" t="s">
        <v>457</v>
      </c>
      <c r="C413" s="1" t="n">
        <v>0</v>
      </c>
      <c r="D413" s="1" t="n">
        <v>0</v>
      </c>
      <c r="E413" s="1" t="n">
        <v>0</v>
      </c>
      <c r="F413" s="1" t="n">
        <v>0</v>
      </c>
      <c r="G413" s="1" t="n">
        <v>1.53178762998168</v>
      </c>
      <c r="H413" s="1" t="n">
        <v>0.191332938374315</v>
      </c>
      <c r="I413" s="1" t="n">
        <v>11.2486463414145</v>
      </c>
      <c r="J413" s="1" t="n">
        <v>3.29152236008219</v>
      </c>
      <c r="K413" s="1" t="n">
        <v>0</v>
      </c>
      <c r="L413" s="1" t="n">
        <v>0</v>
      </c>
      <c r="M413" s="1" t="n">
        <v>0</v>
      </c>
      <c r="N413" s="1" t="n">
        <v>0</v>
      </c>
      <c r="O413" s="1" t="n">
        <v>0</v>
      </c>
      <c r="P413" s="1" t="n">
        <v>0</v>
      </c>
      <c r="Q413" s="1" t="n">
        <v>0.68742981324421</v>
      </c>
      <c r="R413" s="1" t="n">
        <v>0</v>
      </c>
    </row>
    <row r="414" customFormat="false" ht="15.75" hidden="false" customHeight="false" outlineLevel="0" collapsed="false">
      <c r="A414" s="1" t="s">
        <v>459</v>
      </c>
      <c r="B414" s="5" t="s">
        <v>457</v>
      </c>
      <c r="C414" s="1" t="n">
        <v>1.71801647246564</v>
      </c>
      <c r="D414" s="1" t="n">
        <v>3.6057441778516</v>
      </c>
      <c r="E414" s="1" t="n">
        <v>2.23988842999853</v>
      </c>
      <c r="F414" s="1" t="n">
        <v>1.26584473078013</v>
      </c>
      <c r="G414" s="1" t="n">
        <v>4.14528893998564</v>
      </c>
      <c r="H414" s="1" t="n">
        <v>3.8152273746036</v>
      </c>
      <c r="I414" s="1" t="n">
        <v>0.934586934639552</v>
      </c>
      <c r="J414" s="1" t="n">
        <v>1.15824338199088</v>
      </c>
      <c r="K414" s="1" t="n">
        <v>0.546696635161564</v>
      </c>
      <c r="L414" s="1" t="n">
        <v>0.593238441455951</v>
      </c>
      <c r="M414" s="1" t="n">
        <v>1.18665918053794</v>
      </c>
      <c r="N414" s="1" t="n">
        <v>1.52066297237322</v>
      </c>
      <c r="O414" s="1" t="n">
        <v>2.40721163514677</v>
      </c>
      <c r="P414" s="1" t="n">
        <v>0.683874261935822</v>
      </c>
      <c r="Q414" s="1" t="n">
        <v>0.548301001153709</v>
      </c>
      <c r="R414" s="1" t="n">
        <v>0.716287921113155</v>
      </c>
    </row>
    <row r="415" customFormat="false" ht="15.75" hidden="false" customHeight="false" outlineLevel="0" collapsed="false">
      <c r="A415" s="1" t="s">
        <v>460</v>
      </c>
      <c r="B415" s="5" t="s">
        <v>457</v>
      </c>
      <c r="C415" s="1" t="n">
        <v>0.62676161746385</v>
      </c>
      <c r="D415" s="1" t="n">
        <v>1.59195501960754</v>
      </c>
      <c r="E415" s="1" t="n">
        <v>3.54098064671551</v>
      </c>
      <c r="F415" s="1" t="n">
        <v>2.668187476607</v>
      </c>
      <c r="G415" s="1" t="n">
        <v>0.413884935609826</v>
      </c>
      <c r="H415" s="1" t="n">
        <v>2.1109873779315</v>
      </c>
      <c r="I415" s="1" t="n">
        <v>4.72788441268424</v>
      </c>
      <c r="J415" s="1" t="n">
        <v>4.82172936601247</v>
      </c>
      <c r="K415" s="1" t="n">
        <v>0.185198210781245</v>
      </c>
      <c r="L415" s="1" t="n">
        <v>0.165500299974204</v>
      </c>
      <c r="M415" s="1" t="n">
        <v>0</v>
      </c>
      <c r="N415" s="1" t="n">
        <v>0.257568863215687</v>
      </c>
      <c r="O415" s="1" t="n">
        <v>0</v>
      </c>
      <c r="P415" s="1" t="n">
        <v>0.300310782084503</v>
      </c>
      <c r="Q415" s="1" t="n">
        <v>0</v>
      </c>
      <c r="R415" s="1" t="n">
        <v>0.178793797247968</v>
      </c>
    </row>
    <row r="416" customFormat="false" ht="15.75" hidden="false" customHeight="false" outlineLevel="0" collapsed="false">
      <c r="A416" s="1" t="s">
        <v>461</v>
      </c>
      <c r="B416" s="5" t="s">
        <v>457</v>
      </c>
      <c r="C416" s="1" t="n">
        <v>0.468136763661271</v>
      </c>
      <c r="D416" s="1" t="n">
        <v>2.30139256120086</v>
      </c>
      <c r="E416" s="1" t="n">
        <v>2.11584522593865</v>
      </c>
      <c r="F416" s="1" t="n">
        <v>1.9023188490624</v>
      </c>
      <c r="G416" s="1" t="n">
        <v>6.49186186039856</v>
      </c>
      <c r="H416" s="1" t="n">
        <v>2.56780951421403</v>
      </c>
      <c r="I416" s="1" t="n">
        <v>3.31061350656709</v>
      </c>
      <c r="J416" s="1" t="n">
        <v>2.59848940751586</v>
      </c>
      <c r="K416" s="1" t="n">
        <v>3.59650352541849</v>
      </c>
      <c r="L416" s="1" t="n">
        <v>7.5404797167259</v>
      </c>
      <c r="M416" s="1" t="n">
        <v>2.40202062394604</v>
      </c>
      <c r="N416" s="1" t="n">
        <v>4.23239699926023</v>
      </c>
      <c r="O416" s="1" t="n">
        <v>3.17288680148791</v>
      </c>
      <c r="P416" s="1" t="n">
        <v>5.65251627612386</v>
      </c>
      <c r="Q416" s="1" t="n">
        <v>4.85565503005831</v>
      </c>
      <c r="R416" s="1" t="n">
        <v>6.81071927664943</v>
      </c>
    </row>
    <row r="417" customFormat="false" ht="15.75" hidden="false" customHeight="false" outlineLevel="0" collapsed="false">
      <c r="A417" s="1" t="s">
        <v>462</v>
      </c>
      <c r="B417" s="5" t="s">
        <v>457</v>
      </c>
      <c r="C417" s="1" t="n">
        <v>1.39116113729529</v>
      </c>
      <c r="D417" s="1" t="n">
        <v>1.77815142228633</v>
      </c>
      <c r="E417" s="1" t="n">
        <v>1.57191331644027</v>
      </c>
      <c r="F417" s="1" t="n">
        <v>2.90731748630291</v>
      </c>
      <c r="G417" s="1" t="n">
        <v>0.734927757780969</v>
      </c>
      <c r="H417" s="1" t="n">
        <v>1.84744587194445</v>
      </c>
      <c r="I417" s="1" t="n">
        <v>0</v>
      </c>
      <c r="J417" s="1" t="n">
        <v>0.0812834323105757</v>
      </c>
      <c r="K417" s="1" t="n">
        <v>0</v>
      </c>
      <c r="L417" s="1" t="n">
        <v>0.0734689486782759</v>
      </c>
      <c r="M417" s="1" t="n">
        <v>0</v>
      </c>
      <c r="N417" s="1" t="n">
        <v>0</v>
      </c>
      <c r="O417" s="1" t="n">
        <v>0</v>
      </c>
      <c r="P417" s="1" t="n">
        <v>0</v>
      </c>
      <c r="Q417" s="1" t="n">
        <v>0</v>
      </c>
      <c r="R417" s="1" t="n">
        <v>0</v>
      </c>
    </row>
    <row r="418" customFormat="false" ht="15.75" hidden="false" customHeight="false" outlineLevel="0" collapsed="false">
      <c r="A418" s="1" t="s">
        <v>463</v>
      </c>
      <c r="B418" s="5" t="s">
        <v>457</v>
      </c>
      <c r="C418" s="1" t="n">
        <v>1.3284962212009</v>
      </c>
      <c r="D418" s="1" t="n">
        <v>0.522478311191547</v>
      </c>
      <c r="E418" s="1" t="n">
        <v>0.900663846176587</v>
      </c>
      <c r="F418" s="1" t="n">
        <v>1.07969448190028</v>
      </c>
      <c r="G418" s="1" t="n">
        <v>2.54410802637241</v>
      </c>
      <c r="H418" s="1" t="n">
        <v>0.383527736831398</v>
      </c>
      <c r="I418" s="1" t="n">
        <v>0</v>
      </c>
      <c r="J418" s="1" t="n">
        <v>0</v>
      </c>
      <c r="K418" s="1" t="n">
        <v>0.0785099522180752</v>
      </c>
      <c r="L418" s="1" t="n">
        <v>0</v>
      </c>
      <c r="M418" s="1" t="n">
        <v>0</v>
      </c>
      <c r="N418" s="1" t="n">
        <v>0</v>
      </c>
      <c r="O418" s="1" t="n">
        <v>0</v>
      </c>
      <c r="P418" s="1" t="n">
        <v>0</v>
      </c>
      <c r="Q418" s="1" t="n">
        <v>0</v>
      </c>
      <c r="R418" s="1" t="n">
        <v>0</v>
      </c>
    </row>
    <row r="419" customFormat="false" ht="15.75" hidden="false" customHeight="false" outlineLevel="0" collapsed="false">
      <c r="A419" s="1" t="s">
        <v>464</v>
      </c>
      <c r="B419" s="5" t="s">
        <v>457</v>
      </c>
      <c r="C419" s="1" t="n">
        <v>0.140552578764067</v>
      </c>
      <c r="D419" s="1" t="n">
        <v>0.483676307937846</v>
      </c>
      <c r="E419" s="1" t="n">
        <v>0.317628870295794</v>
      </c>
      <c r="F419" s="1" t="n">
        <v>0.0407963533953016</v>
      </c>
      <c r="G419" s="1" t="n">
        <v>0</v>
      </c>
      <c r="H419" s="1" t="n">
        <v>0.608648465598993</v>
      </c>
      <c r="I419" s="1" t="n">
        <v>0.39758916774658</v>
      </c>
      <c r="J419" s="1" t="n">
        <v>0.287429579544625</v>
      </c>
      <c r="K419" s="1" t="n">
        <v>0.207655393873066</v>
      </c>
      <c r="L419" s="1" t="n">
        <v>0.185568909290641</v>
      </c>
      <c r="M419" s="1" t="n">
        <v>0.360589275556634</v>
      </c>
      <c r="N419" s="1" t="n">
        <v>0.231041384319498</v>
      </c>
      <c r="O419" s="1" t="n">
        <v>2.14339970187885</v>
      </c>
      <c r="P419" s="1" t="n">
        <v>3.11135327986802</v>
      </c>
      <c r="Q419" s="1" t="n">
        <v>0.437356060689922</v>
      </c>
      <c r="R419" s="1" t="n">
        <v>1.92455404313301</v>
      </c>
    </row>
    <row r="420" customFormat="false" ht="15.75" hidden="false" customHeight="false" outlineLevel="0" collapsed="false">
      <c r="A420" s="1" t="s">
        <v>465</v>
      </c>
      <c r="B420" s="5" t="s">
        <v>457</v>
      </c>
      <c r="C420" s="1" t="n">
        <v>3.91990467293583</v>
      </c>
      <c r="D420" s="1" t="n">
        <v>7.15762218084876</v>
      </c>
      <c r="E420" s="1" t="n">
        <v>5.06195883167601</v>
      </c>
      <c r="F420" s="1" t="n">
        <v>1.13777931162276</v>
      </c>
      <c r="G420" s="1" t="n">
        <v>14.7915839857182</v>
      </c>
      <c r="H420" s="1" t="n">
        <v>12.9331378597322</v>
      </c>
      <c r="I420" s="1" t="n">
        <v>3.16813140628446</v>
      </c>
      <c r="J420" s="1" t="n">
        <v>6.38023498427696</v>
      </c>
      <c r="K420" s="1" t="n">
        <v>4.9640153332821</v>
      </c>
      <c r="L420" s="1" t="n">
        <v>18.6313533901339</v>
      </c>
      <c r="M420" s="1" t="n">
        <v>24.4230767871476</v>
      </c>
      <c r="N420" s="1" t="n">
        <v>10.3557354656813</v>
      </c>
      <c r="O420" s="1" t="n">
        <v>32.1424226830319</v>
      </c>
      <c r="P420" s="1" t="n">
        <v>32.1978775222245</v>
      </c>
      <c r="Q420" s="1" t="n">
        <v>15.1017017833586</v>
      </c>
      <c r="R420" s="1" t="n">
        <v>17.5719600101194</v>
      </c>
    </row>
    <row r="421" customFormat="false" ht="15.75" hidden="false" customHeight="false" outlineLevel="0" collapsed="false">
      <c r="A421" s="1" t="s">
        <v>466</v>
      </c>
      <c r="B421" s="5" t="s">
        <v>457</v>
      </c>
      <c r="C421" s="1" t="n">
        <v>0</v>
      </c>
      <c r="D421" s="1" t="n">
        <v>0.497811953152461</v>
      </c>
      <c r="E421" s="1" t="n">
        <v>0</v>
      </c>
      <c r="F421" s="1" t="n">
        <v>0.146960254434005</v>
      </c>
      <c r="G421" s="1" t="n">
        <v>0</v>
      </c>
      <c r="H421" s="1" t="n">
        <v>0.438505532583195</v>
      </c>
      <c r="I421" s="1" t="n">
        <v>0.716115539617946</v>
      </c>
      <c r="J421" s="1" t="n">
        <v>1.40519169676824</v>
      </c>
      <c r="K421" s="1" t="n">
        <v>0.149606947574358</v>
      </c>
      <c r="L421" s="1" t="n">
        <v>0.601625553983478</v>
      </c>
      <c r="M421" s="1" t="n">
        <v>1.29894677518112</v>
      </c>
      <c r="N421" s="1" t="n">
        <v>0.208069458410764</v>
      </c>
      <c r="O421" s="1" t="n">
        <v>1.01876220530607</v>
      </c>
      <c r="P421" s="1" t="n">
        <v>0.218337538562724</v>
      </c>
      <c r="Q421" s="1" t="n">
        <v>2.62580486604012</v>
      </c>
      <c r="R421" s="1" t="n">
        <v>2.02206661684921</v>
      </c>
    </row>
    <row r="422" customFormat="false" ht="15.75" hidden="false" customHeight="false" outlineLevel="0" collapsed="false">
      <c r="A422" s="1" t="s">
        <v>467</v>
      </c>
      <c r="B422" s="5" t="s">
        <v>457</v>
      </c>
      <c r="C422" s="1" t="n">
        <v>1.38788781697224</v>
      </c>
      <c r="D422" s="1" t="n">
        <v>3.41147603189775</v>
      </c>
      <c r="E422" s="1" t="n">
        <v>1.96026837109022</v>
      </c>
      <c r="F422" s="1" t="n">
        <v>2.51777494728847</v>
      </c>
      <c r="G422" s="1" t="n">
        <v>1.03106041312212</v>
      </c>
      <c r="H422" s="1" t="n">
        <v>1.90319999288804</v>
      </c>
      <c r="I422" s="1" t="n">
        <v>0.490749766855828</v>
      </c>
      <c r="J422" s="1" t="n">
        <v>0.101365221469659</v>
      </c>
      <c r="K422" s="1" t="n">
        <v>0</v>
      </c>
      <c r="L422" s="1" t="n">
        <v>0</v>
      </c>
      <c r="M422" s="1" t="n">
        <v>0</v>
      </c>
      <c r="N422" s="1" t="n">
        <v>0</v>
      </c>
      <c r="O422" s="1" t="n">
        <v>0</v>
      </c>
      <c r="P422" s="1" t="n">
        <v>0</v>
      </c>
      <c r="Q422" s="1" t="n">
        <v>0</v>
      </c>
      <c r="R422" s="1" t="n">
        <v>0</v>
      </c>
    </row>
    <row r="423" customFormat="false" ht="15.75" hidden="false" customHeight="false" outlineLevel="0" collapsed="false">
      <c r="A423" s="1" t="s">
        <v>468</v>
      </c>
      <c r="B423" s="5" t="s">
        <v>457</v>
      </c>
      <c r="C423" s="1" t="n">
        <v>0.693943908486119</v>
      </c>
      <c r="D423" s="1" t="n">
        <v>0.426434503987218</v>
      </c>
      <c r="E423" s="1" t="n">
        <v>0.392053674218044</v>
      </c>
      <c r="F423" s="1" t="n">
        <v>0.100710997891539</v>
      </c>
      <c r="G423" s="1" t="n">
        <v>4.92617752936126</v>
      </c>
      <c r="H423" s="1" t="n">
        <v>1.90319999288804</v>
      </c>
      <c r="I423" s="1" t="n">
        <v>0.490749766855828</v>
      </c>
      <c r="J423" s="1" t="n">
        <v>0.101365221469659</v>
      </c>
      <c r="K423" s="1" t="n">
        <v>0</v>
      </c>
      <c r="L423" s="1" t="n">
        <v>0</v>
      </c>
      <c r="M423" s="1" t="n">
        <v>0</v>
      </c>
      <c r="N423" s="1" t="n">
        <v>0</v>
      </c>
      <c r="O423" s="1" t="n">
        <v>0</v>
      </c>
      <c r="P423" s="1" t="n">
        <v>0.0997502872257152</v>
      </c>
      <c r="Q423" s="1" t="n">
        <v>0</v>
      </c>
      <c r="R423" s="1" t="n">
        <v>0</v>
      </c>
    </row>
    <row r="424" customFormat="false" ht="15.75" hidden="false" customHeight="false" outlineLevel="0" collapsed="false">
      <c r="A424" s="1" t="s">
        <v>469</v>
      </c>
      <c r="B424" s="5" t="s">
        <v>457</v>
      </c>
      <c r="C424" s="1" t="n">
        <v>0</v>
      </c>
      <c r="D424" s="1" t="n">
        <v>0</v>
      </c>
      <c r="E424" s="1" t="n">
        <v>0.425873000748035</v>
      </c>
      <c r="F424" s="1" t="n">
        <v>0</v>
      </c>
      <c r="G424" s="1" t="n">
        <v>0.684445499658634</v>
      </c>
      <c r="H424" s="1" t="n">
        <v>0.435236588250839</v>
      </c>
      <c r="I424" s="1" t="n">
        <v>0.266541406918501</v>
      </c>
      <c r="J424" s="1" t="n">
        <v>0.0550545931304858</v>
      </c>
      <c r="K424" s="1" t="n">
        <v>0</v>
      </c>
      <c r="L424" s="1" t="n">
        <v>0</v>
      </c>
      <c r="M424" s="1" t="n">
        <v>0</v>
      </c>
      <c r="N424" s="1" t="n">
        <v>0</v>
      </c>
      <c r="O424" s="1" t="n">
        <v>0</v>
      </c>
      <c r="P424" s="1" t="n">
        <v>0</v>
      </c>
      <c r="Q424" s="1" t="n">
        <v>0.195467263190846</v>
      </c>
      <c r="R424" s="1" t="n">
        <v>0</v>
      </c>
    </row>
    <row r="425" customFormat="false" ht="15.75" hidden="false" customHeight="false" outlineLevel="0" collapsed="false">
      <c r="A425" s="1" t="s">
        <v>470</v>
      </c>
      <c r="B425" s="5" t="s">
        <v>457</v>
      </c>
      <c r="C425" s="1" t="n">
        <v>0</v>
      </c>
      <c r="D425" s="1" t="n">
        <v>0</v>
      </c>
      <c r="E425" s="1" t="n">
        <v>0</v>
      </c>
      <c r="F425" s="1" t="n">
        <v>0.0778221347343708</v>
      </c>
      <c r="G425" s="1" t="n">
        <v>0</v>
      </c>
      <c r="H425" s="1" t="n">
        <v>0</v>
      </c>
      <c r="I425" s="1" t="n">
        <v>0.379215728934049</v>
      </c>
      <c r="J425" s="1" t="n">
        <v>0.0783276711356457</v>
      </c>
      <c r="K425" s="1" t="n">
        <v>0</v>
      </c>
      <c r="L425" s="1" t="n">
        <v>0</v>
      </c>
      <c r="M425" s="1" t="n">
        <v>0</v>
      </c>
      <c r="N425" s="1" t="n">
        <v>0</v>
      </c>
      <c r="O425" s="1" t="n">
        <v>0</v>
      </c>
      <c r="P425" s="1" t="n">
        <v>0.077079767401689</v>
      </c>
      <c r="Q425" s="1" t="n">
        <v>0</v>
      </c>
      <c r="R425" s="1" t="n">
        <v>0</v>
      </c>
    </row>
    <row r="426" customFormat="false" ht="15.75" hidden="false" customHeight="false" outlineLevel="0" collapsed="false">
      <c r="A426" s="1" t="s">
        <v>471</v>
      </c>
      <c r="B426" s="5" t="s">
        <v>457</v>
      </c>
      <c r="C426" s="1" t="n">
        <v>0</v>
      </c>
      <c r="D426" s="1" t="n">
        <v>0</v>
      </c>
      <c r="E426" s="1" t="n">
        <v>0</v>
      </c>
      <c r="F426" s="1" t="n">
        <v>0</v>
      </c>
      <c r="G426" s="1" t="n">
        <v>0</v>
      </c>
      <c r="H426" s="1" t="n">
        <v>0</v>
      </c>
      <c r="I426" s="1" t="n">
        <v>0</v>
      </c>
      <c r="J426" s="1" t="n">
        <v>0.234983013406937</v>
      </c>
      <c r="K426" s="1" t="n">
        <v>0</v>
      </c>
      <c r="L426" s="1" t="n">
        <v>0</v>
      </c>
      <c r="M426" s="1" t="n">
        <v>0</v>
      </c>
      <c r="N426" s="1" t="n">
        <v>0</v>
      </c>
      <c r="O426" s="1" t="n">
        <v>0</v>
      </c>
      <c r="P426" s="1" t="n">
        <v>0</v>
      </c>
      <c r="Q426" s="1" t="n">
        <v>0</v>
      </c>
      <c r="R426" s="1" t="n">
        <v>0</v>
      </c>
    </row>
    <row r="427" customFormat="false" ht="15.75" hidden="false" customHeight="false" outlineLevel="0" collapsed="false">
      <c r="A427" s="1" t="s">
        <v>472</v>
      </c>
      <c r="B427" s="5" t="s">
        <v>457</v>
      </c>
      <c r="C427" s="1" t="n">
        <v>0.601890124707348</v>
      </c>
      <c r="D427" s="1" t="n">
        <v>1.47946664648627</v>
      </c>
      <c r="E427" s="1" t="n">
        <v>1.36018621667485</v>
      </c>
      <c r="F427" s="1" t="n">
        <v>0.524108254333518</v>
      </c>
      <c r="G427" s="1" t="n">
        <v>1.98730465114242</v>
      </c>
      <c r="H427" s="1" t="n">
        <v>1.39009236859707</v>
      </c>
      <c r="I427" s="1" t="n">
        <v>0</v>
      </c>
      <c r="J427" s="1" t="n">
        <v>6.68182990504079</v>
      </c>
      <c r="K427" s="1" t="n">
        <v>0.177849075432783</v>
      </c>
      <c r="L427" s="1" t="n">
        <v>0.158932827753005</v>
      </c>
      <c r="M427" s="1" t="n">
        <v>0</v>
      </c>
      <c r="N427" s="1" t="n">
        <v>0.247347876580143</v>
      </c>
      <c r="O427" s="1" t="n">
        <v>0</v>
      </c>
      <c r="P427" s="1" t="n">
        <v>0</v>
      </c>
      <c r="Q427" s="1" t="n">
        <v>0</v>
      </c>
      <c r="R427" s="1" t="n">
        <v>0</v>
      </c>
    </row>
    <row r="428" customFormat="false" ht="15.75" hidden="false" customHeight="false" outlineLevel="0" collapsed="false">
      <c r="A428" s="1" t="s">
        <v>473</v>
      </c>
      <c r="B428" s="5" t="s">
        <v>474</v>
      </c>
      <c r="C428" s="1" t="n">
        <v>12.9805689030737</v>
      </c>
      <c r="D428" s="1" t="n">
        <v>12.8095956828782</v>
      </c>
      <c r="E428" s="1" t="n">
        <v>9.05910431688296</v>
      </c>
      <c r="F428" s="1" t="n">
        <v>10.5828029175996</v>
      </c>
      <c r="G428" s="1" t="n">
        <v>8.00452870165648</v>
      </c>
      <c r="H428" s="1" t="n">
        <v>8.37654365801857</v>
      </c>
      <c r="I428" s="1" t="n">
        <v>3.7798849356533</v>
      </c>
      <c r="J428" s="1" t="n">
        <v>12.6591711861299</v>
      </c>
      <c r="K428" s="1" t="n">
        <v>0.225620833558741</v>
      </c>
      <c r="L428" s="1" t="n">
        <v>0.504058806465841</v>
      </c>
      <c r="M428" s="1" t="n">
        <v>0</v>
      </c>
      <c r="N428" s="1" t="n">
        <v>0</v>
      </c>
      <c r="O428" s="1" t="n">
        <v>0</v>
      </c>
      <c r="P428" s="1" t="n">
        <v>0.054878798797319</v>
      </c>
      <c r="Q428" s="1" t="n">
        <v>0</v>
      </c>
      <c r="R428" s="1" t="n">
        <v>0</v>
      </c>
    </row>
    <row r="429" customFormat="false" ht="15.75" hidden="false" customHeight="false" outlineLevel="0" collapsed="false">
      <c r="A429" s="1" t="s">
        <v>475</v>
      </c>
      <c r="B429" s="5" t="s">
        <v>474</v>
      </c>
      <c r="C429" s="1" t="n">
        <v>39.3788733421208</v>
      </c>
      <c r="D429" s="1" t="n">
        <v>37.4926020801382</v>
      </c>
      <c r="E429" s="1" t="n">
        <v>44.0447454511663</v>
      </c>
      <c r="F429" s="1" t="n">
        <v>38.7172792908328</v>
      </c>
      <c r="G429" s="1" t="n">
        <v>14.7465842372546</v>
      </c>
      <c r="H429" s="1" t="n">
        <v>19.139222463691</v>
      </c>
      <c r="I429" s="1" t="n">
        <v>24.5347235553725</v>
      </c>
      <c r="J429" s="1" t="n">
        <v>16.8049260404939</v>
      </c>
      <c r="K429" s="1" t="n">
        <v>17.6452333961497</v>
      </c>
      <c r="L429" s="1" t="n">
        <v>17.6375145976264</v>
      </c>
      <c r="M429" s="1" t="n">
        <v>13.9391624996936</v>
      </c>
      <c r="N429" s="1" t="n">
        <v>13.3969183992461</v>
      </c>
      <c r="O429" s="1" t="n">
        <v>4.79318177620549</v>
      </c>
      <c r="P429" s="1" t="n">
        <v>3.69722332201679</v>
      </c>
      <c r="Q429" s="1" t="n">
        <v>5.48046157026412</v>
      </c>
      <c r="R429" s="1" t="n">
        <v>4.7208949259453</v>
      </c>
    </row>
    <row r="430" customFormat="false" ht="15.75" hidden="false" customHeight="false" outlineLevel="0" collapsed="false">
      <c r="A430" s="1" t="s">
        <v>476</v>
      </c>
      <c r="B430" s="5" t="s">
        <v>474</v>
      </c>
      <c r="C430" s="1" t="n">
        <v>1.08229783892331</v>
      </c>
      <c r="D430" s="1" t="n">
        <v>1.42992487346173</v>
      </c>
      <c r="E430" s="1" t="n">
        <v>0.305729929436089</v>
      </c>
      <c r="F430" s="1" t="n">
        <v>0.274876347456264</v>
      </c>
      <c r="G430" s="1" t="n">
        <v>0.0893375485375949</v>
      </c>
      <c r="H430" s="1" t="n">
        <v>0.859242874625939</v>
      </c>
      <c r="I430" s="1" t="n">
        <v>0.382694772318765</v>
      </c>
      <c r="J430" s="1" t="n">
        <v>0.90903214666598</v>
      </c>
      <c r="K430" s="1" t="n">
        <v>5.63651037690411</v>
      </c>
      <c r="L430" s="1" t="n">
        <v>3.39372620729467</v>
      </c>
      <c r="M430" s="1" t="n">
        <v>8.67702404292435</v>
      </c>
      <c r="N430" s="1" t="n">
        <v>4.39212674422814</v>
      </c>
      <c r="O430" s="1" t="n">
        <v>10.2582122879527</v>
      </c>
      <c r="P430" s="1" t="n">
        <v>7.38975751695092</v>
      </c>
      <c r="Q430" s="1" t="n">
        <v>2.806479512786</v>
      </c>
      <c r="R430" s="1" t="n">
        <v>14.240761919794</v>
      </c>
    </row>
    <row r="431" customFormat="false" ht="15.75" hidden="false" customHeight="false" outlineLevel="0" collapsed="false">
      <c r="A431" s="1" t="s">
        <v>477</v>
      </c>
      <c r="B431" s="5" t="s">
        <v>474</v>
      </c>
      <c r="C431" s="1" t="n">
        <v>3.19524473769834</v>
      </c>
      <c r="D431" s="1" t="n">
        <v>3.47820954842885</v>
      </c>
      <c r="E431" s="1" t="n">
        <v>3.78232349503564</v>
      </c>
      <c r="F431" s="1" t="n">
        <v>2.95898090967659</v>
      </c>
      <c r="G431" s="1" t="n">
        <v>0.954521391339771</v>
      </c>
      <c r="H431" s="1" t="n">
        <v>1.09814906590589</v>
      </c>
      <c r="I431" s="1" t="n">
        <v>6.88653155209554</v>
      </c>
      <c r="J431" s="1" t="n">
        <v>4.35617692953875</v>
      </c>
      <c r="K431" s="1" t="n">
        <v>10.6103871451661</v>
      </c>
      <c r="L431" s="1" t="n">
        <v>4.90163599814685</v>
      </c>
      <c r="M431" s="1" t="n">
        <v>8.58779170624905</v>
      </c>
      <c r="N431" s="1" t="n">
        <v>6.06523365805033</v>
      </c>
      <c r="O431" s="1" t="n">
        <v>20.3995409646179</v>
      </c>
      <c r="P431" s="1" t="n">
        <v>10.6294523610343</v>
      </c>
      <c r="Q431" s="1" t="n">
        <v>15.9397418518974</v>
      </c>
      <c r="R431" s="1" t="n">
        <v>13.0213539354281</v>
      </c>
    </row>
    <row r="432" customFormat="false" ht="15.75" hidden="false" customHeight="false" outlineLevel="0" collapsed="false">
      <c r="A432" s="1" t="s">
        <v>478</v>
      </c>
      <c r="B432" s="5" t="s">
        <v>474</v>
      </c>
      <c r="C432" s="1" t="n">
        <v>0</v>
      </c>
      <c r="D432" s="1" t="n">
        <v>0</v>
      </c>
      <c r="E432" s="1" t="n">
        <v>0</v>
      </c>
      <c r="F432" s="1" t="n">
        <v>0</v>
      </c>
      <c r="G432" s="1" t="n">
        <v>0</v>
      </c>
      <c r="H432" s="1" t="n">
        <v>0</v>
      </c>
      <c r="I432" s="1" t="n">
        <v>0</v>
      </c>
      <c r="J432" s="1" t="n">
        <v>0</v>
      </c>
      <c r="K432" s="1" t="n">
        <v>0.448820842723074</v>
      </c>
      <c r="L432" s="1" t="n">
        <v>0.0401083702655652</v>
      </c>
      <c r="M432" s="1" t="n">
        <v>0.194842016277168</v>
      </c>
      <c r="N432" s="1" t="n">
        <v>0.124841675046459</v>
      </c>
      <c r="O432" s="1" t="n">
        <v>0</v>
      </c>
      <c r="P432" s="1" t="n">
        <v>0</v>
      </c>
      <c r="Q432" s="1" t="n">
        <v>0.157548291962407</v>
      </c>
      <c r="R432" s="1" t="n">
        <v>0.129989996797449</v>
      </c>
    </row>
    <row r="433" customFormat="false" ht="15.75" hidden="false" customHeight="false" outlineLevel="0" collapsed="false">
      <c r="A433" s="1" t="s">
        <v>479</v>
      </c>
      <c r="B433" s="5" t="s">
        <v>474</v>
      </c>
      <c r="C433" s="1" t="n">
        <v>1.51763033159486</v>
      </c>
      <c r="D433" s="1" t="n">
        <v>2.16362480753721</v>
      </c>
      <c r="E433" s="1" t="n">
        <v>3.77259195945665</v>
      </c>
      <c r="F433" s="1" t="n">
        <v>2.68706616158299</v>
      </c>
      <c r="G433" s="1" t="n">
        <v>0.90195679364028</v>
      </c>
      <c r="H433" s="1" t="n">
        <v>2.01539549666667</v>
      </c>
      <c r="I433" s="1" t="n">
        <v>0.429300825208357</v>
      </c>
      <c r="J433" s="1" t="n">
        <v>0.354691340991603</v>
      </c>
      <c r="K433" s="1" t="n">
        <v>2.4663975555301</v>
      </c>
      <c r="L433" s="1" t="n">
        <v>0.641183552101317</v>
      </c>
      <c r="M433" s="1" t="n">
        <v>1.16804948008354</v>
      </c>
      <c r="N433" s="1" t="n">
        <v>1.68391719064595</v>
      </c>
      <c r="O433" s="1" t="n">
        <v>0.417870008107622</v>
      </c>
      <c r="P433" s="1" t="n">
        <v>0.610820798277535</v>
      </c>
      <c r="Q433" s="1" t="n">
        <v>0.944479040151994</v>
      </c>
      <c r="R433" s="1" t="n">
        <v>0.519514052380887</v>
      </c>
    </row>
    <row r="434" customFormat="false" ht="15.75" hidden="false" customHeight="false" outlineLevel="0" collapsed="false">
      <c r="A434" s="1" t="s">
        <v>480</v>
      </c>
      <c r="B434" s="5" t="s">
        <v>474</v>
      </c>
      <c r="C434" s="1" t="n">
        <v>0.190685017956854</v>
      </c>
      <c r="D434" s="1" t="n">
        <v>0.609323439964495</v>
      </c>
      <c r="E434" s="1" t="n">
        <v>1.07730266083622</v>
      </c>
      <c r="F434" s="1" t="n">
        <v>0.304412014101041</v>
      </c>
      <c r="G434" s="1" t="n">
        <v>0.755518406167074</v>
      </c>
      <c r="H434" s="1" t="n">
        <v>0.495445097967112</v>
      </c>
      <c r="I434" s="1" t="n">
        <v>1.88790589189149</v>
      </c>
      <c r="J434" s="1" t="n">
        <v>2.33970155590528</v>
      </c>
      <c r="K434" s="1" t="n">
        <v>2.22560486314753</v>
      </c>
      <c r="L434" s="1" t="n">
        <v>5.38761734423926</v>
      </c>
      <c r="M434" s="1" t="n">
        <v>5.50355210308758</v>
      </c>
      <c r="N434" s="1" t="n">
        <v>4.97601024555463</v>
      </c>
      <c r="O434" s="1" t="n">
        <v>11.2277625487458</v>
      </c>
      <c r="P434" s="1" t="n">
        <v>8.16812966194191</v>
      </c>
      <c r="Q434" s="1" t="n">
        <v>14.2404641484986</v>
      </c>
      <c r="R434" s="1" t="n">
        <v>9.05692695897747</v>
      </c>
    </row>
    <row r="435" customFormat="false" ht="15.75" hidden="false" customHeight="false" outlineLevel="0" collapsed="false">
      <c r="A435" s="1" t="s">
        <v>481</v>
      </c>
      <c r="B435" s="5" t="s">
        <v>474</v>
      </c>
      <c r="C435" s="1" t="n">
        <v>194.468837777095</v>
      </c>
      <c r="D435" s="1" t="n">
        <v>76.1409797449178</v>
      </c>
      <c r="E435" s="1" t="n">
        <v>117.907111178235</v>
      </c>
      <c r="F435" s="1" t="n">
        <v>135.501975503369</v>
      </c>
      <c r="G435" s="1" t="n">
        <v>98.0605772974842</v>
      </c>
      <c r="H435" s="1" t="n">
        <v>84.4760565481353</v>
      </c>
      <c r="I435" s="1" t="n">
        <v>9.80487678522262</v>
      </c>
      <c r="J435" s="1" t="n">
        <v>33.2561526603137</v>
      </c>
      <c r="K435" s="1" t="n">
        <v>18.8666699608591</v>
      </c>
      <c r="L435" s="1" t="n">
        <v>62.7191538865127</v>
      </c>
      <c r="M435" s="1" t="n">
        <v>11.9345756671216</v>
      </c>
      <c r="N435" s="1" t="n">
        <v>10.8705566789809</v>
      </c>
      <c r="O435" s="1" t="n">
        <v>12.1712510133107</v>
      </c>
      <c r="P435" s="1" t="n">
        <v>5.76906300346662</v>
      </c>
      <c r="Q435" s="1" t="n">
        <v>0.189220371274437</v>
      </c>
      <c r="R435" s="1" t="n">
        <v>2.18570809048083</v>
      </c>
    </row>
    <row r="436" customFormat="false" ht="15.75" hidden="false" customHeight="false" outlineLevel="0" collapsed="false">
      <c r="A436" s="1" t="s">
        <v>482</v>
      </c>
      <c r="B436" s="5" t="s">
        <v>474</v>
      </c>
      <c r="C436" s="1" t="n">
        <v>115.146361920618</v>
      </c>
      <c r="D436" s="1" t="n">
        <v>112.88217822086</v>
      </c>
      <c r="E436" s="1" t="n">
        <v>35.2464358693088</v>
      </c>
      <c r="F436" s="1" t="n">
        <v>71.985898035902</v>
      </c>
      <c r="G436" s="1" t="n">
        <v>43.9313263436547</v>
      </c>
      <c r="H436" s="1" t="n">
        <v>29.7954727710827</v>
      </c>
      <c r="I436" s="1" t="n">
        <v>1.63405254252321</v>
      </c>
      <c r="J436" s="1" t="n">
        <v>3.15015312858919</v>
      </c>
      <c r="K436" s="1" t="n">
        <v>305.134439515264</v>
      </c>
      <c r="L436" s="1" t="n">
        <v>215.784777768469</v>
      </c>
      <c r="M436" s="1" t="n">
        <v>207.47812527621</v>
      </c>
      <c r="N436" s="1" t="n">
        <v>104.451320939306</v>
      </c>
      <c r="O436" s="1" t="n">
        <v>64.2742623937972</v>
      </c>
      <c r="P436" s="1" t="n">
        <v>43.2334460335959</v>
      </c>
      <c r="Q436" s="1" t="n">
        <v>1.7974905780477</v>
      </c>
      <c r="R436" s="1" t="n">
        <v>4.72386571604514</v>
      </c>
    </row>
    <row r="437" customFormat="false" ht="15.75" hidden="false" customHeight="false" outlineLevel="0" collapsed="false">
      <c r="A437" s="1" t="s">
        <v>483</v>
      </c>
      <c r="B437" s="5" t="s">
        <v>474</v>
      </c>
      <c r="C437" s="1" t="n">
        <v>0</v>
      </c>
      <c r="D437" s="1" t="n">
        <v>0.0364902008445439</v>
      </c>
      <c r="E437" s="1" t="n">
        <v>0</v>
      </c>
      <c r="F437" s="1" t="n">
        <v>0.043089437017353</v>
      </c>
      <c r="G437" s="1" t="n">
        <v>0</v>
      </c>
      <c r="H437" s="1" t="n">
        <v>0.0857145881643325</v>
      </c>
      <c r="I437" s="1" t="n">
        <v>0</v>
      </c>
      <c r="J437" s="1" t="n">
        <v>0.346954784896149</v>
      </c>
      <c r="K437" s="1" t="n">
        <v>0.175461839520933</v>
      </c>
      <c r="L437" s="1" t="n">
        <v>0.627198004823939</v>
      </c>
      <c r="M437" s="1" t="n">
        <v>1.52342918767048</v>
      </c>
      <c r="N437" s="1" t="n">
        <v>0.122013885427118</v>
      </c>
      <c r="O437" s="1" t="n">
        <v>0.597411729453811</v>
      </c>
      <c r="P437" s="1" t="n">
        <v>0.17071357880911</v>
      </c>
      <c r="Q437" s="1" t="n">
        <v>2.30969496815693</v>
      </c>
      <c r="R437" s="1" t="n">
        <v>2.03272948012119</v>
      </c>
    </row>
    <row r="438" customFormat="false" ht="15.75" hidden="false" customHeight="false" outlineLevel="0" collapsed="false">
      <c r="A438" s="1" t="s">
        <v>484</v>
      </c>
      <c r="B438" s="5" t="s">
        <v>474</v>
      </c>
      <c r="C438" s="1" t="n">
        <v>1.22779321189218</v>
      </c>
      <c r="D438" s="1" t="n">
        <v>2.56526428417636</v>
      </c>
      <c r="E438" s="1" t="n">
        <v>3.81512768840109</v>
      </c>
      <c r="F438" s="1" t="n">
        <v>0.579110074606159</v>
      </c>
      <c r="G438" s="1" t="n">
        <v>11.2495576730931</v>
      </c>
      <c r="H438" s="1" t="n">
        <v>6.73465392106089</v>
      </c>
      <c r="I438" s="1" t="n">
        <v>3.69019989474417</v>
      </c>
      <c r="J438" s="1" t="n">
        <v>6.23224679096629</v>
      </c>
      <c r="K438" s="1" t="n">
        <v>1.90466642102689</v>
      </c>
      <c r="L438" s="1" t="n">
        <v>2.67470302664294</v>
      </c>
      <c r="M438" s="1" t="n">
        <v>3.93739720664182</v>
      </c>
      <c r="N438" s="1" t="n">
        <v>1.63983275678978</v>
      </c>
      <c r="O438" s="1" t="n">
        <v>14.8878700840414</v>
      </c>
      <c r="P438" s="1" t="n">
        <v>11.3393496501947</v>
      </c>
      <c r="Q438" s="1" t="n">
        <v>22.2863195308487</v>
      </c>
      <c r="R438" s="1" t="n">
        <v>29.0267775589378</v>
      </c>
    </row>
    <row r="439" customFormat="false" ht="15.75" hidden="false" customHeight="false" outlineLevel="0" collapsed="false">
      <c r="A439" s="1" t="s">
        <v>485</v>
      </c>
      <c r="B439" s="5" t="s">
        <v>474</v>
      </c>
      <c r="C439" s="1" t="n">
        <v>0</v>
      </c>
      <c r="D439" s="1" t="n">
        <v>0</v>
      </c>
      <c r="E439" s="1" t="n">
        <v>0</v>
      </c>
      <c r="F439" s="1" t="n">
        <v>0</v>
      </c>
      <c r="G439" s="1" t="n">
        <v>1.46066891858968</v>
      </c>
      <c r="H439" s="1" t="n">
        <v>0.0709526313138086</v>
      </c>
      <c r="I439" s="1" t="n">
        <v>0</v>
      </c>
      <c r="J439" s="1" t="n">
        <v>0</v>
      </c>
      <c r="K439" s="1" t="n">
        <v>0</v>
      </c>
      <c r="L439" s="1" t="n">
        <v>0</v>
      </c>
      <c r="M439" s="1" t="n">
        <v>0</v>
      </c>
      <c r="N439" s="1" t="n">
        <v>0</v>
      </c>
      <c r="O439" s="1" t="n">
        <v>0</v>
      </c>
      <c r="P439" s="1" t="n">
        <v>0</v>
      </c>
      <c r="Q439" s="1" t="n">
        <v>0</v>
      </c>
      <c r="R439" s="1" t="n">
        <v>0</v>
      </c>
    </row>
    <row r="440" customFormat="false" ht="15.75" hidden="false" customHeight="false" outlineLevel="0" collapsed="false">
      <c r="A440" s="1" t="s">
        <v>486</v>
      </c>
      <c r="B440" s="5" t="s">
        <v>474</v>
      </c>
      <c r="C440" s="1" t="n">
        <v>109.334505029022</v>
      </c>
      <c r="D440" s="1" t="n">
        <v>169.219106347414</v>
      </c>
      <c r="E440" s="1" t="n">
        <v>159.442380990001</v>
      </c>
      <c r="F440" s="1" t="n">
        <v>38.5456043035157</v>
      </c>
      <c r="G440" s="1" t="n">
        <v>373.156523732523</v>
      </c>
      <c r="H440" s="1" t="n">
        <v>417.248512543745</v>
      </c>
      <c r="I440" s="1" t="n">
        <v>130.441830295215</v>
      </c>
      <c r="J440" s="1" t="n">
        <v>243.724554605501</v>
      </c>
      <c r="K440" s="1" t="n">
        <v>97.6420901873286</v>
      </c>
      <c r="L440" s="1" t="n">
        <v>103.778746113106</v>
      </c>
      <c r="M440" s="1" t="n">
        <v>213.195918915432</v>
      </c>
      <c r="N440" s="1" t="n">
        <v>136.40073814969</v>
      </c>
      <c r="O440" s="1" t="n">
        <v>175.733666155061</v>
      </c>
      <c r="P440" s="1" t="n">
        <v>171.777158987952</v>
      </c>
      <c r="Q440" s="1" t="n">
        <v>57.4630556595851</v>
      </c>
      <c r="R440" s="1" t="n">
        <v>140.654522961965</v>
      </c>
    </row>
    <row r="441" customFormat="false" ht="15.75" hidden="false" customHeight="false" outlineLevel="0" collapsed="false">
      <c r="A441" s="1" t="s">
        <v>487</v>
      </c>
      <c r="B441" s="5" t="s">
        <v>474</v>
      </c>
      <c r="C441" s="1" t="n">
        <v>0</v>
      </c>
      <c r="D441" s="1" t="n">
        <v>0</v>
      </c>
      <c r="E441" s="1" t="n">
        <v>0</v>
      </c>
      <c r="F441" s="1" t="n">
        <v>0.0490101230197374</v>
      </c>
      <c r="G441" s="1" t="n">
        <v>0</v>
      </c>
      <c r="H441" s="1" t="n">
        <v>0.0487460825820059</v>
      </c>
      <c r="I441" s="1" t="n">
        <v>0</v>
      </c>
      <c r="J441" s="1" t="n">
        <v>0.0493284951808456</v>
      </c>
      <c r="K441" s="1" t="n">
        <v>2.34496042397919</v>
      </c>
      <c r="L441" s="1" t="n">
        <v>1.47134188440807</v>
      </c>
      <c r="M441" s="1" t="n">
        <v>1.51616091864533</v>
      </c>
      <c r="N441" s="1" t="n">
        <v>1.94290812977838</v>
      </c>
      <c r="O441" s="1" t="n">
        <v>2.32460128556053</v>
      </c>
      <c r="P441" s="1" t="n">
        <v>1.65044845466975</v>
      </c>
      <c r="Q441" s="1" t="n">
        <v>0.35027435140497</v>
      </c>
      <c r="R441" s="1" t="n">
        <v>0.433506716418975</v>
      </c>
    </row>
    <row r="442" customFormat="false" ht="15.75" hidden="false" customHeight="false" outlineLevel="0" collapsed="false">
      <c r="A442" s="1" t="s">
        <v>488</v>
      </c>
      <c r="B442" s="5" t="s">
        <v>474</v>
      </c>
      <c r="C442" s="1" t="n">
        <v>5.81735088421277</v>
      </c>
      <c r="D442" s="1" t="n">
        <v>9.41090091138765</v>
      </c>
      <c r="E442" s="1" t="n">
        <v>10.7005475302631</v>
      </c>
      <c r="F442" s="1" t="n">
        <v>2.51315517674298</v>
      </c>
      <c r="G442" s="1" t="n">
        <v>12.6859318923385</v>
      </c>
      <c r="H442" s="1" t="n">
        <v>13.9822249598221</v>
      </c>
      <c r="I442" s="1" t="n">
        <v>6.88850590173776</v>
      </c>
      <c r="J442" s="1" t="n">
        <v>15.3745002196985</v>
      </c>
      <c r="K442" s="1" t="n">
        <v>0.759529767100554</v>
      </c>
      <c r="L442" s="1" t="n">
        <v>2.78642783335773</v>
      </c>
      <c r="M442" s="1" t="n">
        <v>4.68559298317915</v>
      </c>
      <c r="N442" s="1" t="n">
        <v>2.61303743011041</v>
      </c>
      <c r="O442" s="1" t="n">
        <v>6.13200399335723</v>
      </c>
      <c r="P442" s="1" t="n">
        <v>6.22295369848498</v>
      </c>
      <c r="Q442" s="1" t="n">
        <v>2.2451836102288</v>
      </c>
      <c r="R442" s="1" t="n">
        <v>2.89446380483617</v>
      </c>
    </row>
    <row r="443" customFormat="false" ht="15.75" hidden="false" customHeight="false" outlineLevel="0" collapsed="false">
      <c r="A443" s="1" t="s">
        <v>489</v>
      </c>
      <c r="B443" s="5" t="s">
        <v>474</v>
      </c>
      <c r="C443" s="1" t="n">
        <v>1.25755317426165</v>
      </c>
      <c r="D443" s="1" t="n">
        <v>0.794856598294957</v>
      </c>
      <c r="E443" s="1" t="n">
        <v>0.202992257716957</v>
      </c>
      <c r="F443" s="1" t="n">
        <v>0.312868683805186</v>
      </c>
      <c r="G443" s="1" t="n">
        <v>1.30496309478062</v>
      </c>
      <c r="H443" s="1" t="n">
        <v>0.259319261654529</v>
      </c>
      <c r="I443" s="1" t="n">
        <v>0</v>
      </c>
      <c r="J443" s="1" t="n">
        <v>0.262417578423991</v>
      </c>
      <c r="K443" s="1" t="n">
        <v>0.106167772948707</v>
      </c>
      <c r="L443" s="1" t="n">
        <v>0.332064730472776</v>
      </c>
      <c r="M443" s="1" t="n">
        <v>0</v>
      </c>
      <c r="N443" s="1" t="n">
        <v>0.147655382161548</v>
      </c>
      <c r="O443" s="1" t="n">
        <v>0.114151447743886</v>
      </c>
      <c r="P443" s="1" t="n">
        <v>0.15494207051304</v>
      </c>
      <c r="Q443" s="1" t="n">
        <v>0.186338842777872</v>
      </c>
      <c r="R443" s="1" t="n">
        <v>0</v>
      </c>
    </row>
    <row r="444" customFormat="false" ht="15.75" hidden="false" customHeight="false" outlineLevel="0" collapsed="false">
      <c r="A444" s="1" t="s">
        <v>490</v>
      </c>
      <c r="B444" s="5" t="s">
        <v>474</v>
      </c>
      <c r="C444" s="1" t="n">
        <v>0</v>
      </c>
      <c r="D444" s="1" t="n">
        <v>0.162148441404273</v>
      </c>
      <c r="E444" s="1" t="n">
        <v>0</v>
      </c>
      <c r="F444" s="1" t="n">
        <v>0</v>
      </c>
      <c r="G444" s="1" t="n">
        <v>0</v>
      </c>
      <c r="H444" s="1" t="n">
        <v>0.142831019233762</v>
      </c>
      <c r="I444" s="1" t="n">
        <v>0</v>
      </c>
      <c r="J444" s="1" t="n">
        <v>0.240895913091921</v>
      </c>
      <c r="K444" s="1" t="n">
        <v>0</v>
      </c>
      <c r="L444" s="1" t="n">
        <v>0.261283791385182</v>
      </c>
      <c r="M444" s="1" t="n">
        <v>0.423095897414541</v>
      </c>
      <c r="N444" s="1" t="n">
        <v>0.13554571428623</v>
      </c>
      <c r="O444" s="1" t="n">
        <v>0</v>
      </c>
      <c r="P444" s="1" t="n">
        <v>0</v>
      </c>
      <c r="Q444" s="1" t="n">
        <v>0.684226505633566</v>
      </c>
      <c r="R444" s="1" t="n">
        <v>2.21112217292462</v>
      </c>
    </row>
    <row r="445" customFormat="false" ht="15.75" hidden="false" customHeight="false" outlineLevel="0" collapsed="false">
      <c r="A445" s="1" t="s">
        <v>491</v>
      </c>
      <c r="B445" s="5" t="s">
        <v>474</v>
      </c>
      <c r="C445" s="1" t="n">
        <v>0</v>
      </c>
      <c r="D445" s="1" t="n">
        <v>0.071422527761406</v>
      </c>
      <c r="E445" s="1" t="n">
        <v>0</v>
      </c>
      <c r="F445" s="1" t="n">
        <v>0.0843392593180373</v>
      </c>
      <c r="G445" s="1" t="n">
        <v>0.959388452275649</v>
      </c>
      <c r="H445" s="1" t="n">
        <v>0.251654652935676</v>
      </c>
      <c r="I445" s="1" t="n">
        <v>0</v>
      </c>
      <c r="J445" s="1" t="n">
        <v>0.042443565640005</v>
      </c>
      <c r="K445" s="1" t="n">
        <v>0.729794481948315</v>
      </c>
      <c r="L445" s="1" t="n">
        <v>0.805625023437646</v>
      </c>
      <c r="M445" s="1" t="n">
        <v>0.93181834549631</v>
      </c>
      <c r="N445" s="1" t="n">
        <v>0.47763727891338</v>
      </c>
      <c r="O445" s="1" t="n">
        <v>0.215400720359632</v>
      </c>
      <c r="P445" s="1" t="n">
        <v>0.584743063047296</v>
      </c>
      <c r="Q445" s="1" t="n">
        <v>0.150692742312154</v>
      </c>
      <c r="R445" s="1" t="n">
        <v>0.373000852879381</v>
      </c>
    </row>
    <row r="446" customFormat="false" ht="15.75" hidden="false" customHeight="false" outlineLevel="0" collapsed="false">
      <c r="A446" s="1" t="s">
        <v>492</v>
      </c>
      <c r="B446" s="5" t="s">
        <v>474</v>
      </c>
      <c r="C446" s="1" t="n">
        <v>2.81491346826257</v>
      </c>
      <c r="D446" s="1" t="n">
        <v>1.79268995385516</v>
      </c>
      <c r="E446" s="1" t="n">
        <v>0.289150215258427</v>
      </c>
      <c r="F446" s="1" t="n">
        <v>0.891325100645288</v>
      </c>
      <c r="G446" s="1" t="n">
        <v>6.46369760070052</v>
      </c>
      <c r="H446" s="1" t="n">
        <v>3.54609246305889</v>
      </c>
      <c r="I446" s="1" t="n">
        <v>13.3918266096449</v>
      </c>
      <c r="J446" s="1" t="n">
        <v>7.51333973452983</v>
      </c>
      <c r="K446" s="1" t="n">
        <v>2.64651769516028</v>
      </c>
      <c r="L446" s="1" t="n">
        <v>3.47997389010593</v>
      </c>
      <c r="M446" s="1" t="n">
        <v>3.77497601312128</v>
      </c>
      <c r="N446" s="1" t="n">
        <v>4.52201280654544</v>
      </c>
      <c r="O446" s="1" t="n">
        <v>15.2574731510269</v>
      </c>
      <c r="P446" s="1" t="n">
        <v>8.64430363268399</v>
      </c>
      <c r="Q446" s="1" t="n">
        <v>13.0059931260651</v>
      </c>
      <c r="R446" s="1" t="n">
        <v>6.75249314528086</v>
      </c>
    </row>
    <row r="447" customFormat="false" ht="15.75" hidden="false" customHeight="false" outlineLevel="0" collapsed="false">
      <c r="A447" s="1" t="s">
        <v>493</v>
      </c>
      <c r="B447" s="5" t="s">
        <v>474</v>
      </c>
      <c r="C447" s="1" t="n">
        <v>0</v>
      </c>
      <c r="D447" s="1" t="n">
        <v>0.460943654598901</v>
      </c>
      <c r="E447" s="1" t="n">
        <v>0</v>
      </c>
      <c r="F447" s="1" t="n">
        <v>0.148446846603135</v>
      </c>
      <c r="G447" s="1" t="n">
        <v>0</v>
      </c>
      <c r="H447" s="1" t="n">
        <v>0.0492156980211389</v>
      </c>
      <c r="I447" s="1" t="n">
        <v>0</v>
      </c>
      <c r="J447" s="1" t="n">
        <v>0</v>
      </c>
      <c r="K447" s="1" t="n">
        <v>0</v>
      </c>
      <c r="L447" s="1" t="n">
        <v>0.045015656415591</v>
      </c>
      <c r="M447" s="1" t="n">
        <v>0</v>
      </c>
      <c r="N447" s="1" t="n">
        <v>0</v>
      </c>
      <c r="O447" s="1" t="n">
        <v>0</v>
      </c>
      <c r="P447" s="1" t="n">
        <v>0</v>
      </c>
      <c r="Q447" s="1" t="n">
        <v>0.353648863460894</v>
      </c>
      <c r="R447" s="1" t="n">
        <v>0.0972629070449766</v>
      </c>
    </row>
    <row r="448" customFormat="false" ht="15.75" hidden="false" customHeight="false" outlineLevel="0" collapsed="false">
      <c r="A448" s="1" t="s">
        <v>494</v>
      </c>
      <c r="B448" s="5" t="s">
        <v>474</v>
      </c>
      <c r="C448" s="1" t="n">
        <v>0.245601244502374</v>
      </c>
      <c r="D448" s="1" t="n">
        <v>1.056468549087</v>
      </c>
      <c r="E448" s="1" t="n">
        <v>0.277511969259129</v>
      </c>
      <c r="F448" s="1" t="n">
        <v>0.0356437258325363</v>
      </c>
      <c r="G448" s="1" t="n">
        <v>0.851465573640061</v>
      </c>
      <c r="H448" s="1" t="n">
        <v>0.95719580342848</v>
      </c>
      <c r="I448" s="1" t="n">
        <v>0</v>
      </c>
      <c r="J448" s="1" t="n">
        <v>0.825131192115962</v>
      </c>
      <c r="K448" s="1" t="n">
        <v>1.85056838101259</v>
      </c>
      <c r="L448" s="1" t="n">
        <v>2.98321660309735</v>
      </c>
      <c r="M448" s="1" t="n">
        <v>3.15046424653575</v>
      </c>
      <c r="N448" s="1" t="n">
        <v>2.52325731140049</v>
      </c>
      <c r="O448" s="1" t="n">
        <v>4.18753350461813</v>
      </c>
      <c r="P448" s="1" t="n">
        <v>3.56567473629187</v>
      </c>
      <c r="Q448" s="1" t="n">
        <v>8.91607439939923</v>
      </c>
      <c r="R448" s="1" t="n">
        <v>33.769735323466</v>
      </c>
    </row>
    <row r="449" customFormat="false" ht="15.75" hidden="false" customHeight="false" outlineLevel="0" collapsed="false">
      <c r="A449" s="1" t="s">
        <v>495</v>
      </c>
      <c r="B449" s="5" t="s">
        <v>474</v>
      </c>
      <c r="C449" s="1" t="n">
        <v>0.209911858438862</v>
      </c>
      <c r="D449" s="1" t="n">
        <v>0.051597057421941</v>
      </c>
      <c r="E449" s="1" t="n">
        <v>0</v>
      </c>
      <c r="F449" s="1" t="n">
        <v>0</v>
      </c>
      <c r="G449" s="1" t="n">
        <v>0</v>
      </c>
      <c r="H449" s="1" t="n">
        <v>0.0606001121541426</v>
      </c>
      <c r="I449" s="1" t="n">
        <v>0</v>
      </c>
      <c r="J449" s="1" t="n">
        <v>0.306620776687581</v>
      </c>
      <c r="K449" s="1" t="n">
        <v>0.496205249606056</v>
      </c>
      <c r="L449" s="1" t="n">
        <v>0.554285306754252</v>
      </c>
      <c r="M449" s="1" t="n">
        <v>0.807796971398224</v>
      </c>
      <c r="N449" s="1" t="n">
        <v>0.0862636722592671</v>
      </c>
      <c r="O449" s="1" t="n">
        <v>2.1785368229967</v>
      </c>
      <c r="P449" s="1" t="n">
        <v>0.724165786264979</v>
      </c>
      <c r="Q449" s="1" t="n">
        <v>0.435453760702738</v>
      </c>
      <c r="R449" s="1" t="n">
        <v>1.61677949753411</v>
      </c>
    </row>
    <row r="450" customFormat="false" ht="15.75" hidden="false" customHeight="false" outlineLevel="0" collapsed="false">
      <c r="A450" s="1" t="s">
        <v>496</v>
      </c>
      <c r="B450" s="5" t="s">
        <v>474</v>
      </c>
      <c r="C450" s="1" t="n">
        <v>0.966971020021642</v>
      </c>
      <c r="D450" s="1" t="n">
        <v>2.53530459201144</v>
      </c>
      <c r="E450" s="1" t="n">
        <v>1.63891290041969</v>
      </c>
      <c r="F450" s="1" t="n">
        <v>3.5083749265495</v>
      </c>
      <c r="G450" s="1" t="n">
        <v>0.3192718947737</v>
      </c>
      <c r="H450" s="1" t="n">
        <v>2.69852630570551</v>
      </c>
      <c r="I450" s="1" t="n">
        <v>10.2574746351013</v>
      </c>
      <c r="J450" s="1" t="n">
        <v>4.28448080911373</v>
      </c>
      <c r="K450" s="1" t="n">
        <v>0</v>
      </c>
      <c r="L450" s="1" t="n">
        <v>0.170223137921251</v>
      </c>
      <c r="M450" s="1" t="n">
        <v>0</v>
      </c>
      <c r="N450" s="1" t="n">
        <v>0.0662297593028799</v>
      </c>
      <c r="O450" s="1" t="n">
        <v>0</v>
      </c>
      <c r="P450" s="1" t="n">
        <v>0.0463321006239661</v>
      </c>
      <c r="Q450" s="1" t="n">
        <v>0</v>
      </c>
      <c r="R450" s="1" t="n">
        <v>0.0459739970458496</v>
      </c>
    </row>
    <row r="451" customFormat="false" ht="15.75" hidden="false" customHeight="false" outlineLevel="0" collapsed="false">
      <c r="A451" s="1" t="s">
        <v>497</v>
      </c>
      <c r="B451" s="5" t="s">
        <v>474</v>
      </c>
      <c r="C451" s="1" t="n">
        <v>0</v>
      </c>
      <c r="D451" s="1" t="n">
        <v>0</v>
      </c>
      <c r="E451" s="1" t="n">
        <v>0</v>
      </c>
      <c r="F451" s="1" t="n">
        <v>0</v>
      </c>
      <c r="G451" s="1" t="n">
        <v>0</v>
      </c>
      <c r="H451" s="1" t="n">
        <v>0</v>
      </c>
      <c r="I451" s="1" t="n">
        <v>0</v>
      </c>
      <c r="J451" s="1" t="n">
        <v>0</v>
      </c>
      <c r="K451" s="1" t="n">
        <v>0.5202749072362</v>
      </c>
      <c r="L451" s="1" t="n">
        <v>0.232468912235739</v>
      </c>
      <c r="M451" s="1" t="n">
        <v>0</v>
      </c>
      <c r="N451" s="1" t="n">
        <v>0</v>
      </c>
      <c r="O451" s="1" t="n">
        <v>0</v>
      </c>
      <c r="P451" s="1" t="n">
        <v>0</v>
      </c>
      <c r="Q451" s="1" t="n">
        <v>0</v>
      </c>
      <c r="R451" s="1" t="n">
        <v>0.200913228880967</v>
      </c>
    </row>
    <row r="452" customFormat="false" ht="15.75" hidden="false" customHeight="false" outlineLevel="0" collapsed="false">
      <c r="A452" s="1" t="s">
        <v>498</v>
      </c>
      <c r="B452" s="5" t="s">
        <v>474</v>
      </c>
      <c r="C452" s="1" t="n">
        <v>9.47479320720418</v>
      </c>
      <c r="D452" s="1" t="n">
        <v>11.6675166492503</v>
      </c>
      <c r="E452" s="1" t="n">
        <v>14.0645396829717</v>
      </c>
      <c r="F452" s="1" t="n">
        <v>9.67935779735529</v>
      </c>
      <c r="G452" s="1" t="n">
        <v>7.69822359193719</v>
      </c>
      <c r="H452" s="1" t="n">
        <v>7.53550465480827</v>
      </c>
      <c r="I452" s="1" t="n">
        <v>9.19672791430606</v>
      </c>
      <c r="J452" s="1" t="n">
        <v>6.5400521631684</v>
      </c>
      <c r="K452" s="1" t="n">
        <v>16.4959918816379</v>
      </c>
      <c r="L452" s="1" t="n">
        <v>18.8621980553102</v>
      </c>
      <c r="M452" s="1" t="n">
        <v>17.873303067945</v>
      </c>
      <c r="N452" s="1" t="n">
        <v>14.734922008305</v>
      </c>
      <c r="O452" s="1" t="n">
        <v>7.29920110346229</v>
      </c>
      <c r="P452" s="1" t="n">
        <v>5.52789387003609</v>
      </c>
      <c r="Q452" s="1" t="n">
        <v>3.66124035967231</v>
      </c>
      <c r="R452" s="1" t="n">
        <v>3.76277255821558</v>
      </c>
    </row>
    <row r="453" customFormat="false" ht="15.75" hidden="false" customHeight="false" outlineLevel="0" collapsed="false">
      <c r="A453" s="1" t="s">
        <v>499</v>
      </c>
      <c r="B453" s="5" t="s">
        <v>474</v>
      </c>
      <c r="C453" s="1" t="n">
        <v>0.141112995744785</v>
      </c>
      <c r="D453" s="1" t="n">
        <v>0</v>
      </c>
      <c r="E453" s="1" t="n">
        <v>0.159447666548008</v>
      </c>
      <c r="F453" s="1" t="n">
        <v>0.0409590182812478</v>
      </c>
      <c r="G453" s="1" t="n">
        <v>0</v>
      </c>
      <c r="H453" s="1" t="n">
        <v>0</v>
      </c>
      <c r="I453" s="1" t="n">
        <v>0</v>
      </c>
      <c r="J453" s="1" t="n">
        <v>0.16490036028557</v>
      </c>
      <c r="K453" s="1" t="n">
        <v>0.0833933463751804</v>
      </c>
      <c r="L453" s="1" t="n">
        <v>0.372617634444844</v>
      </c>
      <c r="M453" s="1" t="n">
        <v>0.362027031838758</v>
      </c>
      <c r="N453" s="1" t="n">
        <v>0.231962601960326</v>
      </c>
      <c r="O453" s="1" t="n">
        <v>0</v>
      </c>
      <c r="P453" s="1" t="n">
        <v>0</v>
      </c>
      <c r="Q453" s="1" t="n">
        <v>0</v>
      </c>
      <c r="R453" s="1" t="n">
        <v>0</v>
      </c>
    </row>
    <row r="454" customFormat="false" ht="15.75" hidden="false" customHeight="false" outlineLevel="0" collapsed="false">
      <c r="A454" s="1" t="s">
        <v>500</v>
      </c>
      <c r="B454" s="5" t="s">
        <v>474</v>
      </c>
      <c r="C454" s="1" t="n">
        <v>412.467642042177</v>
      </c>
      <c r="D454" s="1" t="n">
        <v>246.584588927416</v>
      </c>
      <c r="E454" s="1" t="n">
        <v>365.23720290153</v>
      </c>
      <c r="F454" s="1" t="n">
        <v>434.621058064514</v>
      </c>
      <c r="G454" s="1" t="n">
        <v>213.3815976587</v>
      </c>
      <c r="H454" s="1" t="n">
        <v>158.644923426308</v>
      </c>
      <c r="I454" s="1" t="n">
        <v>26.3934147338098</v>
      </c>
      <c r="J454" s="1" t="n">
        <v>22.9970042454256</v>
      </c>
      <c r="K454" s="1" t="n">
        <v>16.5419041869808</v>
      </c>
      <c r="L454" s="1" t="n">
        <v>24.8073916308</v>
      </c>
      <c r="M454" s="1" t="n">
        <v>10.7304812237008</v>
      </c>
      <c r="N454" s="1" t="n">
        <v>6.87537152210406</v>
      </c>
      <c r="O454" s="1" t="n">
        <v>4.99729671234346</v>
      </c>
      <c r="P454" s="1" t="n">
        <v>3.32984595175296</v>
      </c>
      <c r="Q454" s="1" t="n">
        <v>0.444954570027162</v>
      </c>
      <c r="R454" s="1" t="n">
        <v>1.34611863350248</v>
      </c>
    </row>
    <row r="455" customFormat="false" ht="15.75" hidden="false" customHeight="false" outlineLevel="0" collapsed="false">
      <c r="A455" s="1" t="s">
        <v>501</v>
      </c>
      <c r="B455" s="5" t="s">
        <v>474</v>
      </c>
      <c r="C455" s="1" t="n">
        <v>5.27153057089659</v>
      </c>
      <c r="D455" s="1" t="n">
        <v>4.56461036427754</v>
      </c>
      <c r="E455" s="1" t="n">
        <v>3.51972357490268</v>
      </c>
      <c r="F455" s="1" t="n">
        <v>5.84219248432433</v>
      </c>
      <c r="G455" s="1" t="n">
        <v>4.31179179759715</v>
      </c>
      <c r="H455" s="1" t="n">
        <v>3.63169866440347</v>
      </c>
      <c r="I455" s="1" t="n">
        <v>2.03343843815685</v>
      </c>
      <c r="J455" s="1" t="n">
        <v>1.99504873941976</v>
      </c>
      <c r="K455" s="1" t="n">
        <v>5.13317947576136</v>
      </c>
      <c r="L455" s="1" t="n">
        <v>4.23921305494745</v>
      </c>
      <c r="M455" s="1" t="n">
        <v>2.76630811193786</v>
      </c>
      <c r="N455" s="1" t="n">
        <v>2.85563709644184</v>
      </c>
      <c r="O455" s="1" t="n">
        <v>2.99431793529043</v>
      </c>
      <c r="P455" s="1" t="n">
        <v>1.61883167555883</v>
      </c>
      <c r="Q455" s="1" t="n">
        <v>0.74560769181938</v>
      </c>
      <c r="R455" s="1" t="n">
        <v>1.1278414414078</v>
      </c>
    </row>
    <row r="456" customFormat="false" ht="15.75" hidden="false" customHeight="false" outlineLevel="0" collapsed="false">
      <c r="A456" s="1" t="s">
        <v>502</v>
      </c>
      <c r="B456" s="5" t="s">
        <v>474</v>
      </c>
      <c r="C456" s="1" t="n">
        <v>15.0829817552234</v>
      </c>
      <c r="D456" s="1" t="n">
        <v>5.42876437039436</v>
      </c>
      <c r="E456" s="1" t="n">
        <v>9.4343509731922</v>
      </c>
      <c r="F456" s="1" t="n">
        <v>4.53429424297065</v>
      </c>
      <c r="G456" s="1" t="n">
        <v>9.87118721238685</v>
      </c>
      <c r="H456" s="1" t="n">
        <v>4.82089111392453</v>
      </c>
      <c r="I456" s="1" t="n">
        <v>1.9047365380249</v>
      </c>
      <c r="J456" s="1" t="n">
        <v>3.30478393284642</v>
      </c>
      <c r="K456" s="1" t="n">
        <v>1.03461060320258</v>
      </c>
      <c r="L456" s="1" t="n">
        <v>0.853447513413397</v>
      </c>
      <c r="M456" s="1" t="n">
        <v>0.345496117142924</v>
      </c>
      <c r="N456" s="1" t="n">
        <v>0</v>
      </c>
      <c r="O456" s="1" t="n">
        <v>1.65435621755662</v>
      </c>
      <c r="P456" s="1" t="n">
        <v>1.39377113657849</v>
      </c>
      <c r="Q456" s="1" t="n">
        <v>0.558732907568354</v>
      </c>
      <c r="R456" s="1" t="n">
        <v>0.230499766010698</v>
      </c>
    </row>
    <row r="457" customFormat="false" ht="15.75" hidden="false" customHeight="false" outlineLevel="0" collapsed="false">
      <c r="A457" s="1" t="s">
        <v>503</v>
      </c>
      <c r="B457" s="5" t="s">
        <v>474</v>
      </c>
      <c r="C457" s="1" t="n">
        <v>9.72793096843762</v>
      </c>
      <c r="D457" s="1" t="n">
        <v>9.67850039154237</v>
      </c>
      <c r="E457" s="1" t="n">
        <v>12.7366128194919</v>
      </c>
      <c r="F457" s="1" t="n">
        <v>11.966681136903</v>
      </c>
      <c r="G457" s="1" t="n">
        <v>7.18863237421097</v>
      </c>
      <c r="H457" s="1" t="n">
        <v>3.83367096941625</v>
      </c>
      <c r="I457" s="1" t="n">
        <v>0.436792986206758</v>
      </c>
      <c r="J457" s="1" t="n">
        <v>0.0902203541876547</v>
      </c>
      <c r="K457" s="1" t="n">
        <v>2.78319835847428</v>
      </c>
      <c r="L457" s="1" t="n">
        <v>2.36485390824105</v>
      </c>
      <c r="M457" s="1" t="n">
        <v>1.9807238129398</v>
      </c>
      <c r="N457" s="1" t="n">
        <v>4.12462296810344</v>
      </c>
      <c r="O457" s="1" t="n">
        <v>0.0327048214158603</v>
      </c>
      <c r="P457" s="1" t="n">
        <v>0</v>
      </c>
      <c r="Q457" s="1" t="n">
        <v>0.160160349158991</v>
      </c>
      <c r="R457" s="1" t="n">
        <v>0</v>
      </c>
    </row>
    <row r="458" customFormat="false" ht="15.75" hidden="false" customHeight="false" outlineLevel="0" collapsed="false">
      <c r="A458" s="1" t="s">
        <v>504</v>
      </c>
      <c r="B458" s="5" t="s">
        <v>474</v>
      </c>
      <c r="C458" s="1" t="n">
        <v>11.0597310414975</v>
      </c>
      <c r="D458" s="1" t="n">
        <v>8.40594988534015</v>
      </c>
      <c r="E458" s="1" t="n">
        <v>7.56379868187114</v>
      </c>
      <c r="F458" s="1" t="n">
        <v>11.48900462789</v>
      </c>
      <c r="G458" s="1" t="n">
        <v>3.84386557523599</v>
      </c>
      <c r="H458" s="1" t="n">
        <v>7.26797677339473</v>
      </c>
      <c r="I458" s="1" t="n">
        <v>15.2310001654103</v>
      </c>
      <c r="J458" s="1" t="n">
        <v>18.7909113681666</v>
      </c>
      <c r="K458" s="1" t="n">
        <v>12.3839119367143</v>
      </c>
      <c r="L458" s="1" t="n">
        <v>14.7172321304637</v>
      </c>
      <c r="M458" s="1" t="n">
        <v>16.4269765696836</v>
      </c>
      <c r="N458" s="1" t="n">
        <v>12.5586002467583</v>
      </c>
      <c r="O458" s="1" t="n">
        <v>72.9560114193069</v>
      </c>
      <c r="P458" s="1" t="n">
        <v>43.9696969209339</v>
      </c>
      <c r="Q458" s="1" t="n">
        <v>33.5088114722346</v>
      </c>
      <c r="R458" s="1" t="n">
        <v>32.3383968595322</v>
      </c>
    </row>
    <row r="459" customFormat="false" ht="15.75" hidden="false" customHeight="false" outlineLevel="0" collapsed="false">
      <c r="A459" s="1" t="s">
        <v>505</v>
      </c>
      <c r="B459" s="5" t="s">
        <v>474</v>
      </c>
      <c r="C459" s="1" t="n">
        <v>0</v>
      </c>
      <c r="D459" s="1" t="n">
        <v>0.160651225878841</v>
      </c>
      <c r="E459" s="1" t="n">
        <v>0</v>
      </c>
      <c r="F459" s="1" t="n">
        <v>0.331983621858535</v>
      </c>
      <c r="G459" s="1" t="n">
        <v>0</v>
      </c>
      <c r="H459" s="1" t="n">
        <v>0.0471707244191525</v>
      </c>
      <c r="I459" s="1" t="n">
        <v>0.231100998242356</v>
      </c>
      <c r="J459" s="1" t="n">
        <v>0.190937259278028</v>
      </c>
      <c r="K459" s="1" t="n">
        <v>0.917326810126985</v>
      </c>
      <c r="L459" s="1" t="n">
        <v>0.172580799111296</v>
      </c>
      <c r="M459" s="1" t="n">
        <v>0</v>
      </c>
      <c r="N459" s="1" t="n">
        <v>0</v>
      </c>
      <c r="O459" s="1" t="n">
        <v>0</v>
      </c>
      <c r="P459" s="1" t="n">
        <v>0</v>
      </c>
      <c r="Q459" s="1" t="n">
        <v>0.847385780868902</v>
      </c>
      <c r="R459" s="1" t="n">
        <v>0.326275292053924</v>
      </c>
    </row>
    <row r="460" customFormat="false" ht="15.75" hidden="false" customHeight="false" outlineLevel="0" collapsed="false">
      <c r="A460" s="1" t="s">
        <v>506</v>
      </c>
      <c r="B460" s="5" t="s">
        <v>474</v>
      </c>
      <c r="C460" s="1" t="n">
        <v>0.205047157200418</v>
      </c>
      <c r="D460" s="1" t="n">
        <v>0.25200648555444</v>
      </c>
      <c r="E460" s="1" t="n">
        <v>0.231688729839168</v>
      </c>
      <c r="F460" s="1" t="n">
        <v>0.119032697392085</v>
      </c>
      <c r="G460" s="1" t="n">
        <v>0</v>
      </c>
      <c r="H460" s="1" t="n">
        <v>0</v>
      </c>
      <c r="I460" s="1" t="n">
        <v>0.580028693155208</v>
      </c>
      <c r="J460" s="1" t="n">
        <v>0.53912672832646</v>
      </c>
      <c r="K460" s="1" t="n">
        <v>8.4217616647</v>
      </c>
      <c r="L460" s="1" t="n">
        <v>2.21990301939134</v>
      </c>
      <c r="M460" s="1" t="n">
        <v>5.52353409990837</v>
      </c>
      <c r="N460" s="1" t="n">
        <v>11.6285029531977</v>
      </c>
      <c r="O460" s="1" t="n">
        <v>12.9420140812139</v>
      </c>
      <c r="P460" s="1" t="n">
        <v>7.48647288946648</v>
      </c>
      <c r="Q460" s="1" t="n">
        <v>8.08188051584676</v>
      </c>
      <c r="R460" s="1" t="n">
        <v>8.77394821952657</v>
      </c>
    </row>
    <row r="461" customFormat="false" ht="15.75" hidden="false" customHeight="false" outlineLevel="0" collapsed="false">
      <c r="A461" s="1" t="s">
        <v>507</v>
      </c>
      <c r="B461" s="5" t="s">
        <v>474</v>
      </c>
      <c r="C461" s="1" t="n">
        <v>0</v>
      </c>
      <c r="D461" s="1" t="n">
        <v>0.0481153975737791</v>
      </c>
      <c r="E461" s="1" t="n">
        <v>0</v>
      </c>
      <c r="F461" s="1" t="n">
        <v>0</v>
      </c>
      <c r="G461" s="1" t="n">
        <v>0.387788208475135</v>
      </c>
      <c r="H461" s="1" t="n">
        <v>0.169532835882551</v>
      </c>
      <c r="I461" s="1" t="n">
        <v>0</v>
      </c>
      <c r="J461" s="1" t="n">
        <v>0.800605842138679</v>
      </c>
      <c r="K461" s="1" t="n">
        <v>0.462722373249895</v>
      </c>
      <c r="L461" s="1" t="n">
        <v>0.723636636096647</v>
      </c>
      <c r="M461" s="1" t="n">
        <v>2.00876945984868</v>
      </c>
      <c r="N461" s="1" t="n">
        <v>0.884870611571</v>
      </c>
      <c r="O461" s="1" t="n">
        <v>4.39474655565603</v>
      </c>
      <c r="P461" s="1" t="n">
        <v>2.92630267392253</v>
      </c>
      <c r="Q461" s="1" t="n">
        <v>4.66980805656272</v>
      </c>
      <c r="R461" s="1" t="n">
        <v>5.69569001454311</v>
      </c>
    </row>
    <row r="462" customFormat="false" ht="15.75" hidden="false" customHeight="false" outlineLevel="0" collapsed="false">
      <c r="A462" s="1" t="s">
        <v>508</v>
      </c>
      <c r="B462" s="5" t="s">
        <v>474</v>
      </c>
      <c r="C462" s="1" t="n">
        <v>0.199050277462273</v>
      </c>
      <c r="D462" s="1" t="n">
        <v>0</v>
      </c>
      <c r="E462" s="1" t="n">
        <v>0</v>
      </c>
      <c r="F462" s="1" t="n">
        <v>0</v>
      </c>
      <c r="G462" s="1" t="n">
        <v>0</v>
      </c>
      <c r="H462" s="1" t="n">
        <v>0.0574644483081464</v>
      </c>
      <c r="I462" s="1" t="n">
        <v>0</v>
      </c>
      <c r="J462" s="1" t="n">
        <v>0.465208215518795</v>
      </c>
      <c r="K462" s="1" t="n">
        <v>1.35277328242573</v>
      </c>
      <c r="L462" s="1" t="n">
        <v>1.26145110531519</v>
      </c>
      <c r="M462" s="1" t="n">
        <v>0.765998702911927</v>
      </c>
      <c r="N462" s="1" t="n">
        <v>0.0818000851682364</v>
      </c>
      <c r="O462" s="1" t="n">
        <v>1.13830436923459</v>
      </c>
      <c r="P462" s="1" t="n">
        <v>0.457796593791809</v>
      </c>
      <c r="Q462" s="1" t="n">
        <v>1.44522645776539</v>
      </c>
      <c r="R462" s="1" t="n">
        <v>1.53312161577194</v>
      </c>
    </row>
    <row r="463" customFormat="false" ht="15.75" hidden="false" customHeight="false" outlineLevel="0" collapsed="false">
      <c r="A463" s="1" t="s">
        <v>509</v>
      </c>
      <c r="B463" s="5" t="s">
        <v>474</v>
      </c>
      <c r="C463" s="1" t="n">
        <v>0.1726397040624</v>
      </c>
      <c r="D463" s="1" t="n">
        <v>0.0424354335675086</v>
      </c>
      <c r="E463" s="1" t="n">
        <v>0</v>
      </c>
      <c r="F463" s="1" t="n">
        <v>0</v>
      </c>
      <c r="G463" s="1" t="n">
        <v>0.570017138961825</v>
      </c>
      <c r="H463" s="1" t="n">
        <v>0.348879279825947</v>
      </c>
      <c r="I463" s="1" t="n">
        <v>0.244177932777046</v>
      </c>
      <c r="J463" s="1" t="n">
        <v>1.51306135462028</v>
      </c>
      <c r="K463" s="1" t="n">
        <v>0.255061600864576</v>
      </c>
      <c r="L463" s="1" t="n">
        <v>0.31910610684457</v>
      </c>
      <c r="M463" s="1" t="n">
        <v>0</v>
      </c>
      <c r="N463" s="1" t="n">
        <v>0</v>
      </c>
      <c r="O463" s="1" t="n">
        <v>0.146262342800296</v>
      </c>
      <c r="P463" s="1" t="n">
        <v>0.0496318502293802</v>
      </c>
      <c r="Q463" s="1" t="n">
        <v>0.537201249179134</v>
      </c>
      <c r="R463" s="1" t="n">
        <v>0.837220125714955</v>
      </c>
    </row>
    <row r="464" customFormat="false" ht="15.75" hidden="false" customHeight="false" outlineLevel="0" collapsed="false">
      <c r="A464" s="1" t="s">
        <v>510</v>
      </c>
      <c r="B464" s="5" t="s">
        <v>474</v>
      </c>
      <c r="C464" s="1" t="n">
        <v>7.47700126749129</v>
      </c>
      <c r="D464" s="1" t="n">
        <v>7.19833454969974</v>
      </c>
      <c r="E464" s="1" t="n">
        <v>4.45892030888832</v>
      </c>
      <c r="F464" s="1" t="n">
        <v>0.663132274849216</v>
      </c>
      <c r="G464" s="1" t="n">
        <v>0.274304022270362</v>
      </c>
      <c r="H464" s="1" t="n">
        <v>1.07927946223822</v>
      </c>
      <c r="I464" s="1" t="n">
        <v>0</v>
      </c>
      <c r="J464" s="1" t="n">
        <v>0.303381824821163</v>
      </c>
      <c r="K464" s="1" t="n">
        <v>1.28877956774883</v>
      </c>
      <c r="L464" s="1" t="n">
        <v>1.15170337857635</v>
      </c>
      <c r="M464" s="1" t="n">
        <v>2.13137041279719</v>
      </c>
      <c r="N464" s="1" t="n">
        <v>1.28028654427046</v>
      </c>
      <c r="O464" s="1" t="n">
        <v>34.796317776969</v>
      </c>
      <c r="P464" s="1" t="n">
        <v>26.2125490692082</v>
      </c>
      <c r="Q464" s="1" t="n">
        <v>13.5718977565503</v>
      </c>
      <c r="R464" s="1" t="n">
        <v>5.09534341906747</v>
      </c>
    </row>
    <row r="465" customFormat="false" ht="15.75" hidden="false" customHeight="false" outlineLevel="0" collapsed="false">
      <c r="A465" s="1" t="s">
        <v>511</v>
      </c>
      <c r="B465" s="5" t="s">
        <v>474</v>
      </c>
      <c r="C465" s="1" t="n">
        <v>2.48068733641066</v>
      </c>
      <c r="D465" s="1" t="n">
        <v>1.08402042135069</v>
      </c>
      <c r="E465" s="1" t="n">
        <v>0.62288901511278</v>
      </c>
      <c r="F465" s="1" t="n">
        <v>2.64013410360529</v>
      </c>
      <c r="G465" s="1" t="n">
        <v>0</v>
      </c>
      <c r="H465" s="1" t="n">
        <v>0.238719133392253</v>
      </c>
      <c r="I465" s="1" t="n">
        <v>0.389847945633134</v>
      </c>
      <c r="J465" s="1" t="n">
        <v>0.402618870323412</v>
      </c>
      <c r="K465" s="1" t="n">
        <v>0</v>
      </c>
      <c r="L465" s="1" t="n">
        <v>0.0727823229896939</v>
      </c>
      <c r="M465" s="1" t="n">
        <v>0</v>
      </c>
      <c r="N465" s="1" t="n">
        <v>0</v>
      </c>
      <c r="O465" s="1" t="n">
        <v>0</v>
      </c>
      <c r="P465" s="1" t="n">
        <v>0</v>
      </c>
      <c r="Q465" s="1" t="n">
        <v>0</v>
      </c>
      <c r="R465" s="1" t="n">
        <v>0</v>
      </c>
    </row>
    <row r="466" customFormat="false" ht="15.75" hidden="false" customHeight="false" outlineLevel="0" collapsed="false">
      <c r="A466" s="1" t="s">
        <v>512</v>
      </c>
      <c r="B466" s="5" t="s">
        <v>474</v>
      </c>
      <c r="C466" s="1" t="n">
        <v>2.45920303520912</v>
      </c>
      <c r="D466" s="1" t="n">
        <v>2.19452729332879</v>
      </c>
      <c r="E466" s="1" t="n">
        <v>3.86605194153382</v>
      </c>
      <c r="F466" s="1" t="n">
        <v>2.25002365380039</v>
      </c>
      <c r="G466" s="1" t="n">
        <v>4.69532244525503</v>
      </c>
      <c r="H466" s="1" t="n">
        <v>4.24429637466287</v>
      </c>
      <c r="I466" s="1" t="n">
        <v>19.8864852653692</v>
      </c>
      <c r="J466" s="1" t="n">
        <v>8.93361402028065</v>
      </c>
      <c r="K466" s="1" t="n">
        <v>3.77545109799393</v>
      </c>
      <c r="L466" s="1" t="n">
        <v>4.37617459861295</v>
      </c>
      <c r="M466" s="1" t="n">
        <v>3.63459827644524</v>
      </c>
      <c r="N466" s="1" t="n">
        <v>5.40458846700371</v>
      </c>
      <c r="O466" s="1" t="n">
        <v>7.20154239210825</v>
      </c>
      <c r="P466" s="1" t="n">
        <v>7.54636538495207</v>
      </c>
      <c r="Q466" s="1" t="n">
        <v>16.0808732445617</v>
      </c>
      <c r="R466" s="1" t="n">
        <v>4.27016484947915</v>
      </c>
    </row>
    <row r="467" customFormat="false" ht="15.75" hidden="false" customHeight="false" outlineLevel="0" collapsed="false">
      <c r="A467" s="1" t="s">
        <v>513</v>
      </c>
      <c r="B467" s="5" t="s">
        <v>474</v>
      </c>
      <c r="C467" s="1" t="n">
        <v>0</v>
      </c>
      <c r="D467" s="1" t="n">
        <v>0.0361265111351298</v>
      </c>
      <c r="E467" s="1" t="n">
        <v>0</v>
      </c>
      <c r="F467" s="1" t="n">
        <v>0</v>
      </c>
      <c r="G467" s="1" t="n">
        <v>0</v>
      </c>
      <c r="H467" s="1" t="n">
        <v>0</v>
      </c>
      <c r="I467" s="1" t="n">
        <v>0</v>
      </c>
      <c r="J467" s="1" t="n">
        <v>0</v>
      </c>
      <c r="K467" s="1" t="n">
        <v>0.260569575634077</v>
      </c>
      <c r="L467" s="1" t="n">
        <v>0.0776183577398396</v>
      </c>
      <c r="M467" s="1" t="n">
        <v>0</v>
      </c>
      <c r="N467" s="1" t="n">
        <v>0.48319120076121</v>
      </c>
      <c r="O467" s="1" t="n">
        <v>0</v>
      </c>
      <c r="P467" s="1" t="n">
        <v>0</v>
      </c>
      <c r="Q467" s="1" t="n">
        <v>0</v>
      </c>
      <c r="R467" s="1" t="n">
        <v>0.0419264524554343</v>
      </c>
    </row>
    <row r="468" customFormat="false" ht="15.75" hidden="false" customHeight="false" outlineLevel="0" collapsed="false">
      <c r="A468" s="1" t="s">
        <v>514</v>
      </c>
      <c r="B468" s="5" t="s">
        <v>474</v>
      </c>
      <c r="C468" s="1" t="n">
        <v>28.8514722821675</v>
      </c>
      <c r="D468" s="1" t="n">
        <v>6.42989069490293</v>
      </c>
      <c r="E468" s="1" t="n">
        <v>25.6454240374368</v>
      </c>
      <c r="F468" s="1" t="n">
        <v>41.9833499036554</v>
      </c>
      <c r="G468" s="1" t="n">
        <v>11.5583366601444</v>
      </c>
      <c r="H468" s="1" t="n">
        <v>4.1646109684192</v>
      </c>
      <c r="I468" s="1" t="n">
        <v>49.7844301528852</v>
      </c>
      <c r="J468" s="1" t="n">
        <v>11.6316591636434</v>
      </c>
      <c r="K468" s="1" t="n">
        <v>17.5049885636841</v>
      </c>
      <c r="L468" s="1" t="n">
        <v>9.90393371204324</v>
      </c>
      <c r="M468" s="1" t="n">
        <v>1.48037575410588</v>
      </c>
      <c r="N468" s="1" t="n">
        <v>6.87680868170316</v>
      </c>
      <c r="O468" s="1" t="n">
        <v>7.37372857283287</v>
      </c>
      <c r="P468" s="1" t="n">
        <v>5.25315371313685</v>
      </c>
      <c r="Q468" s="1" t="n">
        <v>20.5489209717707</v>
      </c>
      <c r="R468" s="1" t="n">
        <v>4.27977935108124</v>
      </c>
    </row>
    <row r="469" customFormat="false" ht="15.75" hidden="false" customHeight="false" outlineLevel="0" collapsed="false">
      <c r="A469" s="1" t="s">
        <v>515</v>
      </c>
      <c r="B469" s="5" t="s">
        <v>474</v>
      </c>
      <c r="C469" s="1" t="n">
        <v>0.17213589169646</v>
      </c>
      <c r="D469" s="1" t="n">
        <v>0.296181163275169</v>
      </c>
      <c r="E469" s="1" t="n">
        <v>0</v>
      </c>
      <c r="F469" s="1" t="n">
        <v>0</v>
      </c>
      <c r="G469" s="1" t="n">
        <v>0</v>
      </c>
      <c r="H469" s="1" t="n">
        <v>0</v>
      </c>
      <c r="I469" s="1" t="n">
        <v>0.730396053783479</v>
      </c>
      <c r="J469" s="1" t="n">
        <v>0.251440967653337</v>
      </c>
      <c r="K469" s="1" t="n">
        <v>1.22072283682268</v>
      </c>
      <c r="L469" s="1" t="n">
        <v>0.772710382402256</v>
      </c>
      <c r="M469" s="1" t="n">
        <v>2.42889147722949</v>
      </c>
      <c r="N469" s="1" t="n">
        <v>0.565916542525776</v>
      </c>
      <c r="O469" s="1" t="n">
        <v>1.60419057886512</v>
      </c>
      <c r="P469" s="1" t="n">
        <v>0.890766183591503</v>
      </c>
      <c r="Q469" s="1" t="n">
        <v>0.535633541253514</v>
      </c>
      <c r="R469" s="1" t="n">
        <v>7.80761901970673</v>
      </c>
    </row>
    <row r="470" customFormat="false" ht="15.75" hidden="false" customHeight="false" outlineLevel="0" collapsed="false">
      <c r="A470" s="1" t="s">
        <v>516</v>
      </c>
      <c r="B470" s="5" t="s">
        <v>474</v>
      </c>
      <c r="C470" s="1" t="n">
        <v>14.9153486736312</v>
      </c>
      <c r="D470" s="1" t="n">
        <v>9.97218381542599</v>
      </c>
      <c r="E470" s="1" t="n">
        <v>13.8871068824503</v>
      </c>
      <c r="F470" s="1" t="n">
        <v>8.4507596612428</v>
      </c>
      <c r="G470" s="1" t="n">
        <v>8.90387526908339</v>
      </c>
      <c r="H470" s="1" t="n">
        <v>5.8905515626137</v>
      </c>
      <c r="I470" s="1" t="n">
        <v>4.21919051072947</v>
      </c>
      <c r="J470" s="1" t="n">
        <v>3.52078392306281</v>
      </c>
      <c r="K470" s="1" t="n">
        <v>4.79508930013782</v>
      </c>
      <c r="L470" s="1" t="n">
        <v>9.38936136554031</v>
      </c>
      <c r="M470" s="1" t="n">
        <v>10.1020921318621</v>
      </c>
      <c r="N470" s="1" t="n">
        <v>7.84574788558998</v>
      </c>
      <c r="O470" s="1" t="n">
        <v>7.88514788056891</v>
      </c>
      <c r="P470" s="1" t="n">
        <v>4.56241536245466</v>
      </c>
      <c r="Q470" s="1" t="n">
        <v>2.22777321810632</v>
      </c>
      <c r="R470" s="1" t="n">
        <v>2.41675041247495</v>
      </c>
    </row>
    <row r="471" customFormat="false" ht="15.75" hidden="false" customHeight="false" outlineLevel="0" collapsed="false">
      <c r="A471" s="1" t="s">
        <v>517</v>
      </c>
      <c r="B471" s="5" t="s">
        <v>474</v>
      </c>
      <c r="C471" s="1" t="n">
        <v>550.265976524561</v>
      </c>
      <c r="D471" s="1" t="n">
        <v>213.178485220519</v>
      </c>
      <c r="E471" s="1" t="n">
        <v>361.045792711708</v>
      </c>
      <c r="F471" s="1" t="n">
        <v>254.707269212964</v>
      </c>
      <c r="G471" s="1" t="n">
        <v>698.881909318789</v>
      </c>
      <c r="H471" s="1" t="n">
        <v>588.125222682652</v>
      </c>
      <c r="I471" s="1" t="n">
        <v>146.10958967753</v>
      </c>
      <c r="J471" s="1" t="n">
        <v>408.547917623394</v>
      </c>
      <c r="K471" s="1" t="n">
        <v>35.9302685602946</v>
      </c>
      <c r="L471" s="1" t="n">
        <v>111.318422356178</v>
      </c>
      <c r="M471" s="1" t="n">
        <v>73.842866641229</v>
      </c>
      <c r="N471" s="1" t="n">
        <v>33.1194838593059</v>
      </c>
      <c r="O471" s="1" t="n">
        <v>105.724893680261</v>
      </c>
      <c r="P471" s="1" t="n">
        <v>70.0065652165928</v>
      </c>
      <c r="Q471" s="1" t="n">
        <v>13.9048303133488</v>
      </c>
      <c r="R471" s="1" t="n">
        <v>42.5161132573476</v>
      </c>
    </row>
    <row r="472" customFormat="false" ht="15.75" hidden="false" customHeight="false" outlineLevel="0" collapsed="false">
      <c r="A472" s="1" t="s">
        <v>518</v>
      </c>
      <c r="B472" s="5" t="s">
        <v>474</v>
      </c>
      <c r="C472" s="1" t="n">
        <v>0.168368883600343</v>
      </c>
      <c r="D472" s="1" t="n">
        <v>0</v>
      </c>
      <c r="E472" s="1" t="n">
        <v>0</v>
      </c>
      <c r="F472" s="1" t="n">
        <v>0.0488702273308133</v>
      </c>
      <c r="G472" s="1" t="n">
        <v>0</v>
      </c>
      <c r="H472" s="1" t="n">
        <v>0</v>
      </c>
      <c r="I472" s="1" t="n">
        <v>0</v>
      </c>
      <c r="J472" s="1" t="n">
        <v>0</v>
      </c>
      <c r="K472" s="1" t="n">
        <v>0.0995007196522134</v>
      </c>
      <c r="L472" s="1" t="n">
        <v>0</v>
      </c>
      <c r="M472" s="1" t="n">
        <v>0</v>
      </c>
      <c r="N472" s="1" t="n">
        <v>0</v>
      </c>
      <c r="O472" s="1" t="n">
        <v>0</v>
      </c>
      <c r="P472" s="1" t="n">
        <v>0</v>
      </c>
      <c r="Q472" s="1" t="n">
        <v>0</v>
      </c>
      <c r="R472" s="1" t="n">
        <v>0.624388995083213</v>
      </c>
    </row>
    <row r="473" customFormat="false" ht="15.75" hidden="false" customHeight="false" outlineLevel="0" collapsed="false">
      <c r="A473" s="1" t="s">
        <v>519</v>
      </c>
      <c r="B473" s="5" t="s">
        <v>474</v>
      </c>
      <c r="C473" s="1" t="n">
        <v>3.22911855226205</v>
      </c>
      <c r="D473" s="1" t="n">
        <v>3.80989659036756</v>
      </c>
      <c r="E473" s="1" t="n">
        <v>1.94595984283409</v>
      </c>
      <c r="F473" s="1" t="n">
        <v>4.811339278833</v>
      </c>
      <c r="G473" s="1" t="n">
        <v>1.4215755898683</v>
      </c>
      <c r="H473" s="1" t="n">
        <v>3.72889741211257</v>
      </c>
      <c r="I473" s="1" t="n">
        <v>5.17615630004869</v>
      </c>
      <c r="J473" s="1" t="n">
        <v>6.10041059136744</v>
      </c>
      <c r="K473" s="1" t="n">
        <v>28.8790549786692</v>
      </c>
      <c r="L473" s="1" t="n">
        <v>41.7239276128801</v>
      </c>
      <c r="M473" s="1" t="n">
        <v>21.5392871278665</v>
      </c>
      <c r="N473" s="1" t="n">
        <v>25.3017017693002</v>
      </c>
      <c r="O473" s="1" t="n">
        <v>16.1864993876088</v>
      </c>
      <c r="P473" s="1" t="n">
        <v>10.2116626156252</v>
      </c>
      <c r="Q473" s="1" t="n">
        <v>11.1644622953895</v>
      </c>
      <c r="R473" s="1" t="n">
        <v>11.3609464962572</v>
      </c>
    </row>
    <row r="474" customFormat="false" ht="15.75" hidden="false" customHeight="false" outlineLevel="0" collapsed="false">
      <c r="A474" s="1" t="s">
        <v>520</v>
      </c>
      <c r="B474" s="5" t="s">
        <v>474</v>
      </c>
      <c r="C474" s="1" t="n">
        <v>1.17383546709095</v>
      </c>
      <c r="D474" s="1" t="n">
        <v>0.14426639935886</v>
      </c>
      <c r="E474" s="1" t="n">
        <v>0.331587684662027</v>
      </c>
      <c r="F474" s="1" t="n">
        <v>0.255535367784501</v>
      </c>
      <c r="G474" s="1" t="n">
        <v>1.35650844844149</v>
      </c>
      <c r="H474" s="1" t="n">
        <v>1.44023251622059</v>
      </c>
      <c r="I474" s="1" t="n">
        <v>0</v>
      </c>
      <c r="J474" s="1" t="n">
        <v>0</v>
      </c>
      <c r="K474" s="1" t="n">
        <v>0.5202749072362</v>
      </c>
      <c r="L474" s="1" t="n">
        <v>9.91867358872485</v>
      </c>
      <c r="M474" s="1" t="n">
        <v>9.41090169829606</v>
      </c>
      <c r="N474" s="1" t="n">
        <v>1.56776713812489</v>
      </c>
      <c r="O474" s="1" t="n">
        <v>18.9574066823974</v>
      </c>
      <c r="P474" s="1" t="n">
        <v>17.5481102303547</v>
      </c>
      <c r="Q474" s="1" t="n">
        <v>0.304384345167834</v>
      </c>
      <c r="R474" s="1" t="n">
        <v>10.1293752894154</v>
      </c>
    </row>
    <row r="475" customFormat="false" ht="15.75" hidden="false" customHeight="false" outlineLevel="0" collapsed="false">
      <c r="A475" s="1" t="s">
        <v>521</v>
      </c>
      <c r="B475" s="5" t="s">
        <v>474</v>
      </c>
      <c r="C475" s="1" t="n">
        <v>0.38054988529884</v>
      </c>
      <c r="D475" s="1" t="n">
        <v>2.71267368342837</v>
      </c>
      <c r="E475" s="1" t="n">
        <v>1.50498023328862</v>
      </c>
      <c r="F475" s="1" t="n">
        <v>0.165685835240919</v>
      </c>
      <c r="G475" s="1" t="n">
        <v>4.52336181240674</v>
      </c>
      <c r="H475" s="1" t="n">
        <v>3.90010592770096</v>
      </c>
      <c r="I475" s="1" t="n">
        <v>1.3456041994434</v>
      </c>
      <c r="J475" s="1" t="n">
        <v>2.8349563552966</v>
      </c>
      <c r="K475" s="1" t="n">
        <v>1.74292093924127</v>
      </c>
      <c r="L475" s="1" t="n">
        <v>1.20583874475828</v>
      </c>
      <c r="M475" s="1" t="n">
        <v>13.4241959064081</v>
      </c>
      <c r="N475" s="1" t="n">
        <v>3.51872301844656</v>
      </c>
      <c r="O475" s="1" t="n">
        <v>13.7828667388828</v>
      </c>
      <c r="P475" s="1" t="n">
        <v>10.1745292970229</v>
      </c>
      <c r="Q475" s="1" t="n">
        <v>12.4336095576138</v>
      </c>
      <c r="R475" s="1" t="n">
        <v>13.5697442893395</v>
      </c>
    </row>
    <row r="476" customFormat="false" ht="15.75" hidden="false" customHeight="false" outlineLevel="0" collapsed="false">
      <c r="A476" s="1" t="s">
        <v>522</v>
      </c>
      <c r="B476" s="5" t="s">
        <v>474</v>
      </c>
      <c r="C476" s="1" t="n">
        <v>0.237843678311775</v>
      </c>
      <c r="D476" s="1" t="n">
        <v>0.263082577056631</v>
      </c>
      <c r="E476" s="1" t="n">
        <v>1.14217249847797</v>
      </c>
      <c r="F476" s="1" t="n">
        <v>0.621321882153445</v>
      </c>
      <c r="G476" s="1" t="n">
        <v>1.15832615855902</v>
      </c>
      <c r="H476" s="1" t="n">
        <v>2.04274914347013</v>
      </c>
      <c r="I476" s="1" t="n">
        <v>23.0434719154682</v>
      </c>
      <c r="J476" s="1" t="n">
        <v>10.5616021079677</v>
      </c>
      <c r="K476" s="1" t="n">
        <v>0.614941863643593</v>
      </c>
      <c r="L476" s="1" t="n">
        <v>0.989164595309529</v>
      </c>
      <c r="M476" s="1" t="n">
        <v>0.305095361509276</v>
      </c>
      <c r="N476" s="1" t="n">
        <v>0.928551907645619</v>
      </c>
      <c r="O476" s="1" t="n">
        <v>5.12575544839664</v>
      </c>
      <c r="P476" s="1" t="n">
        <v>5.2479510991029</v>
      </c>
      <c r="Q476" s="1" t="n">
        <v>13.1367005742646</v>
      </c>
      <c r="R476" s="1" t="n">
        <v>4.29143163150361</v>
      </c>
    </row>
    <row r="477" customFormat="false" ht="15.75" hidden="false" customHeight="false" outlineLevel="0" collapsed="false">
      <c r="A477" s="1" t="s">
        <v>523</v>
      </c>
      <c r="B477" s="5" t="s">
        <v>474</v>
      </c>
      <c r="C477" s="1" t="n">
        <v>1.41739005337738</v>
      </c>
      <c r="D477" s="1" t="n">
        <v>0.669998758575112</v>
      </c>
      <c r="E477" s="1" t="n">
        <v>0.985569310418742</v>
      </c>
      <c r="F477" s="1" t="n">
        <v>1.36080849276737</v>
      </c>
      <c r="G477" s="1" t="n">
        <v>0.143996935905329</v>
      </c>
      <c r="H477" s="1" t="n">
        <v>0.535095629871237</v>
      </c>
      <c r="I477" s="1" t="n">
        <v>3.39261391504768</v>
      </c>
      <c r="J477" s="1" t="n">
        <v>1.11483006976797</v>
      </c>
      <c r="K477" s="1" t="n">
        <v>0.322166532207259</v>
      </c>
      <c r="L477" s="1" t="n">
        <v>0.892491553999315</v>
      </c>
      <c r="M477" s="1" t="n">
        <v>0.979012102735864</v>
      </c>
      <c r="N477" s="1" t="n">
        <v>0.716897357629695</v>
      </c>
      <c r="O477" s="1" t="n">
        <v>0.900621865902934</v>
      </c>
      <c r="P477" s="1" t="n">
        <v>0.5642068002046</v>
      </c>
      <c r="Q477" s="1" t="n">
        <v>0.565445964683315</v>
      </c>
      <c r="R477" s="1" t="n">
        <v>0.901974130581604</v>
      </c>
    </row>
    <row r="478" customFormat="false" ht="15.75" hidden="false" customHeight="false" outlineLevel="0" collapsed="false">
      <c r="A478" s="1" t="s">
        <v>524</v>
      </c>
      <c r="B478" s="5" t="s">
        <v>474</v>
      </c>
      <c r="C478" s="1" t="n">
        <v>0.270574459730826</v>
      </c>
      <c r="D478" s="1" t="n">
        <v>0.332540668246913</v>
      </c>
      <c r="E478" s="1" t="n">
        <v>0</v>
      </c>
      <c r="F478" s="1" t="n">
        <v>0.157072198546437</v>
      </c>
      <c r="G478" s="1" t="n">
        <v>0.268012645612785</v>
      </c>
      <c r="H478" s="1" t="n">
        <v>0</v>
      </c>
      <c r="I478" s="1" t="n">
        <v>0.382694772318765</v>
      </c>
      <c r="J478" s="1" t="n">
        <v>0.158092547246257</v>
      </c>
      <c r="K478" s="1" t="n">
        <v>5.59653512600408</v>
      </c>
      <c r="L478" s="1" t="n">
        <v>0.428681205131958</v>
      </c>
      <c r="M478" s="1" t="n">
        <v>0.347080961716974</v>
      </c>
      <c r="N478" s="1" t="n">
        <v>0.222386164264716</v>
      </c>
      <c r="O478" s="1" t="n">
        <v>3.55312380923503</v>
      </c>
      <c r="P478" s="1" t="n">
        <v>0.622295369848498</v>
      </c>
      <c r="Q478" s="1" t="n">
        <v>0.561295902557199</v>
      </c>
      <c r="R478" s="1" t="n">
        <v>1.31215692485907</v>
      </c>
    </row>
    <row r="479" customFormat="false" ht="15.75" hidden="false" customHeight="false" outlineLevel="0" collapsed="false">
      <c r="A479" s="1" t="s">
        <v>525</v>
      </c>
      <c r="B479" s="5" t="s">
        <v>474</v>
      </c>
      <c r="C479" s="1" t="n">
        <v>2.26866277774308</v>
      </c>
      <c r="D479" s="1" t="n">
        <v>1.11529024119734</v>
      </c>
      <c r="E479" s="1" t="n">
        <v>0.284825318876357</v>
      </c>
      <c r="F479" s="1" t="n">
        <v>0.073166109579323</v>
      </c>
      <c r="G479" s="1" t="n">
        <v>3.57884692304023</v>
      </c>
      <c r="H479" s="1" t="n">
        <v>2.83810525255234</v>
      </c>
      <c r="I479" s="1" t="n">
        <v>1.0695828251986</v>
      </c>
      <c r="J479" s="1" t="n">
        <v>4.41848401278001</v>
      </c>
      <c r="K479" s="1" t="n">
        <v>36.4225786020932</v>
      </c>
      <c r="L479" s="1" t="n">
        <v>19.5691138171777</v>
      </c>
      <c r="M479" s="1" t="n">
        <v>4.20353609190558</v>
      </c>
      <c r="N479" s="1" t="n">
        <v>0.517950681727651</v>
      </c>
      <c r="O479" s="1" t="n">
        <v>37.746674953278</v>
      </c>
      <c r="P479" s="1" t="n">
        <v>19.7838069664335</v>
      </c>
      <c r="Q479" s="1" t="n">
        <v>2.09166678217896</v>
      </c>
      <c r="R479" s="1" t="n">
        <v>12.0086437924633</v>
      </c>
    </row>
    <row r="480" customFormat="false" ht="15.75" hidden="false" customHeight="false" outlineLevel="0" collapsed="false">
      <c r="A480" s="1" t="s">
        <v>526</v>
      </c>
      <c r="B480" s="5" t="s">
        <v>474</v>
      </c>
      <c r="C480" s="1" t="n">
        <v>0.833713529629967</v>
      </c>
      <c r="D480" s="1" t="n">
        <v>0.461091725159325</v>
      </c>
      <c r="E480" s="1" t="n">
        <v>0.706527822795768</v>
      </c>
      <c r="F480" s="1" t="n">
        <v>0.604977725850233</v>
      </c>
      <c r="G480" s="1" t="n">
        <v>1.92691306103703</v>
      </c>
      <c r="H480" s="1" t="n">
        <v>0.842405799344158</v>
      </c>
      <c r="I480" s="1" t="n">
        <v>0</v>
      </c>
      <c r="J480" s="1" t="n">
        <v>0.243563076322856</v>
      </c>
      <c r="K480" s="1" t="n">
        <v>0.0615873123406809</v>
      </c>
      <c r="L480" s="1" t="n">
        <v>0.0550368096105812</v>
      </c>
      <c r="M480" s="1" t="n">
        <v>0</v>
      </c>
      <c r="N480" s="1" t="n">
        <v>0.171308069998969</v>
      </c>
      <c r="O480" s="1" t="n">
        <v>0.132437192023237</v>
      </c>
      <c r="P480" s="1" t="n">
        <v>0.0599206672380621</v>
      </c>
      <c r="Q480" s="1" t="n">
        <v>0</v>
      </c>
      <c r="R480" s="1" t="n">
        <v>1.12969319949413</v>
      </c>
    </row>
    <row r="481" customFormat="false" ht="15.75" hidden="false" customHeight="false" outlineLevel="0" collapsed="false">
      <c r="A481" s="1" t="s">
        <v>527</v>
      </c>
      <c r="B481" s="5" t="s">
        <v>474</v>
      </c>
      <c r="C481" s="1" t="n">
        <v>38.5994012553115</v>
      </c>
      <c r="D481" s="1" t="n">
        <v>34.5834758644365</v>
      </c>
      <c r="E481" s="1" t="n">
        <v>54.9430460724267</v>
      </c>
      <c r="F481" s="1" t="n">
        <v>33.999234047407</v>
      </c>
      <c r="G481" s="1" t="n">
        <v>8.82746088666093</v>
      </c>
      <c r="H481" s="1" t="n">
        <v>19.8265369767538</v>
      </c>
      <c r="I481" s="1" t="n">
        <v>28.8332865852404</v>
      </c>
      <c r="J481" s="1" t="n">
        <v>16.5974781896496</v>
      </c>
      <c r="K481" s="1" t="n">
        <v>5.28307480166617</v>
      </c>
      <c r="L481" s="1" t="n">
        <v>2.07378074966102</v>
      </c>
      <c r="M481" s="1" t="n">
        <v>2.1434461658442</v>
      </c>
      <c r="N481" s="1" t="n">
        <v>2.88409025496847</v>
      </c>
      <c r="O481" s="1" t="n">
        <v>16.1739702375422</v>
      </c>
      <c r="P481" s="1" t="n">
        <v>13.8830923835677</v>
      </c>
      <c r="Q481" s="1" t="n">
        <v>16.2918918345639</v>
      </c>
      <c r="R481" s="1" t="n">
        <v>7.19773065364285</v>
      </c>
    </row>
    <row r="482" customFormat="false" ht="15.75" hidden="false" customHeight="false" outlineLevel="0" collapsed="false">
      <c r="A482" s="1" t="s">
        <v>528</v>
      </c>
      <c r="B482" s="5" t="s">
        <v>474</v>
      </c>
      <c r="C482" s="1" t="n">
        <v>0</v>
      </c>
      <c r="D482" s="1" t="n">
        <v>0.307177396939946</v>
      </c>
      <c r="E482" s="1" t="n">
        <v>0</v>
      </c>
      <c r="F482" s="1" t="n">
        <v>0.145092115606454</v>
      </c>
      <c r="G482" s="1" t="n">
        <v>0</v>
      </c>
      <c r="H482" s="1" t="n">
        <v>0.0721552182852291</v>
      </c>
      <c r="I482" s="1" t="n">
        <v>0</v>
      </c>
      <c r="J482" s="1" t="n">
        <v>0.0730173205501782</v>
      </c>
      <c r="K482" s="1" t="n">
        <v>0.590820657369922</v>
      </c>
      <c r="L482" s="1" t="n">
        <v>0.659975301686207</v>
      </c>
      <c r="M482" s="1" t="n">
        <v>0</v>
      </c>
      <c r="N482" s="1" t="n">
        <v>0.513561269170637</v>
      </c>
      <c r="O482" s="1" t="n">
        <v>2.59393579348336</v>
      </c>
      <c r="P482" s="1" t="n">
        <v>0.287416081836806</v>
      </c>
      <c r="Q482" s="1" t="n">
        <v>0.259242599062435</v>
      </c>
      <c r="R482" s="1" t="n">
        <v>1.92506372375884</v>
      </c>
    </row>
    <row r="483" customFormat="false" ht="15.75" hidden="false" customHeight="false" outlineLevel="0" collapsed="false">
      <c r="A483" s="1" t="s">
        <v>529</v>
      </c>
      <c r="B483" s="5" t="s">
        <v>474</v>
      </c>
      <c r="C483" s="1" t="n">
        <v>32.726025850367</v>
      </c>
      <c r="D483" s="1" t="n">
        <v>12.2830137859441</v>
      </c>
      <c r="E483" s="1" t="n">
        <v>31.4424441715069</v>
      </c>
      <c r="F483" s="1" t="n">
        <v>14.1062314654727</v>
      </c>
      <c r="G483" s="1" t="n">
        <v>16.1757355325546</v>
      </c>
      <c r="H483" s="1" t="n">
        <v>9.90036716006632</v>
      </c>
      <c r="I483" s="1" t="n">
        <v>0.831502927230804</v>
      </c>
      <c r="J483" s="1" t="n">
        <v>3.49221709847297</v>
      </c>
      <c r="K483" s="1" t="n">
        <v>1.85293920450899</v>
      </c>
      <c r="L483" s="1" t="n">
        <v>5.48503061361534</v>
      </c>
      <c r="M483" s="1" t="n">
        <v>0.754122754029572</v>
      </c>
      <c r="N483" s="1" t="n">
        <v>0.885850534728886</v>
      </c>
      <c r="O483" s="1" t="n">
        <v>1.57721989260009</v>
      </c>
      <c r="P483" s="1" t="n">
        <v>0.619711086751121</v>
      </c>
      <c r="Q483" s="1" t="n">
        <v>0</v>
      </c>
      <c r="R483" s="1" t="n">
        <v>0.559019366072457</v>
      </c>
    </row>
    <row r="484" customFormat="false" ht="15.75" hidden="false" customHeight="false" outlineLevel="0" collapsed="false">
      <c r="A484" s="1" t="s">
        <v>530</v>
      </c>
      <c r="B484" s="5" t="s">
        <v>531</v>
      </c>
      <c r="C484" s="1" t="n">
        <v>14.8894760947022</v>
      </c>
      <c r="D484" s="1" t="n">
        <v>30.9964062568108</v>
      </c>
      <c r="E484" s="1" t="n">
        <v>15.1416457867901</v>
      </c>
      <c r="F484" s="1" t="n">
        <v>32.9784518144254</v>
      </c>
      <c r="G484" s="1" t="n">
        <v>22.0849358823656</v>
      </c>
      <c r="H484" s="1" t="n">
        <v>20.8972720731621</v>
      </c>
      <c r="I484" s="1" t="n">
        <v>10.8536696009473</v>
      </c>
      <c r="J484" s="1" t="n">
        <v>15.7598316176225</v>
      </c>
      <c r="K484" s="1" t="n">
        <v>19.5613262695428</v>
      </c>
      <c r="L484" s="1" t="n">
        <v>1.42144583423367</v>
      </c>
      <c r="M484" s="1" t="n">
        <v>0.734598540333013</v>
      </c>
      <c r="N484" s="1" t="n">
        <v>1.69445302635873</v>
      </c>
      <c r="O484" s="1" t="n">
        <v>2.83827046283585</v>
      </c>
      <c r="P484" s="1" t="n">
        <v>2.14027315309544</v>
      </c>
      <c r="Q484" s="1" t="n">
        <v>18.6513723892453</v>
      </c>
      <c r="R484" s="1" t="n">
        <v>10.0958897512686</v>
      </c>
    </row>
    <row r="485" customFormat="false" ht="15.75" hidden="false" customHeight="false" outlineLevel="0" collapsed="false">
      <c r="A485" s="1" t="s">
        <v>532</v>
      </c>
      <c r="B485" s="5" t="s">
        <v>531</v>
      </c>
      <c r="C485" s="1" t="n">
        <v>1.86269154383116</v>
      </c>
      <c r="D485" s="1" t="n">
        <v>1.83142397501879</v>
      </c>
      <c r="E485" s="1" t="n">
        <v>2.10470919843371</v>
      </c>
      <c r="F485" s="1" t="n">
        <v>1.62197712393741</v>
      </c>
      <c r="G485" s="1" t="n">
        <v>10.6603205286545</v>
      </c>
      <c r="H485" s="1" t="n">
        <v>2.68873129189169</v>
      </c>
      <c r="I485" s="1" t="n">
        <v>2.63455137996286</v>
      </c>
      <c r="J485" s="1" t="n">
        <v>1.81390396314127</v>
      </c>
      <c r="K485" s="1" t="n">
        <v>0.733861448101588</v>
      </c>
      <c r="L485" s="1" t="n">
        <v>0.163951759155731</v>
      </c>
      <c r="M485" s="1" t="n">
        <v>0.796459470045267</v>
      </c>
      <c r="N485" s="1" t="n">
        <v>0.255158862156358</v>
      </c>
      <c r="O485" s="1" t="n">
        <v>4.20824986302607</v>
      </c>
      <c r="P485" s="1" t="n">
        <v>5.35501541948576</v>
      </c>
      <c r="Q485" s="1" t="n">
        <v>4.50809235422256</v>
      </c>
      <c r="R485" s="1" t="n">
        <v>3.89665920224401</v>
      </c>
    </row>
    <row r="486" customFormat="false" ht="15.75" hidden="false" customHeight="false" outlineLevel="0" collapsed="false">
      <c r="A486" s="1" t="s">
        <v>533</v>
      </c>
      <c r="B486" s="5" t="s">
        <v>531</v>
      </c>
      <c r="C486" s="1" t="n">
        <v>298.513100903843</v>
      </c>
      <c r="D486" s="1" t="n">
        <v>277.592726736069</v>
      </c>
      <c r="E486" s="1" t="n">
        <v>282.898514084066</v>
      </c>
      <c r="F486" s="1" t="n">
        <v>403.936841989221</v>
      </c>
      <c r="G486" s="1" t="n">
        <v>415.777433799634</v>
      </c>
      <c r="H486" s="1" t="n">
        <v>340.80274694838</v>
      </c>
      <c r="I486" s="1" t="n">
        <v>115.107347342116</v>
      </c>
      <c r="J486" s="1" t="n">
        <v>131.429598237444</v>
      </c>
      <c r="K486" s="1" t="n">
        <v>276.300074841072</v>
      </c>
      <c r="L486" s="1" t="n">
        <v>497.129428314089</v>
      </c>
      <c r="M486" s="1" t="n">
        <v>440.791883323904</v>
      </c>
      <c r="N486" s="1" t="n">
        <v>386.33465395385</v>
      </c>
      <c r="O486" s="1" t="n">
        <v>401.269419793849</v>
      </c>
      <c r="P486" s="1" t="n">
        <v>303.448461601752</v>
      </c>
      <c r="Q486" s="1" t="n">
        <v>131.705049503141</v>
      </c>
      <c r="R486" s="1" t="n">
        <v>170.811540116058</v>
      </c>
    </row>
    <row r="487" customFormat="false" ht="15.75" hidden="false" customHeight="false" outlineLevel="0" collapsed="false">
      <c r="A487" s="1" t="s">
        <v>534</v>
      </c>
      <c r="B487" s="5" t="s">
        <v>531</v>
      </c>
      <c r="C487" s="1" t="n">
        <v>8.07936679557536</v>
      </c>
      <c r="D487" s="1" t="n">
        <v>13.5130004707652</v>
      </c>
      <c r="E487" s="1" t="n">
        <v>6.94606261517825</v>
      </c>
      <c r="F487" s="1" t="n">
        <v>16.5430933955932</v>
      </c>
      <c r="G487" s="1" t="n">
        <v>20.3261322467764</v>
      </c>
      <c r="H487" s="1" t="n">
        <v>19.1160121526751</v>
      </c>
      <c r="I487" s="1" t="n">
        <v>9.68835023599247</v>
      </c>
      <c r="J487" s="1" t="n">
        <v>32.3518548780906</v>
      </c>
      <c r="K487" s="1" t="n">
        <v>8.82272634256127</v>
      </c>
      <c r="L487" s="1" t="n">
        <v>1.34497398453809</v>
      </c>
      <c r="M487" s="1" t="n">
        <v>1.46445773524452</v>
      </c>
      <c r="N487" s="1" t="n">
        <v>2.27363641191931</v>
      </c>
      <c r="O487" s="1" t="n">
        <v>4.07347883375887</v>
      </c>
      <c r="P487" s="1" t="n">
        <v>2.47420315411476</v>
      </c>
      <c r="Q487" s="1" t="n">
        <v>9.01778275607157</v>
      </c>
      <c r="R487" s="1" t="n">
        <v>17.1855592292066</v>
      </c>
    </row>
    <row r="488" customFormat="false" ht="15.75" hidden="false" customHeight="false" outlineLevel="0" collapsed="false">
      <c r="A488" s="1" t="s">
        <v>535</v>
      </c>
      <c r="B488" s="5" t="s">
        <v>531</v>
      </c>
      <c r="C488" s="1" t="n">
        <v>2.09120406862306</v>
      </c>
      <c r="D488" s="1" t="n">
        <v>2.0316232474709</v>
      </c>
      <c r="E488" s="1" t="n">
        <v>1.91283362716401</v>
      </c>
      <c r="F488" s="1" t="n">
        <v>0.809315165948887</v>
      </c>
      <c r="G488" s="1" t="n">
        <v>0</v>
      </c>
      <c r="H488" s="1" t="n">
        <v>0.373729110352982</v>
      </c>
      <c r="I488" s="1" t="n">
        <v>0</v>
      </c>
      <c r="J488" s="1" t="n">
        <v>0</v>
      </c>
      <c r="K488" s="1" t="n">
        <v>4.23715163619712</v>
      </c>
      <c r="L488" s="1" t="n">
        <v>5.41677421498762</v>
      </c>
      <c r="M488" s="1" t="n">
        <v>5.87596153758776</v>
      </c>
      <c r="N488" s="1" t="n">
        <v>7.28430448913453</v>
      </c>
      <c r="O488" s="1" t="n">
        <v>1.45531854172073</v>
      </c>
      <c r="P488" s="1" t="n">
        <v>1.57456137123315</v>
      </c>
      <c r="Q488" s="1" t="n">
        <v>0.619731322913464</v>
      </c>
      <c r="R488" s="1" t="n">
        <v>0.82380642314797</v>
      </c>
    </row>
    <row r="489" customFormat="false" ht="15.75" hidden="false" customHeight="false" outlineLevel="0" collapsed="false">
      <c r="A489" s="1" t="s">
        <v>536</v>
      </c>
      <c r="B489" s="5" t="s">
        <v>531</v>
      </c>
      <c r="C489" s="1" t="n">
        <v>1.93784336404337</v>
      </c>
      <c r="D489" s="1" t="n">
        <v>14.1394375477676</v>
      </c>
      <c r="E489" s="1" t="n">
        <v>3.11157296483139</v>
      </c>
      <c r="F489" s="1" t="n">
        <v>13.5585446037496</v>
      </c>
      <c r="G489" s="1" t="n">
        <v>12.8639890928244</v>
      </c>
      <c r="H489" s="1" t="n">
        <v>10.8060653016489</v>
      </c>
      <c r="I489" s="1" t="n">
        <v>13.7042225960604</v>
      </c>
      <c r="J489" s="1" t="n">
        <v>17.7882818333528</v>
      </c>
      <c r="K489" s="1" t="n">
        <v>14.4958784744966</v>
      </c>
      <c r="L489" s="1" t="n">
        <v>0.0538631139589435</v>
      </c>
      <c r="M489" s="1" t="n">
        <v>0.130830518134237</v>
      </c>
      <c r="N489" s="1" t="n">
        <v>0.293395925073161</v>
      </c>
      <c r="O489" s="1" t="n">
        <v>2.00899968695076</v>
      </c>
      <c r="P489" s="1" t="n">
        <v>2.60960549693096</v>
      </c>
      <c r="Q489" s="1" t="n">
        <v>21.3693599697483</v>
      </c>
      <c r="R489" s="1" t="n">
        <v>13.5581689455077</v>
      </c>
    </row>
    <row r="490" customFormat="false" ht="15.75" hidden="false" customHeight="false" outlineLevel="0" collapsed="false">
      <c r="A490" s="1" t="s">
        <v>537</v>
      </c>
      <c r="B490" s="5" t="s">
        <v>531</v>
      </c>
      <c r="C490" s="1" t="n">
        <v>51.8527449423326</v>
      </c>
      <c r="D490" s="1" t="n">
        <v>24.8780877318715</v>
      </c>
      <c r="E490" s="1" t="n">
        <v>33.6706631040229</v>
      </c>
      <c r="F490" s="1" t="n">
        <v>49.914701551437</v>
      </c>
      <c r="G490" s="1" t="n">
        <v>65.0582803205669</v>
      </c>
      <c r="H490" s="1" t="n">
        <v>54.0798008286792</v>
      </c>
      <c r="I490" s="1" t="n">
        <v>82.0658846028492</v>
      </c>
      <c r="J490" s="1" t="n">
        <v>165.098228484948</v>
      </c>
      <c r="K490" s="1" t="n">
        <v>147.398358363134</v>
      </c>
      <c r="L490" s="1" t="n">
        <v>178.447137980791</v>
      </c>
      <c r="M490" s="1" t="n">
        <v>203.247830414111</v>
      </c>
      <c r="N490" s="1" t="n">
        <v>153.802304200457</v>
      </c>
      <c r="O490" s="1" t="n">
        <v>816.463007926367</v>
      </c>
      <c r="P490" s="1" t="n">
        <v>644.512653318093</v>
      </c>
      <c r="Q490" s="1" t="n">
        <v>240.050184807217</v>
      </c>
      <c r="R490" s="1" t="n">
        <v>614.778271686113</v>
      </c>
    </row>
    <row r="491" customFormat="false" ht="15.75" hidden="false" customHeight="false" outlineLevel="0" collapsed="false">
      <c r="A491" s="1" t="s">
        <v>538</v>
      </c>
      <c r="B491" s="5" t="s">
        <v>531</v>
      </c>
      <c r="C491" s="1" t="n">
        <v>9.44872365783642</v>
      </c>
      <c r="D491" s="1" t="n">
        <v>7.72937585356072</v>
      </c>
      <c r="E491" s="1" t="n">
        <v>9.9076870426055</v>
      </c>
      <c r="F491" s="1" t="n">
        <v>10.355895520056</v>
      </c>
      <c r="G491" s="1" t="n">
        <v>6.36429857736638</v>
      </c>
      <c r="H491" s="1" t="n">
        <v>7.33227704717496</v>
      </c>
      <c r="I491" s="1" t="n">
        <v>4.7041541086052</v>
      </c>
      <c r="J491" s="1" t="n">
        <v>4.06326885207724</v>
      </c>
      <c r="K491" s="1" t="n">
        <v>6.76768532153061</v>
      </c>
      <c r="L491" s="1" t="n">
        <v>3.93211085766704</v>
      </c>
      <c r="M491" s="1" t="n">
        <v>6.49653719799845</v>
      </c>
      <c r="N491" s="1" t="n">
        <v>3.78977942638897</v>
      </c>
      <c r="O491" s="1" t="n">
        <v>1.4569222580839</v>
      </c>
      <c r="P491" s="1" t="n">
        <v>1.95580443556614</v>
      </c>
      <c r="Q491" s="1" t="n">
        <v>4.4690279059221</v>
      </c>
      <c r="R491" s="1" t="n">
        <v>2.52289427786934</v>
      </c>
    </row>
    <row r="492" customFormat="false" ht="15.75" hidden="false" customHeight="false" outlineLevel="0" collapsed="false">
      <c r="A492" s="1" t="s">
        <v>539</v>
      </c>
      <c r="B492" s="5" t="s">
        <v>531</v>
      </c>
      <c r="C492" s="1" t="n">
        <v>0.435851469615666</v>
      </c>
      <c r="D492" s="1" t="n">
        <v>0.178556319403515</v>
      </c>
      <c r="E492" s="1" t="n">
        <v>0.164160405460757</v>
      </c>
      <c r="F492" s="1" t="n">
        <v>0.379526666931168</v>
      </c>
      <c r="G492" s="1" t="n">
        <v>0</v>
      </c>
      <c r="H492" s="1" t="n">
        <v>0.125827326467838</v>
      </c>
      <c r="I492" s="1" t="n">
        <v>0</v>
      </c>
      <c r="J492" s="1" t="n">
        <v>0.042443565640005</v>
      </c>
      <c r="K492" s="1" t="n">
        <v>0</v>
      </c>
      <c r="L492" s="1" t="n">
        <v>0.0767261927083472</v>
      </c>
      <c r="M492" s="1" t="n">
        <v>0</v>
      </c>
      <c r="N492" s="1" t="n">
        <v>0</v>
      </c>
      <c r="O492" s="1" t="n">
        <v>0</v>
      </c>
      <c r="P492" s="1" t="n">
        <v>0</v>
      </c>
      <c r="Q492" s="1" t="n">
        <v>0</v>
      </c>
      <c r="R492" s="1" t="n">
        <v>0</v>
      </c>
    </row>
    <row r="493" customFormat="false" ht="15.75" hidden="false" customHeight="false" outlineLevel="0" collapsed="false">
      <c r="A493" s="1" t="s">
        <v>540</v>
      </c>
      <c r="B493" s="5" t="s">
        <v>531</v>
      </c>
      <c r="C493" s="1" t="n">
        <v>114.910823375349</v>
      </c>
      <c r="D493" s="1" t="n">
        <v>84.5936297325242</v>
      </c>
      <c r="E493" s="1" t="n">
        <v>72.7320059839567</v>
      </c>
      <c r="F493" s="1" t="n">
        <v>96.6210601242428</v>
      </c>
      <c r="G493" s="1" t="n">
        <v>132.659044530088</v>
      </c>
      <c r="H493" s="1" t="n">
        <v>132.393976213285</v>
      </c>
      <c r="I493" s="1" t="n">
        <v>232.369853493376</v>
      </c>
      <c r="J493" s="1" t="n">
        <v>244.360733403571</v>
      </c>
      <c r="K493" s="1" t="n">
        <v>76.8693364995641</v>
      </c>
      <c r="L493" s="1" t="n">
        <v>59.7347415605513</v>
      </c>
      <c r="M493" s="1" t="n">
        <v>76.309498272492</v>
      </c>
      <c r="N493" s="1" t="n">
        <v>81.2194280961722</v>
      </c>
      <c r="O493" s="1" t="n">
        <v>158.605928977611</v>
      </c>
      <c r="P493" s="1" t="n">
        <v>148.07514239561</v>
      </c>
      <c r="Q493" s="1" t="n">
        <v>184.025818600121</v>
      </c>
      <c r="R493" s="1" t="n">
        <v>330.320542551355</v>
      </c>
    </row>
    <row r="494" customFormat="false" ht="15.75" hidden="false" customHeight="false" outlineLevel="0" collapsed="false">
      <c r="A494" s="1" t="s">
        <v>541</v>
      </c>
      <c r="B494" s="5" t="s">
        <v>531</v>
      </c>
      <c r="C494" s="1" t="n">
        <v>0.482168110800982</v>
      </c>
      <c r="D494" s="1" t="n">
        <v>0.118518581489636</v>
      </c>
      <c r="E494" s="1" t="n">
        <v>0.272407866282292</v>
      </c>
      <c r="F494" s="1" t="n">
        <v>0</v>
      </c>
      <c r="G494" s="1" t="n">
        <v>0</v>
      </c>
      <c r="H494" s="1" t="n">
        <v>0.278397245481974</v>
      </c>
      <c r="I494" s="1" t="n">
        <v>0.340984170431161</v>
      </c>
      <c r="J494" s="1" t="n">
        <v>0.140861751906066</v>
      </c>
      <c r="K494" s="1" t="n">
        <v>12.5376329144331</v>
      </c>
      <c r="L494" s="1" t="n">
        <v>15.9149357491088</v>
      </c>
      <c r="M494" s="1" t="n">
        <v>16.3903546253866</v>
      </c>
      <c r="N494" s="1" t="n">
        <v>14.6629438770507</v>
      </c>
      <c r="O494" s="1" t="n">
        <v>18.9951741518232</v>
      </c>
      <c r="P494" s="1" t="n">
        <v>12.8914335779719</v>
      </c>
      <c r="Q494" s="1" t="n">
        <v>1.25029809357087</v>
      </c>
      <c r="R494" s="1" t="n">
        <v>3.5074276383835</v>
      </c>
    </row>
    <row r="495" customFormat="false" ht="15.75" hidden="false" customHeight="false" outlineLevel="0" collapsed="false">
      <c r="A495" s="1" t="s">
        <v>542</v>
      </c>
      <c r="B495" s="5" t="s">
        <v>531</v>
      </c>
      <c r="C495" s="1" t="n">
        <v>0.924050635320942</v>
      </c>
      <c r="D495" s="1" t="n">
        <v>2.04421344470113</v>
      </c>
      <c r="E495" s="1" t="n">
        <v>2.08822322560002</v>
      </c>
      <c r="F495" s="1" t="n">
        <v>1.87748439933573</v>
      </c>
      <c r="G495" s="1" t="n">
        <v>0</v>
      </c>
      <c r="H495" s="1" t="n">
        <v>1.06706829338783</v>
      </c>
      <c r="I495" s="1" t="n">
        <v>0.653478801818465</v>
      </c>
      <c r="J495" s="1" t="n">
        <v>0.674885939288853</v>
      </c>
      <c r="K495" s="1" t="n">
        <v>0.409563667184633</v>
      </c>
      <c r="L495" s="1" t="n">
        <v>0.732003937744911</v>
      </c>
      <c r="M495" s="1" t="n">
        <v>0</v>
      </c>
      <c r="N495" s="1" t="n">
        <v>0.759480686313965</v>
      </c>
      <c r="O495" s="1" t="n">
        <v>0</v>
      </c>
      <c r="P495" s="1" t="n">
        <v>0</v>
      </c>
      <c r="Q495" s="1" t="n">
        <v>0</v>
      </c>
      <c r="R495" s="1" t="n">
        <v>0.263600254602313</v>
      </c>
    </row>
    <row r="496" customFormat="false" ht="15.75" hidden="false" customHeight="false" outlineLevel="0" collapsed="false">
      <c r="A496" s="1" t="s">
        <v>543</v>
      </c>
      <c r="B496" s="5" t="s">
        <v>531</v>
      </c>
      <c r="C496" s="1" t="n">
        <v>1.0596149500836</v>
      </c>
      <c r="D496" s="1" t="n">
        <v>0.086819000811769</v>
      </c>
      <c r="E496" s="1" t="n">
        <v>0.598644831889827</v>
      </c>
      <c r="F496" s="1" t="n">
        <v>0</v>
      </c>
      <c r="G496" s="1" t="n">
        <v>0</v>
      </c>
      <c r="H496" s="1" t="n">
        <v>0.0509839266925571</v>
      </c>
      <c r="I496" s="1" t="n">
        <v>0.249782815465541</v>
      </c>
      <c r="J496" s="1" t="n">
        <v>0.206372307183737</v>
      </c>
      <c r="K496" s="1" t="n">
        <v>0.0521832616539303</v>
      </c>
      <c r="L496" s="1" t="n">
        <v>0.0466329853886063</v>
      </c>
      <c r="M496" s="1" t="n">
        <v>0</v>
      </c>
      <c r="N496" s="1" t="n">
        <v>0</v>
      </c>
      <c r="O496" s="1" t="n">
        <v>0.411454070627081</v>
      </c>
      <c r="P496" s="1" t="n">
        <v>0.203084417106246</v>
      </c>
      <c r="Q496" s="1" t="n">
        <v>0</v>
      </c>
      <c r="R496" s="1" t="n">
        <v>1.51136074120787</v>
      </c>
    </row>
    <row r="497" customFormat="false" ht="15.75" hidden="false" customHeight="false" outlineLevel="0" collapsed="false">
      <c r="A497" s="1" t="s">
        <v>544</v>
      </c>
      <c r="B497" s="5" t="s">
        <v>531</v>
      </c>
      <c r="C497" s="1" t="n">
        <v>2.69566904193575</v>
      </c>
      <c r="D497" s="1" t="n">
        <v>41.1845651254331</v>
      </c>
      <c r="E497" s="1" t="n">
        <v>2.97822764030227</v>
      </c>
      <c r="F497" s="1" t="n">
        <v>14.8836808529215</v>
      </c>
      <c r="G497" s="1" t="n">
        <v>5.06338853295812</v>
      </c>
      <c r="H497" s="1" t="n">
        <v>7.34986634462608</v>
      </c>
      <c r="I497" s="1" t="n">
        <v>50.4123279459719</v>
      </c>
      <c r="J497" s="1" t="n">
        <v>35.9458781646333</v>
      </c>
      <c r="K497" s="1" t="n">
        <v>42.0743710823612</v>
      </c>
      <c r="L497" s="1" t="n">
        <v>0.37963101984604</v>
      </c>
      <c r="M497" s="1" t="n">
        <v>0.461051351989643</v>
      </c>
      <c r="N497" s="1" t="n">
        <v>0.61543902940557</v>
      </c>
      <c r="O497" s="1" t="n">
        <v>0.393321423703404</v>
      </c>
      <c r="P497" s="1" t="n">
        <v>0.344432271395496</v>
      </c>
      <c r="Q497" s="1" t="n">
        <v>51.4469307355373</v>
      </c>
      <c r="R497" s="1" t="n">
        <v>14.9011778319333</v>
      </c>
    </row>
    <row r="498" customFormat="false" ht="15.75" hidden="false" customHeight="false" outlineLevel="0" collapsed="false">
      <c r="A498" s="1" t="s">
        <v>545</v>
      </c>
      <c r="B498" s="5" t="s">
        <v>531</v>
      </c>
      <c r="C498" s="1" t="n">
        <v>58.9852322213201</v>
      </c>
      <c r="D498" s="1" t="n">
        <v>89.9249749531699</v>
      </c>
      <c r="E498" s="1" t="n">
        <v>29.2057961805127</v>
      </c>
      <c r="F498" s="1" t="n">
        <v>4.42449440175187</v>
      </c>
      <c r="G498" s="1" t="n">
        <v>48.7983773551308</v>
      </c>
      <c r="H498" s="1" t="n">
        <v>42.8585781958466</v>
      </c>
      <c r="I498" s="1" t="n">
        <v>9.37387195117873</v>
      </c>
      <c r="J498" s="1" t="n">
        <v>16.8448497251265</v>
      </c>
      <c r="K498" s="1" t="n">
        <v>75.7876857849856</v>
      </c>
      <c r="L498" s="1" t="n">
        <v>86.1023058757178</v>
      </c>
      <c r="M498" s="1" t="n">
        <v>131.773771869849</v>
      </c>
      <c r="N498" s="1" t="n">
        <v>93.9644012042095</v>
      </c>
      <c r="O498" s="1" t="n">
        <v>142.619479206207</v>
      </c>
      <c r="P498" s="1" t="n">
        <v>127.467417597535</v>
      </c>
      <c r="Q498" s="1" t="n">
        <v>206.228943973263</v>
      </c>
      <c r="R498" s="1" t="n">
        <v>514.247567854879</v>
      </c>
    </row>
    <row r="499" customFormat="false" ht="15.75" hidden="false" customHeight="false" outlineLevel="0" collapsed="false">
      <c r="A499" s="1" t="s">
        <v>546</v>
      </c>
      <c r="B499" s="5" t="s">
        <v>531</v>
      </c>
      <c r="C499" s="1" t="n">
        <v>0</v>
      </c>
      <c r="D499" s="1" t="n">
        <v>0.154242267399632</v>
      </c>
      <c r="E499" s="1" t="n">
        <v>0</v>
      </c>
      <c r="F499" s="1" t="n">
        <v>0</v>
      </c>
      <c r="G499" s="1" t="n">
        <v>3.5221803710673</v>
      </c>
      <c r="H499" s="1" t="n">
        <v>0</v>
      </c>
      <c r="I499" s="1" t="n">
        <v>0</v>
      </c>
      <c r="J499" s="1" t="n">
        <v>0</v>
      </c>
      <c r="K499" s="1" t="n">
        <v>1.48333696956704</v>
      </c>
      <c r="L499" s="1" t="n">
        <v>1.98835112167589</v>
      </c>
      <c r="M499" s="1" t="n">
        <v>3.21972977252342</v>
      </c>
      <c r="N499" s="1" t="n">
        <v>1.80511322695722</v>
      </c>
      <c r="O499" s="1" t="n">
        <v>0</v>
      </c>
      <c r="P499" s="1" t="n">
        <v>0.541198366862923</v>
      </c>
      <c r="Q499" s="1" t="n">
        <v>0</v>
      </c>
      <c r="R499" s="1" t="n">
        <v>0.35801027486768</v>
      </c>
    </row>
    <row r="500" customFormat="false" ht="15.75" hidden="false" customHeight="false" outlineLevel="0" collapsed="false">
      <c r="A500" s="1" t="s">
        <v>547</v>
      </c>
      <c r="B500" s="5" t="s">
        <v>531</v>
      </c>
      <c r="C500" s="1" t="n">
        <v>6.75251816675045</v>
      </c>
      <c r="D500" s="1" t="n">
        <v>38.3216731024204</v>
      </c>
      <c r="E500" s="1" t="n">
        <v>5.16138002085034</v>
      </c>
      <c r="F500" s="1" t="n">
        <v>32.1664823568733</v>
      </c>
      <c r="G500" s="1" t="n">
        <v>20.7214984634944</v>
      </c>
      <c r="H500" s="1" t="n">
        <v>17.6593215714368</v>
      </c>
      <c r="I500" s="1" t="n">
        <v>23.5956453558964</v>
      </c>
      <c r="J500" s="1" t="n">
        <v>39.9181020306105</v>
      </c>
      <c r="K500" s="1" t="n">
        <v>30.4571032816909</v>
      </c>
      <c r="L500" s="1" t="n">
        <v>0.471982336963469</v>
      </c>
      <c r="M500" s="1" t="n">
        <v>0.509519526291585</v>
      </c>
      <c r="N500" s="1" t="n">
        <v>0.244849413180344</v>
      </c>
      <c r="O500" s="1" t="n">
        <v>0.630971807114073</v>
      </c>
      <c r="P500" s="1" t="n">
        <v>0.342576744007507</v>
      </c>
      <c r="Q500" s="1" t="n">
        <v>36.4615550438924</v>
      </c>
      <c r="R500" s="1" t="n">
        <v>31.7267017997217</v>
      </c>
    </row>
    <row r="501" customFormat="false" ht="15.75" hidden="false" customHeight="false" outlineLevel="0" collapsed="false">
      <c r="A501" s="1" t="s">
        <v>548</v>
      </c>
      <c r="B501" s="5" t="s">
        <v>531</v>
      </c>
      <c r="C501" s="1" t="n">
        <v>16.1531996365806</v>
      </c>
      <c r="D501" s="1" t="n">
        <v>22.081170393741</v>
      </c>
      <c r="E501" s="1" t="n">
        <v>21.9023625066688</v>
      </c>
      <c r="F501" s="1" t="n">
        <v>24.3503534654719</v>
      </c>
      <c r="G501" s="1" t="n">
        <v>15.828214429947</v>
      </c>
      <c r="H501" s="1" t="n">
        <v>16.4870849300214</v>
      </c>
      <c r="I501" s="1" t="n">
        <v>6.48552695420776</v>
      </c>
      <c r="J501" s="1" t="n">
        <v>6.63709382979782</v>
      </c>
      <c r="K501" s="1" t="n">
        <v>7.29809651237069</v>
      </c>
      <c r="L501" s="1" t="n">
        <v>3.99016869676714</v>
      </c>
      <c r="M501" s="1" t="n">
        <v>3.07467127570478</v>
      </c>
      <c r="N501" s="1" t="n">
        <v>6.38122560746158</v>
      </c>
      <c r="O501" s="1" t="n">
        <v>1.39059051624398</v>
      </c>
      <c r="P501" s="1" t="n">
        <v>2.18710435418927</v>
      </c>
      <c r="Q501" s="1" t="n">
        <v>1.18903495965739</v>
      </c>
      <c r="R501" s="1" t="n">
        <v>2.40803024102696</v>
      </c>
    </row>
    <row r="502" customFormat="false" ht="15.75" hidden="false" customHeight="false" outlineLevel="0" collapsed="false">
      <c r="A502" s="1" t="s">
        <v>549</v>
      </c>
      <c r="B502" s="5" t="s">
        <v>531</v>
      </c>
      <c r="C502" s="1" t="n">
        <v>11.5473735036447</v>
      </c>
      <c r="D502" s="1" t="n">
        <v>17.4905834651265</v>
      </c>
      <c r="E502" s="1" t="n">
        <v>20.4531705174069</v>
      </c>
      <c r="F502" s="1" t="n">
        <v>17.6643893127223</v>
      </c>
      <c r="G502" s="1" t="n">
        <v>11.8502240308863</v>
      </c>
      <c r="H502" s="1" t="n">
        <v>7.56828067347292</v>
      </c>
      <c r="I502" s="1" t="n">
        <v>2.20707567104473</v>
      </c>
      <c r="J502" s="1" t="n">
        <v>3.73817774414563</v>
      </c>
      <c r="K502" s="1" t="n">
        <v>82.6273630455121</v>
      </c>
      <c r="L502" s="1" t="n">
        <v>38.4028803059483</v>
      </c>
      <c r="M502" s="1" t="n">
        <v>62.8528729932548</v>
      </c>
      <c r="N502" s="1" t="n">
        <v>47.7106570825699</v>
      </c>
      <c r="O502" s="1" t="n">
        <v>66.3001137894244</v>
      </c>
      <c r="P502" s="1" t="n">
        <v>22.2511751822019</v>
      </c>
      <c r="Q502" s="1" t="n">
        <v>18.7751994495588</v>
      </c>
      <c r="R502" s="1" t="n">
        <v>15.4910477664968</v>
      </c>
    </row>
    <row r="503" customFormat="false" ht="15.75" hidden="false" customHeight="false" outlineLevel="0" collapsed="false">
      <c r="A503" s="1" t="s">
        <v>550</v>
      </c>
      <c r="B503" s="5" t="s">
        <v>551</v>
      </c>
      <c r="C503" s="1" t="n">
        <v>30.4918819033736</v>
      </c>
      <c r="D503" s="1" t="n">
        <v>15.1163394646699</v>
      </c>
      <c r="E503" s="1" t="n">
        <v>11.4200339372904</v>
      </c>
      <c r="F503" s="1" t="n">
        <v>12.1321167256758</v>
      </c>
      <c r="G503" s="1" t="n">
        <v>48.9246317359175</v>
      </c>
      <c r="H503" s="1" t="n">
        <v>41.195111477996</v>
      </c>
      <c r="I503" s="1" t="n">
        <v>182.926619291226</v>
      </c>
      <c r="J503" s="1" t="n">
        <v>235.060355347458</v>
      </c>
      <c r="K503" s="1" t="n">
        <v>73.7493458414675</v>
      </c>
      <c r="L503" s="1" t="n">
        <v>78.4349659798363</v>
      </c>
      <c r="M503" s="1" t="n">
        <v>68.1192586432714</v>
      </c>
      <c r="N503" s="1" t="n">
        <v>48.292458025353</v>
      </c>
      <c r="O503" s="1" t="n">
        <v>171.615780126219</v>
      </c>
      <c r="P503" s="1" t="n">
        <v>133.65765978761</v>
      </c>
      <c r="Q503" s="1" t="n">
        <v>85.1088684465071</v>
      </c>
      <c r="R503" s="1" t="n">
        <v>79.6040871481922</v>
      </c>
    </row>
    <row r="504" customFormat="false" ht="15.75" hidden="false" customHeight="false" outlineLevel="0" collapsed="false">
      <c r="A504" s="1" t="s">
        <v>552</v>
      </c>
      <c r="B504" s="5" t="s">
        <v>551</v>
      </c>
      <c r="C504" s="1" t="n">
        <v>1.4058049387405</v>
      </c>
      <c r="D504" s="1" t="n">
        <v>0.604715463449601</v>
      </c>
      <c r="E504" s="1" t="n">
        <v>0.7942298862014</v>
      </c>
      <c r="F504" s="1" t="n">
        <v>0.357038989545971</v>
      </c>
      <c r="G504" s="1" t="n">
        <v>0.116041224912785</v>
      </c>
      <c r="H504" s="1" t="n">
        <v>0.152192337276888</v>
      </c>
      <c r="I504" s="1" t="n">
        <v>0</v>
      </c>
      <c r="J504" s="1" t="n">
        <v>0.154010713851617</v>
      </c>
      <c r="K504" s="1" t="n">
        <v>0.415393272510333</v>
      </c>
      <c r="L504" s="1" t="n">
        <v>0.41761297143441</v>
      </c>
      <c r="M504" s="1" t="n">
        <v>0.225413057559981</v>
      </c>
      <c r="N504" s="1" t="n">
        <v>0.577718178467227</v>
      </c>
      <c r="O504" s="1" t="n">
        <v>1.37711006720488</v>
      </c>
      <c r="P504" s="1" t="n">
        <v>0.353633093739626</v>
      </c>
      <c r="Q504" s="1" t="n">
        <v>0.182267884941613</v>
      </c>
      <c r="R504" s="1" t="n">
        <v>1.35347082067652</v>
      </c>
    </row>
    <row r="505" customFormat="false" ht="15.75" hidden="false" customHeight="false" outlineLevel="0" collapsed="false">
      <c r="A505" s="1" t="s">
        <v>553</v>
      </c>
      <c r="B505" s="5" t="s">
        <v>551</v>
      </c>
      <c r="C505" s="1" t="n">
        <v>0.104214191203746</v>
      </c>
      <c r="D505" s="1" t="n">
        <v>0.153697241719775</v>
      </c>
      <c r="E505" s="1" t="n">
        <v>0</v>
      </c>
      <c r="F505" s="1" t="n">
        <v>0</v>
      </c>
      <c r="G505" s="1" t="n">
        <v>0</v>
      </c>
      <c r="H505" s="1" t="n">
        <v>0</v>
      </c>
      <c r="I505" s="1" t="n">
        <v>0</v>
      </c>
      <c r="J505" s="1" t="n">
        <v>0.0913361536210709</v>
      </c>
      <c r="K505" s="1" t="n">
        <v>0.954603341280555</v>
      </c>
      <c r="L505" s="1" t="n">
        <v>0.550368096105812</v>
      </c>
      <c r="M505" s="1" t="n">
        <v>0.802088158879509</v>
      </c>
      <c r="N505" s="1" t="n">
        <v>0.59957824499639</v>
      </c>
      <c r="O505" s="1" t="n">
        <v>0.0882914613488243</v>
      </c>
      <c r="P505" s="1" t="n">
        <v>0.209722335333217</v>
      </c>
      <c r="Q505" s="1" t="n">
        <v>0.432376348966323</v>
      </c>
      <c r="R505" s="1" t="n">
        <v>0.475660294523843</v>
      </c>
    </row>
    <row r="506" customFormat="false" ht="15.75" hidden="false" customHeight="false" outlineLevel="0" collapsed="false">
      <c r="A506" s="1" t="s">
        <v>554</v>
      </c>
      <c r="B506" s="5" t="s">
        <v>551</v>
      </c>
      <c r="C506" s="1" t="n">
        <v>0.16062544326532</v>
      </c>
      <c r="D506" s="1" t="n">
        <v>0.0921253361110057</v>
      </c>
      <c r="E506" s="1" t="n">
        <v>0.120996897943239</v>
      </c>
      <c r="F506" s="1" t="n">
        <v>0.186490561905058</v>
      </c>
      <c r="G506" s="1" t="n">
        <v>0</v>
      </c>
      <c r="H506" s="1" t="n">
        <v>0.0618286166970556</v>
      </c>
      <c r="I506" s="1" t="n">
        <v>0.530098840446386</v>
      </c>
      <c r="J506" s="1" t="n">
        <v>0.187702013735042</v>
      </c>
      <c r="K506" s="1" t="n">
        <v>2.04087867923259</v>
      </c>
      <c r="L506" s="1" t="n">
        <v>2.41760634870032</v>
      </c>
      <c r="M506" s="1" t="n">
        <v>4.73899409332532</v>
      </c>
      <c r="N506" s="1" t="n">
        <v>3.63051300844259</v>
      </c>
      <c r="O506" s="1" t="n">
        <v>0.589696132470181</v>
      </c>
      <c r="P506" s="1" t="n">
        <v>0.646490515090717</v>
      </c>
      <c r="Q506" s="1" t="n">
        <v>0.777492478640502</v>
      </c>
      <c r="R506" s="1" t="n">
        <v>0.488757143783047</v>
      </c>
    </row>
    <row r="507" customFormat="false" ht="15.75" hidden="false" customHeight="false" outlineLevel="0" collapsed="false">
      <c r="A507" s="1" t="s">
        <v>555</v>
      </c>
      <c r="B507" s="5" t="s">
        <v>551</v>
      </c>
      <c r="C507" s="1" t="n">
        <v>57.8534122672579</v>
      </c>
      <c r="D507" s="1" t="n">
        <v>33.4167295220449</v>
      </c>
      <c r="E507" s="1" t="n">
        <v>13.2806373775706</v>
      </c>
      <c r="F507" s="1" t="n">
        <v>20.6208555387664</v>
      </c>
      <c r="G507" s="1" t="n">
        <v>74.596523370041</v>
      </c>
      <c r="H507" s="1" t="n">
        <v>59.7195992330424</v>
      </c>
      <c r="I507" s="1" t="n">
        <v>17.7321834577574</v>
      </c>
      <c r="J507" s="1" t="n">
        <v>92.2902288375673</v>
      </c>
      <c r="K507" s="1" t="n">
        <v>27.6294773246513</v>
      </c>
      <c r="L507" s="1" t="n">
        <v>34.6222556197941</v>
      </c>
      <c r="M507" s="1" t="n">
        <v>22.950376389607</v>
      </c>
      <c r="N507" s="1" t="n">
        <v>15.2954085451293</v>
      </c>
      <c r="O507" s="1" t="n">
        <v>49.3183396943269</v>
      </c>
      <c r="P507" s="1" t="n">
        <v>36.4180568934032</v>
      </c>
      <c r="Q507" s="1" t="n">
        <v>4.19915613595744</v>
      </c>
      <c r="R507" s="1" t="n">
        <v>52.9754805398668</v>
      </c>
    </row>
    <row r="508" customFormat="false" ht="15.75" hidden="false" customHeight="false" outlineLevel="0" collapsed="false">
      <c r="A508" s="1" t="s">
        <v>556</v>
      </c>
      <c r="B508" s="5" t="s">
        <v>551</v>
      </c>
      <c r="C508" s="1" t="n">
        <v>0.88810889166354</v>
      </c>
      <c r="D508" s="1" t="n">
        <v>2.15571470083376</v>
      </c>
      <c r="E508" s="1" t="n">
        <v>2.38331248630668</v>
      </c>
      <c r="F508" s="1" t="n">
        <v>2.22335007264947</v>
      </c>
      <c r="G508" s="1" t="n">
        <v>0.879700227005075</v>
      </c>
      <c r="H508" s="1" t="n">
        <v>1.69858996921891</v>
      </c>
      <c r="I508" s="1" t="n">
        <v>2.35522943315375</v>
      </c>
      <c r="J508" s="1" t="n">
        <v>3.04858765197958</v>
      </c>
      <c r="K508" s="1" t="n">
        <v>1.67294167944739</v>
      </c>
      <c r="L508" s="1" t="n">
        <v>1.26049486101223</v>
      </c>
      <c r="M508" s="1" t="n">
        <v>2.13605033528451</v>
      </c>
      <c r="N508" s="1" t="n">
        <v>2.55479011293317</v>
      </c>
      <c r="O508" s="1" t="n">
        <v>3.24479428938236</v>
      </c>
      <c r="P508" s="1" t="n">
        <v>3.31916890492593</v>
      </c>
      <c r="Q508" s="1" t="n">
        <v>7.59967890149904</v>
      </c>
      <c r="R508" s="1" t="n">
        <v>3.92688309020484</v>
      </c>
    </row>
    <row r="509" customFormat="false" ht="15.75" hidden="false" customHeight="false" outlineLevel="0" collapsed="false">
      <c r="A509" s="1" t="s">
        <v>557</v>
      </c>
      <c r="B509" s="5" t="s">
        <v>551</v>
      </c>
      <c r="C509" s="1" t="n">
        <v>0.625285147222475</v>
      </c>
      <c r="D509" s="1" t="n">
        <v>0.204929655626366</v>
      </c>
      <c r="E509" s="1" t="n">
        <v>0</v>
      </c>
      <c r="F509" s="1" t="n">
        <v>0.36298663551014</v>
      </c>
      <c r="G509" s="1" t="n">
        <v>2.06454970825396</v>
      </c>
      <c r="H509" s="1" t="n">
        <v>0.300859214051485</v>
      </c>
      <c r="I509" s="1" t="n">
        <v>0.294796679736716</v>
      </c>
      <c r="J509" s="1" t="n">
        <v>0.60890769080714</v>
      </c>
      <c r="K509" s="1" t="n">
        <v>0</v>
      </c>
      <c r="L509" s="1" t="n">
        <v>0</v>
      </c>
      <c r="M509" s="1" t="n">
        <v>0</v>
      </c>
      <c r="N509" s="1" t="n">
        <v>0.0856540349994843</v>
      </c>
      <c r="O509" s="1" t="n">
        <v>0</v>
      </c>
      <c r="P509" s="1" t="n">
        <v>0.119841334476124</v>
      </c>
      <c r="Q509" s="1" t="n">
        <v>0</v>
      </c>
      <c r="R509" s="1" t="n">
        <v>0</v>
      </c>
    </row>
    <row r="510" customFormat="false" ht="15.75" hidden="false" customHeight="false" outlineLevel="0" collapsed="false">
      <c r="A510" s="1" t="s">
        <v>558</v>
      </c>
      <c r="B510" s="5" t="s">
        <v>551</v>
      </c>
      <c r="C510" s="1" t="n">
        <v>62.4726619443161</v>
      </c>
      <c r="D510" s="1" t="n">
        <v>52.6914154275929</v>
      </c>
      <c r="E510" s="1" t="n">
        <v>49.1576274291769</v>
      </c>
      <c r="F510" s="1" t="n">
        <v>42.5145201903175</v>
      </c>
      <c r="G510" s="1" t="n">
        <v>96.2761614736947</v>
      </c>
      <c r="H510" s="1" t="n">
        <v>98.521244522034</v>
      </c>
      <c r="I510" s="1" t="n">
        <v>88.1470912581365</v>
      </c>
      <c r="J510" s="1" t="n">
        <v>215.954486783197</v>
      </c>
      <c r="K510" s="1" t="n">
        <v>51.019914520878</v>
      </c>
      <c r="L510" s="1" t="n">
        <v>56.624028125429</v>
      </c>
      <c r="M510" s="1" t="n">
        <v>78.9785607195462</v>
      </c>
      <c r="N510" s="1" t="n">
        <v>46.861428203982</v>
      </c>
      <c r="O510" s="1" t="n">
        <v>105.663810961545</v>
      </c>
      <c r="P510" s="1" t="n">
        <v>105.012740702791</v>
      </c>
      <c r="Q510" s="1" t="n">
        <v>194.161348982875</v>
      </c>
      <c r="R510" s="1" t="n">
        <v>215.852785345604</v>
      </c>
    </row>
    <row r="511" customFormat="false" ht="15.75" hidden="false" customHeight="false" outlineLevel="0" collapsed="false">
      <c r="A511" s="1" t="s">
        <v>559</v>
      </c>
      <c r="B511" s="5" t="s">
        <v>551</v>
      </c>
      <c r="C511" s="1" t="n">
        <v>0.451034061165575</v>
      </c>
      <c r="D511" s="1" t="n">
        <v>0.221731449821731</v>
      </c>
      <c r="E511" s="1" t="n">
        <v>0.339757644606971</v>
      </c>
      <c r="F511" s="1" t="n">
        <v>0.305470061574166</v>
      </c>
      <c r="G511" s="1" t="n">
        <v>0</v>
      </c>
      <c r="H511" s="1" t="n">
        <v>0.0434034787985915</v>
      </c>
      <c r="I511" s="1" t="n">
        <v>0</v>
      </c>
      <c r="J511" s="1" t="n">
        <v>0.0439220585807359</v>
      </c>
      <c r="K511" s="1" t="n">
        <v>0.0888489858576688</v>
      </c>
      <c r="L511" s="1" t="n">
        <v>0</v>
      </c>
      <c r="M511" s="1" t="n">
        <v>0</v>
      </c>
      <c r="N511" s="1" t="n">
        <v>0.0617844313632644</v>
      </c>
      <c r="O511" s="1" t="n">
        <v>0.127373747978168</v>
      </c>
      <c r="P511" s="1" t="n">
        <v>0.0864445989551652</v>
      </c>
      <c r="Q511" s="1" t="n">
        <v>0</v>
      </c>
      <c r="R511" s="1" t="n">
        <v>0.128664695215827</v>
      </c>
    </row>
    <row r="512" customFormat="false" ht="15.75" hidden="false" customHeight="false" outlineLevel="0" collapsed="false">
      <c r="A512" s="1" t="s">
        <v>560</v>
      </c>
      <c r="B512" s="5" t="s">
        <v>551</v>
      </c>
      <c r="C512" s="1" t="n">
        <v>6.22261790466674</v>
      </c>
      <c r="D512" s="1" t="n">
        <v>5.64018207691227</v>
      </c>
      <c r="E512" s="1" t="n">
        <v>5.85926370259934</v>
      </c>
      <c r="F512" s="1" t="n">
        <v>5.83238416360889</v>
      </c>
      <c r="G512" s="1" t="n">
        <v>13.3118837708832</v>
      </c>
      <c r="H512" s="1" t="n">
        <v>11.5644992049056</v>
      </c>
      <c r="I512" s="1" t="n">
        <v>48.0395486060628</v>
      </c>
      <c r="J512" s="1" t="n">
        <v>29.995194326758</v>
      </c>
      <c r="K512" s="1" t="n">
        <v>1.49393223363537</v>
      </c>
      <c r="L512" s="1" t="n">
        <v>1.78004767083366</v>
      </c>
      <c r="M512" s="1" t="n">
        <v>0.997762413023741</v>
      </c>
      <c r="N512" s="1" t="n">
        <v>1.06549854526831</v>
      </c>
      <c r="O512" s="1" t="n">
        <v>0.851187901553006</v>
      </c>
      <c r="P512" s="1" t="n">
        <v>1.08081080444566</v>
      </c>
      <c r="Q512" s="1" t="n">
        <v>0.672321465700382</v>
      </c>
      <c r="R512" s="1" t="n">
        <v>1.22038227762587</v>
      </c>
    </row>
    <row r="513" customFormat="false" ht="15.75" hidden="false" customHeight="false" outlineLevel="0" collapsed="false">
      <c r="A513" s="1" t="s">
        <v>561</v>
      </c>
      <c r="B513" s="5" t="s">
        <v>551</v>
      </c>
      <c r="C513" s="1" t="n">
        <v>25.9645274544316</v>
      </c>
      <c r="D513" s="1" t="n">
        <v>13.3741019484141</v>
      </c>
      <c r="E513" s="1" t="n">
        <v>21.6765377259247</v>
      </c>
      <c r="F513" s="1" t="n">
        <v>5.7122901514369</v>
      </c>
      <c r="G513" s="1" t="n">
        <v>10.1018224276295</v>
      </c>
      <c r="H513" s="1" t="n">
        <v>14.2754041768567</v>
      </c>
      <c r="I513" s="1" t="n">
        <v>1.1695438368994</v>
      </c>
      <c r="J513" s="1" t="n">
        <v>8.35836774791404</v>
      </c>
      <c r="K513" s="1" t="n">
        <v>10.4575256354476</v>
      </c>
      <c r="L513" s="1" t="n">
        <v>2.92584938418569</v>
      </c>
      <c r="M513" s="1" t="n">
        <v>3.81853932834787</v>
      </c>
      <c r="N513" s="1" t="n">
        <v>2.9224036034824</v>
      </c>
      <c r="O513" s="1" t="n">
        <v>2.41691686788574</v>
      </c>
      <c r="P513" s="1" t="n">
        <v>1.52142494161091</v>
      </c>
      <c r="Q513" s="1" t="n">
        <v>0</v>
      </c>
      <c r="R513" s="1" t="n">
        <v>0.802009933511989</v>
      </c>
    </row>
    <row r="514" customFormat="false" ht="15.75" hidden="false" customHeight="false" outlineLevel="0" collapsed="false">
      <c r="A514" s="1" t="s">
        <v>562</v>
      </c>
      <c r="B514" s="5" t="s">
        <v>551</v>
      </c>
      <c r="C514" s="1" t="n">
        <v>201.622248320149</v>
      </c>
      <c r="D514" s="1" t="n">
        <v>99.5472582785072</v>
      </c>
      <c r="E514" s="1" t="n">
        <v>57.4091323406104</v>
      </c>
      <c r="F514" s="1" t="n">
        <v>22.4127748034988</v>
      </c>
      <c r="G514" s="1" t="n">
        <v>716.126134359466</v>
      </c>
      <c r="H514" s="1" t="n">
        <v>741.867812538762</v>
      </c>
      <c r="I514" s="1" t="n">
        <v>75.2743221934087</v>
      </c>
      <c r="J514" s="1" t="n">
        <v>542.497450285482</v>
      </c>
      <c r="K514" s="1" t="n">
        <v>118.637459386991</v>
      </c>
      <c r="L514" s="1" t="n">
        <v>184.710287570654</v>
      </c>
      <c r="M514" s="1" t="n">
        <v>85.6374943814581</v>
      </c>
      <c r="N514" s="1" t="n">
        <v>54.7054801398183</v>
      </c>
      <c r="O514" s="1" t="n">
        <v>576.790258037188</v>
      </c>
      <c r="P514" s="1" t="n">
        <v>637.603835946771</v>
      </c>
      <c r="Q514" s="1" t="n">
        <v>54.5069348283273</v>
      </c>
      <c r="R514" s="1" t="n">
        <v>294.042789005697</v>
      </c>
    </row>
    <row r="515" customFormat="false" ht="15.75" hidden="false" customHeight="false" outlineLevel="0" collapsed="false">
      <c r="A515" s="1" t="s">
        <v>563</v>
      </c>
      <c r="B515" s="5" t="s">
        <v>551</v>
      </c>
      <c r="C515" s="1" t="n">
        <v>25.1634247549669</v>
      </c>
      <c r="D515" s="1" t="n">
        <v>9.07836024314074</v>
      </c>
      <c r="E515" s="1" t="n">
        <v>9.63049277723681</v>
      </c>
      <c r="F515" s="1" t="n">
        <v>6.4399601404039</v>
      </c>
      <c r="G515" s="1" t="n">
        <v>9.73779279059784</v>
      </c>
      <c r="H515" s="1" t="n">
        <v>6.17092609958629</v>
      </c>
      <c r="I515" s="1" t="n">
        <v>3.82694772318765</v>
      </c>
      <c r="J515" s="1" t="n">
        <v>30.5118616185277</v>
      </c>
      <c r="K515" s="1" t="n">
        <v>56.285153267241</v>
      </c>
      <c r="L515" s="1" t="n">
        <v>9.00230530777113</v>
      </c>
      <c r="M515" s="1" t="n">
        <v>2.42956673201882</v>
      </c>
      <c r="N515" s="1" t="n">
        <v>3.00221321757367</v>
      </c>
      <c r="O515" s="1" t="n">
        <v>8.19510814065498</v>
      </c>
      <c r="P515" s="1" t="n">
        <v>3.46151799478227</v>
      </c>
      <c r="Q515" s="1" t="n">
        <v>3.92907131790039</v>
      </c>
      <c r="R515" s="1" t="n">
        <v>33.0354802258635</v>
      </c>
    </row>
    <row r="516" customFormat="false" ht="15.75" hidden="false" customHeight="false" outlineLevel="0" collapsed="false">
      <c r="A516" s="1" t="s">
        <v>564</v>
      </c>
      <c r="B516" s="5" t="s">
        <v>551</v>
      </c>
      <c r="C516" s="1" t="n">
        <v>0</v>
      </c>
      <c r="D516" s="1" t="n">
        <v>0.0408799994423837</v>
      </c>
      <c r="E516" s="1" t="n">
        <v>0</v>
      </c>
      <c r="F516" s="1" t="n">
        <v>0</v>
      </c>
      <c r="G516" s="1" t="n">
        <v>0</v>
      </c>
      <c r="H516" s="1" t="n">
        <v>0.144039176351341</v>
      </c>
      <c r="I516" s="1" t="n">
        <v>0</v>
      </c>
      <c r="J516" s="1" t="n">
        <v>0.194346853193707</v>
      </c>
      <c r="K516" s="1" t="n">
        <v>0</v>
      </c>
      <c r="L516" s="1" t="n">
        <v>0</v>
      </c>
      <c r="M516" s="1" t="n">
        <v>0</v>
      </c>
      <c r="N516" s="1" t="n">
        <v>0</v>
      </c>
      <c r="O516" s="1" t="n">
        <v>0</v>
      </c>
      <c r="P516" s="1" t="n">
        <v>0</v>
      </c>
      <c r="Q516" s="1" t="n">
        <v>0.172503533962598</v>
      </c>
      <c r="R516" s="1" t="n">
        <v>0.56931709123695</v>
      </c>
    </row>
    <row r="517" customFormat="false" ht="15.75" hidden="false" customHeight="false" outlineLevel="0" collapsed="false">
      <c r="A517" s="1" t="s">
        <v>565</v>
      </c>
      <c r="B517" s="5" t="s">
        <v>551</v>
      </c>
      <c r="C517" s="1" t="n">
        <v>0.716419824550447</v>
      </c>
      <c r="D517" s="1" t="n">
        <v>0.498945634219863</v>
      </c>
      <c r="E517" s="1" t="n">
        <v>0.269834512619706</v>
      </c>
      <c r="F517" s="1" t="n">
        <v>0.311918677680272</v>
      </c>
      <c r="G517" s="1" t="n">
        <v>0</v>
      </c>
      <c r="H517" s="1" t="n">
        <v>0.103412741995834</v>
      </c>
      <c r="I517" s="1" t="n">
        <v>0.675525994862273</v>
      </c>
      <c r="J517" s="1" t="n">
        <v>0.41859322226337</v>
      </c>
      <c r="K517" s="1" t="n">
        <v>3.45761643817094</v>
      </c>
      <c r="L517" s="1" t="n">
        <v>4.44561500787656</v>
      </c>
      <c r="M517" s="1" t="n">
        <v>3.82913206752532</v>
      </c>
      <c r="N517" s="1" t="n">
        <v>4.26900403992369</v>
      </c>
      <c r="O517" s="1" t="n">
        <v>2.04848701265091</v>
      </c>
      <c r="P517" s="1" t="n">
        <v>2.43721855630442</v>
      </c>
      <c r="Q517" s="1" t="n">
        <v>3.83930942255218</v>
      </c>
      <c r="R517" s="1" t="n">
        <v>6.71015614372439</v>
      </c>
    </row>
    <row r="518" customFormat="false" ht="15.75" hidden="false" customHeight="false" outlineLevel="0" collapsed="false">
      <c r="A518" s="1" t="s">
        <v>566</v>
      </c>
      <c r="B518" s="5" t="s">
        <v>551</v>
      </c>
      <c r="C518" s="1" t="n">
        <v>0.16568885455427</v>
      </c>
      <c r="D518" s="1" t="n">
        <v>0.0814537816604799</v>
      </c>
      <c r="E518" s="1" t="n">
        <v>0.187216642182774</v>
      </c>
      <c r="F518" s="1" t="n">
        <v>0.0480923304538247</v>
      </c>
      <c r="G518" s="1" t="n">
        <v>0</v>
      </c>
      <c r="H518" s="1" t="n">
        <v>0.430499111342209</v>
      </c>
      <c r="I518" s="1" t="n">
        <v>0.937387195117873</v>
      </c>
      <c r="J518" s="1" t="n">
        <v>0.968094811788879</v>
      </c>
      <c r="K518" s="1" t="n">
        <v>6.31564048208213</v>
      </c>
      <c r="L518" s="1" t="n">
        <v>2.05630506918635</v>
      </c>
      <c r="M518" s="1" t="n">
        <v>2.55046010070675</v>
      </c>
      <c r="N518" s="1" t="n">
        <v>3.60877772740805</v>
      </c>
      <c r="O518" s="1" t="n">
        <v>4.73760573150538</v>
      </c>
      <c r="P518" s="1" t="n">
        <v>3.95358582234506</v>
      </c>
      <c r="Q518" s="1" t="n">
        <v>3.09343415959895</v>
      </c>
      <c r="R518" s="1" t="n">
        <v>2.07967766411899</v>
      </c>
    </row>
    <row r="519" customFormat="false" ht="15.75" hidden="false" customHeight="false" outlineLevel="0" collapsed="false">
      <c r="A519" s="1" t="s">
        <v>567</v>
      </c>
      <c r="B519" s="5" t="s">
        <v>551</v>
      </c>
      <c r="C519" s="1" t="n">
        <v>0</v>
      </c>
      <c r="D519" s="1" t="n">
        <v>0.212591981459904</v>
      </c>
      <c r="E519" s="1" t="n">
        <v>0</v>
      </c>
      <c r="F519" s="1" t="n">
        <v>0.0502078288608844</v>
      </c>
      <c r="G519" s="1" t="n">
        <v>0</v>
      </c>
      <c r="H519" s="1" t="n">
        <v>0</v>
      </c>
      <c r="I519" s="1" t="n">
        <v>0</v>
      </c>
      <c r="J519" s="1" t="n">
        <v>0.202135925511344</v>
      </c>
      <c r="K519" s="1" t="n">
        <v>1.32891332610771</v>
      </c>
      <c r="L519" s="1" t="n">
        <v>0.913514200574457</v>
      </c>
      <c r="M519" s="1" t="n">
        <v>1.55321274950177</v>
      </c>
      <c r="N519" s="1" t="n">
        <v>0.639767821535737</v>
      </c>
      <c r="O519" s="1" t="n">
        <v>0.439644872053677</v>
      </c>
      <c r="P519" s="1" t="n">
        <v>0</v>
      </c>
      <c r="Q519" s="1" t="n">
        <v>0.358834330667066</v>
      </c>
      <c r="R519" s="1" t="n">
        <v>0.34541167281955</v>
      </c>
    </row>
    <row r="520" customFormat="false" ht="15.75" hidden="false" customHeight="false" outlineLevel="0" collapsed="false">
      <c r="A520" s="1" t="s">
        <v>568</v>
      </c>
      <c r="B520" s="5" t="s">
        <v>551</v>
      </c>
      <c r="C520" s="1" t="n">
        <v>0</v>
      </c>
      <c r="D520" s="1" t="n">
        <v>0.0725543276175084</v>
      </c>
      <c r="E520" s="1" t="n">
        <v>0</v>
      </c>
      <c r="F520" s="1" t="n">
        <v>0</v>
      </c>
      <c r="G520" s="1" t="n">
        <v>0</v>
      </c>
      <c r="H520" s="1" t="n">
        <v>0</v>
      </c>
      <c r="I520" s="1" t="n">
        <v>0</v>
      </c>
      <c r="J520" s="1" t="n">
        <v>0.258696895493876</v>
      </c>
      <c r="K520" s="1" t="n">
        <v>1.13384348007355</v>
      </c>
      <c r="L520" s="1" t="n">
        <v>0.506623242428678</v>
      </c>
      <c r="M520" s="1" t="n">
        <v>0.378633776418517</v>
      </c>
      <c r="N520" s="1" t="n">
        <v>0.849110809010734</v>
      </c>
      <c r="O520" s="1" t="n">
        <v>0.65644222868565</v>
      </c>
      <c r="P520" s="1" t="n">
        <v>0.297004608336783</v>
      </c>
      <c r="Q520" s="1" t="n">
        <v>2.60237191185611</v>
      </c>
      <c r="R520" s="1" t="n">
        <v>4.757445962858</v>
      </c>
    </row>
    <row r="521" customFormat="false" ht="15.75" hidden="false" customHeight="false" outlineLevel="0" collapsed="false">
      <c r="A521" s="1" t="s">
        <v>569</v>
      </c>
      <c r="B521" s="5" t="s">
        <v>551</v>
      </c>
      <c r="C521" s="1" t="n">
        <v>0</v>
      </c>
      <c r="D521" s="1" t="n">
        <v>0.0771211336998161</v>
      </c>
      <c r="E521" s="1" t="n">
        <v>0</v>
      </c>
      <c r="F521" s="1" t="n">
        <v>0</v>
      </c>
      <c r="G521" s="1" t="n">
        <v>0</v>
      </c>
      <c r="H521" s="1" t="n">
        <v>0.0452889136045587</v>
      </c>
      <c r="I521" s="1" t="n">
        <v>0.221881543525241</v>
      </c>
      <c r="J521" s="1" t="n">
        <v>0.0916600406906492</v>
      </c>
      <c r="K521" s="1" t="n">
        <v>0.41718852269073</v>
      </c>
      <c r="L521" s="1" t="n">
        <v>0.289967871911068</v>
      </c>
      <c r="M521" s="1" t="n">
        <v>0.201233110782714</v>
      </c>
      <c r="N521" s="1" t="n">
        <v>0.128936659068373</v>
      </c>
      <c r="O521" s="1" t="n">
        <v>0</v>
      </c>
      <c r="P521" s="1" t="n">
        <v>0</v>
      </c>
      <c r="Q521" s="1" t="n">
        <v>0.162716099411529</v>
      </c>
      <c r="R521" s="1" t="n">
        <v>0.17900513743384</v>
      </c>
    </row>
    <row r="522" customFormat="false" ht="15.75" hidden="false" customHeight="false" outlineLevel="0" collapsed="false">
      <c r="A522" s="1" t="s">
        <v>570</v>
      </c>
      <c r="B522" s="5" t="s">
        <v>551</v>
      </c>
      <c r="C522" s="1" t="n">
        <v>0.833124748888703</v>
      </c>
      <c r="D522" s="1" t="n">
        <v>2.8260320518475</v>
      </c>
      <c r="E522" s="1" t="n">
        <v>1.1296461799503</v>
      </c>
      <c r="F522" s="1" t="n">
        <v>1.54764923313551</v>
      </c>
      <c r="G522" s="1" t="n">
        <v>0.385110449345677</v>
      </c>
      <c r="H522" s="1" t="n">
        <v>2.21276002741369</v>
      </c>
      <c r="I522" s="1" t="n">
        <v>21.446042071355</v>
      </c>
      <c r="J522" s="1" t="n">
        <v>6.96098455911699</v>
      </c>
      <c r="K522" s="1" t="n">
        <v>5.26815086154847</v>
      </c>
      <c r="L522" s="1" t="n">
        <v>9.41564763738989</v>
      </c>
      <c r="M522" s="1" t="n">
        <v>5.98469545288251</v>
      </c>
      <c r="N522" s="1" t="n">
        <v>2.80746827146615</v>
      </c>
      <c r="O522" s="1" t="n">
        <v>2.08220696347644</v>
      </c>
      <c r="P522" s="1" t="n">
        <v>2.34723133500059</v>
      </c>
      <c r="Q522" s="1" t="n">
        <v>0</v>
      </c>
      <c r="R522" s="1" t="n">
        <v>0.617921689107775</v>
      </c>
    </row>
    <row r="523" customFormat="false" ht="15.75" hidden="false" customHeight="false" outlineLevel="0" collapsed="false">
      <c r="A523" s="1" t="s">
        <v>571</v>
      </c>
      <c r="B523" s="5" t="s">
        <v>551</v>
      </c>
      <c r="C523" s="1" t="n">
        <v>19.1728197095943</v>
      </c>
      <c r="D523" s="1" t="n">
        <v>26.0746142091652</v>
      </c>
      <c r="E523" s="1" t="n">
        <v>40.3091064513525</v>
      </c>
      <c r="F523" s="1" t="n">
        <v>19.1355368063102</v>
      </c>
      <c r="G523" s="1" t="n">
        <v>91.9728475381954</v>
      </c>
      <c r="H523" s="1" t="n">
        <v>88.2207122065582</v>
      </c>
      <c r="I523" s="1" t="n">
        <v>28.3401452840144</v>
      </c>
      <c r="J523" s="1" t="n">
        <v>60.1898763115708</v>
      </c>
      <c r="K523" s="1" t="n">
        <v>25.3079550236188</v>
      </c>
      <c r="L523" s="1" t="n">
        <v>23.5498646948935</v>
      </c>
      <c r="M523" s="1" t="n">
        <v>42.1324230313022</v>
      </c>
      <c r="N523" s="1" t="n">
        <v>32.1945447990313</v>
      </c>
      <c r="O523" s="1" t="n">
        <v>63.9918045924531</v>
      </c>
      <c r="P523" s="1" t="n">
        <v>59.0954010679663</v>
      </c>
      <c r="Q523" s="1" t="n">
        <v>77.8349426865342</v>
      </c>
      <c r="R523" s="1" t="n">
        <v>42.5219868076299</v>
      </c>
    </row>
    <row r="524" customFormat="false" ht="15.75" hidden="false" customHeight="false" outlineLevel="0" collapsed="false">
      <c r="A524" s="1" t="s">
        <v>572</v>
      </c>
      <c r="B524" s="5" t="s">
        <v>551</v>
      </c>
      <c r="C524" s="1" t="n">
        <v>5.47165641000404</v>
      </c>
      <c r="D524" s="1" t="n">
        <v>10.187295861042</v>
      </c>
      <c r="E524" s="1" t="n">
        <v>4.34096272176953</v>
      </c>
      <c r="F524" s="1" t="n">
        <v>2.23021854541394</v>
      </c>
      <c r="G524" s="1" t="n">
        <v>19.5268371221988</v>
      </c>
      <c r="H524" s="1" t="n">
        <v>20.4679669595255</v>
      </c>
      <c r="I524" s="1" t="n">
        <v>1.64659461247679</v>
      </c>
      <c r="J524" s="1" t="n">
        <v>2.7888773433297</v>
      </c>
      <c r="K524" s="1" t="n">
        <v>5.09116379620476</v>
      </c>
      <c r="L524" s="1" t="n">
        <v>6.94745579422412</v>
      </c>
      <c r="M524" s="1" t="n">
        <v>16.2776404190501</v>
      </c>
      <c r="N524" s="1" t="n">
        <v>7.17634299814758</v>
      </c>
      <c r="O524" s="1" t="n">
        <v>23.4001706250688</v>
      </c>
      <c r="P524" s="1" t="n">
        <v>23.9971628485706</v>
      </c>
      <c r="Q524" s="1" t="n">
        <v>2.65655442302401</v>
      </c>
      <c r="R524" s="1" t="n">
        <v>8.99995435063745</v>
      </c>
    </row>
    <row r="525" customFormat="false" ht="15.75" hidden="false" customHeight="false" outlineLevel="0" collapsed="false">
      <c r="A525" s="1" t="s">
        <v>573</v>
      </c>
      <c r="B525" s="5" t="s">
        <v>551</v>
      </c>
      <c r="C525" s="1" t="n">
        <v>0</v>
      </c>
      <c r="D525" s="1" t="n">
        <v>0.0970899986756613</v>
      </c>
      <c r="E525" s="1" t="n">
        <v>0</v>
      </c>
      <c r="F525" s="1" t="n">
        <v>0</v>
      </c>
      <c r="G525" s="1" t="n">
        <v>0</v>
      </c>
      <c r="H525" s="1" t="n">
        <v>0</v>
      </c>
      <c r="I525" s="1" t="n">
        <v>0</v>
      </c>
      <c r="J525" s="1" t="n">
        <v>0.230786888167527</v>
      </c>
      <c r="K525" s="1" t="n">
        <v>2.45098257080804</v>
      </c>
      <c r="L525" s="1" t="n">
        <v>2.60749170532274</v>
      </c>
      <c r="M525" s="1" t="n">
        <v>3.04005735218171</v>
      </c>
      <c r="N525" s="1" t="n">
        <v>2.59715270409151</v>
      </c>
      <c r="O525" s="1" t="n">
        <v>4.85228587024421</v>
      </c>
      <c r="P525" s="1" t="n">
        <v>1.13555014475703</v>
      </c>
      <c r="Q525" s="1" t="n">
        <v>0.81939178632234</v>
      </c>
      <c r="R525" s="1" t="n">
        <v>0.788741386817857</v>
      </c>
    </row>
    <row r="526" customFormat="false" ht="15.75" hidden="false" customHeight="false" outlineLevel="0" collapsed="false">
      <c r="A526" s="1" t="s">
        <v>574</v>
      </c>
      <c r="B526" s="5" t="s">
        <v>551</v>
      </c>
      <c r="C526" s="1" t="n">
        <v>3.84686297095566</v>
      </c>
      <c r="D526" s="1" t="n">
        <v>0.872835840937049</v>
      </c>
      <c r="E526" s="1" t="n">
        <v>0.33436015694181</v>
      </c>
      <c r="F526" s="1" t="n">
        <v>0.944797154132997</v>
      </c>
      <c r="G526" s="1" t="n">
        <v>2.63799737805493</v>
      </c>
      <c r="H526" s="1" t="n">
        <v>0.76885125570816</v>
      </c>
      <c r="I526" s="1" t="n">
        <v>0.418532409860321</v>
      </c>
      <c r="J526" s="1" t="n">
        <v>1.12383180325057</v>
      </c>
      <c r="K526" s="1" t="n">
        <v>22.6463138760948</v>
      </c>
      <c r="L526" s="1" t="n">
        <v>19.0655607553337</v>
      </c>
      <c r="M526" s="1" t="n">
        <v>14.4241740143649</v>
      </c>
      <c r="N526" s="1" t="n">
        <v>13.8630625944149</v>
      </c>
      <c r="O526" s="1" t="n">
        <v>24.6313245144354</v>
      </c>
      <c r="P526" s="1" t="n">
        <v>17.8649761904249</v>
      </c>
      <c r="Q526" s="1" t="n">
        <v>11.3563864967217</v>
      </c>
      <c r="R526" s="1" t="n">
        <v>11.4802759713422</v>
      </c>
    </row>
    <row r="527" customFormat="false" ht="15.75" hidden="false" customHeight="false" outlineLevel="0" collapsed="false">
      <c r="A527" s="1" t="s">
        <v>575</v>
      </c>
      <c r="B527" s="5" t="s">
        <v>551</v>
      </c>
      <c r="C527" s="1" t="n">
        <v>0</v>
      </c>
      <c r="D527" s="1" t="n">
        <v>0</v>
      </c>
      <c r="E527" s="1" t="n">
        <v>0</v>
      </c>
      <c r="F527" s="1" t="n">
        <v>0</v>
      </c>
      <c r="G527" s="1" t="n">
        <v>0</v>
      </c>
      <c r="H527" s="1" t="n">
        <v>0</v>
      </c>
      <c r="I527" s="1" t="n">
        <v>0</v>
      </c>
      <c r="J527" s="1" t="n">
        <v>0</v>
      </c>
      <c r="K527" s="1" t="n">
        <v>0.197460831485038</v>
      </c>
      <c r="L527" s="1" t="n">
        <v>0</v>
      </c>
      <c r="M527" s="1" t="n">
        <v>0</v>
      </c>
      <c r="N527" s="1" t="n">
        <v>0</v>
      </c>
      <c r="O527" s="1" t="n">
        <v>0</v>
      </c>
      <c r="P527" s="1" t="n">
        <v>0</v>
      </c>
      <c r="Q527" s="1" t="n">
        <v>0</v>
      </c>
      <c r="R527" s="1" t="n">
        <v>0.533770606184894</v>
      </c>
    </row>
    <row r="528" customFormat="false" ht="15.75" hidden="false" customHeight="false" outlineLevel="0" collapsed="false">
      <c r="A528" s="1" t="s">
        <v>576</v>
      </c>
      <c r="B528" s="5" t="s">
        <v>551</v>
      </c>
      <c r="C528" s="1" t="n">
        <v>0</v>
      </c>
      <c r="D528" s="1" t="n">
        <v>0.0773267900563489</v>
      </c>
      <c r="E528" s="1" t="n">
        <v>0</v>
      </c>
      <c r="F528" s="1" t="n">
        <v>0</v>
      </c>
      <c r="G528" s="1" t="n">
        <v>0</v>
      </c>
      <c r="H528" s="1" t="n">
        <v>0</v>
      </c>
      <c r="I528" s="1" t="n">
        <v>0</v>
      </c>
      <c r="J528" s="1" t="n">
        <v>0</v>
      </c>
      <c r="K528" s="1" t="n">
        <v>1.02251361768821</v>
      </c>
      <c r="L528" s="1" t="n">
        <v>0.373810010875068</v>
      </c>
      <c r="M528" s="1" t="n">
        <v>0.605309197234403</v>
      </c>
      <c r="N528" s="1" t="n">
        <v>0.646402450796108</v>
      </c>
      <c r="O528" s="1" t="n">
        <v>0</v>
      </c>
      <c r="P528" s="1" t="n">
        <v>0.316540911462936</v>
      </c>
      <c r="Q528" s="1" t="n">
        <v>0</v>
      </c>
      <c r="R528" s="1" t="n">
        <v>0.0897412422334984</v>
      </c>
    </row>
    <row r="529" customFormat="false" ht="15.75" hidden="false" customHeight="false" outlineLevel="0" collapsed="false">
      <c r="A529" s="1" t="s">
        <v>577</v>
      </c>
      <c r="B529" s="5" t="s">
        <v>551</v>
      </c>
      <c r="C529" s="1" t="n">
        <v>16.7390523871314</v>
      </c>
      <c r="D529" s="1" t="n">
        <v>3.58860103213141</v>
      </c>
      <c r="E529" s="1" t="n">
        <v>4.12409234828227</v>
      </c>
      <c r="F529" s="1" t="n">
        <v>7.59845139141851</v>
      </c>
      <c r="G529" s="1" t="n">
        <v>5.23596824302416</v>
      </c>
      <c r="H529" s="1" t="n">
        <v>5.15945734390028</v>
      </c>
      <c r="I529" s="1" t="n">
        <v>5.51831707965195</v>
      </c>
      <c r="J529" s="1" t="n">
        <v>27.1350227999646</v>
      </c>
      <c r="K529" s="1" t="n">
        <v>41.688784627798</v>
      </c>
      <c r="L529" s="1" t="n">
        <v>11.5320122487241</v>
      </c>
      <c r="M529" s="1" t="n">
        <v>2.42166730757007</v>
      </c>
      <c r="N529" s="1" t="n">
        <v>7.03410917295907</v>
      </c>
      <c r="O529" s="1" t="n">
        <v>28.4963203351449</v>
      </c>
      <c r="P529" s="1" t="n">
        <v>21.9627997272153</v>
      </c>
      <c r="Q529" s="1" t="n">
        <v>41.2516559054342</v>
      </c>
      <c r="R529" s="1" t="n">
        <v>72.1647880513863</v>
      </c>
    </row>
    <row r="530" customFormat="false" ht="15.75" hidden="false" customHeight="false" outlineLevel="0" collapsed="false">
      <c r="A530" s="1" t="s">
        <v>578</v>
      </c>
      <c r="B530" s="5" t="s">
        <v>551</v>
      </c>
      <c r="C530" s="1" t="n">
        <v>11.8242285789282</v>
      </c>
      <c r="D530" s="1" t="n">
        <v>4.40976510113972</v>
      </c>
      <c r="E530" s="1" t="n">
        <v>5.98920705084247</v>
      </c>
      <c r="F530" s="1" t="n">
        <v>1.81465438597196</v>
      </c>
      <c r="G530" s="1" t="n">
        <v>4.39771287317322</v>
      </c>
      <c r="H530" s="1" t="n">
        <v>4.08059372717203</v>
      </c>
      <c r="I530" s="1" t="n">
        <v>0.192229171349057</v>
      </c>
      <c r="J530" s="1" t="n">
        <v>4.80433780099283</v>
      </c>
      <c r="K530" s="1" t="n">
        <v>6.98774754442353</v>
      </c>
      <c r="L530" s="1" t="n">
        <v>9.58211145388278</v>
      </c>
      <c r="M530" s="1" t="n">
        <v>4.70718557757168</v>
      </c>
      <c r="N530" s="1" t="n">
        <v>5.7528328714285</v>
      </c>
      <c r="O530" s="1" t="n">
        <v>2.56197815321756</v>
      </c>
      <c r="P530" s="1" t="n">
        <v>2.77416121385802</v>
      </c>
      <c r="Q530" s="1" t="n">
        <v>0.281941259809837</v>
      </c>
      <c r="R530" s="1" t="n">
        <v>4.41985956852772</v>
      </c>
    </row>
    <row r="531" customFormat="false" ht="15.75" hidden="false" customHeight="false" outlineLevel="0" collapsed="false">
      <c r="A531" s="1" t="s">
        <v>579</v>
      </c>
      <c r="B531" s="5" t="s">
        <v>551</v>
      </c>
      <c r="C531" s="1" t="n">
        <v>0</v>
      </c>
      <c r="D531" s="1" t="n">
        <v>0</v>
      </c>
      <c r="E531" s="1" t="n">
        <v>0</v>
      </c>
      <c r="F531" s="1" t="n">
        <v>0</v>
      </c>
      <c r="G531" s="1" t="n">
        <v>0</v>
      </c>
      <c r="H531" s="1" t="n">
        <v>0</v>
      </c>
      <c r="I531" s="1" t="n">
        <v>0</v>
      </c>
      <c r="J531" s="1" t="n">
        <v>0</v>
      </c>
      <c r="K531" s="1" t="n">
        <v>0</v>
      </c>
      <c r="L531" s="1" t="n">
        <v>0.0701069037650165</v>
      </c>
      <c r="M531" s="1" t="n">
        <v>0</v>
      </c>
      <c r="N531" s="1" t="n">
        <v>0</v>
      </c>
      <c r="O531" s="1" t="n">
        <v>0.843504696382054</v>
      </c>
      <c r="P531" s="1" t="n">
        <v>0.152656103481215</v>
      </c>
      <c r="Q531" s="1" t="n">
        <v>0.137692243162944</v>
      </c>
      <c r="R531" s="1" t="n">
        <v>0.113607161492144</v>
      </c>
    </row>
    <row r="532" customFormat="false" ht="15.75" hidden="false" customHeight="false" outlineLevel="0" collapsed="false">
      <c r="A532" s="1" t="s">
        <v>580</v>
      </c>
      <c r="B532" s="5" t="s">
        <v>551</v>
      </c>
      <c r="C532" s="1" t="n">
        <v>0</v>
      </c>
      <c r="D532" s="1" t="n">
        <v>0.378228864406055</v>
      </c>
      <c r="E532" s="1" t="n">
        <v>0</v>
      </c>
      <c r="F532" s="1" t="n">
        <v>0.347379963741829</v>
      </c>
      <c r="G532" s="1" t="n">
        <v>0.0564509726991179</v>
      </c>
      <c r="H532" s="1" t="n">
        <v>0.641658578837921</v>
      </c>
      <c r="I532" s="1" t="n">
        <v>4.83637451394149</v>
      </c>
      <c r="J532" s="1" t="n">
        <v>2.04787128592326</v>
      </c>
      <c r="K532" s="1" t="n">
        <v>0</v>
      </c>
      <c r="L532" s="1" t="n">
        <v>0</v>
      </c>
      <c r="M532" s="1" t="n">
        <v>0</v>
      </c>
      <c r="N532" s="1" t="n">
        <v>0</v>
      </c>
      <c r="O532" s="1" t="n">
        <v>0</v>
      </c>
      <c r="P532" s="1" t="n">
        <v>0</v>
      </c>
      <c r="Q532" s="1" t="n">
        <v>0</v>
      </c>
      <c r="R532" s="1" t="n">
        <v>0</v>
      </c>
    </row>
    <row r="533" customFormat="false" ht="15.75" hidden="false" customHeight="false" outlineLevel="0" collapsed="false">
      <c r="A533" s="1" t="s">
        <v>581</v>
      </c>
      <c r="B533" s="5" t="s">
        <v>551</v>
      </c>
      <c r="C533" s="1" t="n">
        <v>0.105080579966722</v>
      </c>
      <c r="D533" s="1" t="n">
        <v>0.0774875048812879</v>
      </c>
      <c r="E533" s="1" t="n">
        <v>0</v>
      </c>
      <c r="F533" s="1" t="n">
        <v>0</v>
      </c>
      <c r="G533" s="1" t="n">
        <v>0</v>
      </c>
      <c r="H533" s="1" t="n">
        <v>0.091008125675669</v>
      </c>
      <c r="I533" s="1" t="n">
        <v>0.297247483487497</v>
      </c>
      <c r="J533" s="1" t="n">
        <v>0.276286440941648</v>
      </c>
      <c r="K533" s="1" t="n">
        <v>0.434695246129058</v>
      </c>
      <c r="L533" s="1" t="n">
        <v>0.33296616170582</v>
      </c>
      <c r="M533" s="1" t="n">
        <v>0.943549075261465</v>
      </c>
      <c r="N533" s="1" t="n">
        <v>0.863661231764396</v>
      </c>
      <c r="O533" s="1" t="n">
        <v>0</v>
      </c>
      <c r="P533" s="1" t="n">
        <v>0.151047050133951</v>
      </c>
      <c r="Q533" s="1" t="n">
        <v>3.81474560853156</v>
      </c>
      <c r="R533" s="1" t="n">
        <v>3.89686955957516</v>
      </c>
    </row>
    <row r="534" customFormat="false" ht="15.75" hidden="false" customHeight="false" outlineLevel="0" collapsed="false">
      <c r="A534" s="1" t="s">
        <v>582</v>
      </c>
      <c r="B534" s="5" t="s">
        <v>551</v>
      </c>
      <c r="C534" s="1" t="n">
        <v>0.383020988450131</v>
      </c>
      <c r="D534" s="1" t="n">
        <v>0.141221816255507</v>
      </c>
      <c r="E534" s="1" t="n">
        <v>0</v>
      </c>
      <c r="F534" s="1" t="n">
        <v>0</v>
      </c>
      <c r="G534" s="1" t="n">
        <v>0</v>
      </c>
      <c r="H534" s="1" t="n">
        <v>0</v>
      </c>
      <c r="I534" s="1" t="n">
        <v>0</v>
      </c>
      <c r="J534" s="1" t="n">
        <v>0.0559483365254612</v>
      </c>
      <c r="K534" s="1" t="n">
        <v>0.792236790564214</v>
      </c>
      <c r="L534" s="1" t="n">
        <v>0.910251649858119</v>
      </c>
      <c r="M534" s="1" t="n">
        <v>1.2283060008815</v>
      </c>
      <c r="N534" s="1" t="n">
        <v>0.314806388374728</v>
      </c>
      <c r="O534" s="1" t="n">
        <v>0</v>
      </c>
      <c r="P534" s="1" t="n">
        <v>0.220227906861969</v>
      </c>
      <c r="Q534" s="1" t="n">
        <v>0.39728086609568</v>
      </c>
      <c r="R534" s="1" t="n">
        <v>0.16389431414397</v>
      </c>
    </row>
    <row r="535" customFormat="false" ht="15.75" hidden="false" customHeight="false" outlineLevel="0" collapsed="false">
      <c r="A535" s="1" t="s">
        <v>583</v>
      </c>
      <c r="B535" s="5" t="s">
        <v>551</v>
      </c>
      <c r="C535" s="1" t="n">
        <v>3.67128001377511</v>
      </c>
      <c r="D535" s="1" t="n">
        <v>3.42917040965655</v>
      </c>
      <c r="E535" s="1" t="n">
        <v>6.42984293504904</v>
      </c>
      <c r="F535" s="1" t="n">
        <v>4.79526431869463</v>
      </c>
      <c r="G535" s="1" t="n">
        <v>13.5157331471161</v>
      </c>
      <c r="H535" s="1" t="n">
        <v>8.53198031317084</v>
      </c>
      <c r="I535" s="1" t="n">
        <v>24.1454994211327</v>
      </c>
      <c r="J535" s="1" t="n">
        <v>15.1763925463858</v>
      </c>
      <c r="K535" s="1" t="n">
        <v>0.325441669152934</v>
      </c>
      <c r="L535" s="1" t="n">
        <v>0.872481871855708</v>
      </c>
      <c r="M535" s="1" t="n">
        <v>0.706403368141808</v>
      </c>
      <c r="N535" s="1" t="n">
        <v>1.05610358921563</v>
      </c>
      <c r="O535" s="1" t="n">
        <v>0</v>
      </c>
      <c r="P535" s="1" t="n">
        <v>1.16099400692171</v>
      </c>
      <c r="Q535" s="1" t="n">
        <v>2.85597137141397</v>
      </c>
      <c r="R535" s="1" t="n">
        <v>2.93241611032697</v>
      </c>
    </row>
    <row r="536" customFormat="false" ht="15.75" hidden="false" customHeight="false" outlineLevel="0" collapsed="false">
      <c r="A536" s="1" t="s">
        <v>584</v>
      </c>
      <c r="B536" s="5" t="s">
        <v>551</v>
      </c>
      <c r="C536" s="1" t="n">
        <v>0.415388959305071</v>
      </c>
      <c r="D536" s="1" t="n">
        <v>2.90996503072968</v>
      </c>
      <c r="E536" s="1" t="n">
        <v>2.3468001625728</v>
      </c>
      <c r="F536" s="1" t="n">
        <v>0.361708513554118</v>
      </c>
      <c r="G536" s="1" t="n">
        <v>6.03468848994796</v>
      </c>
      <c r="H536" s="1" t="n">
        <v>3.77747811783375</v>
      </c>
      <c r="I536" s="1" t="n">
        <v>1.46879331629385</v>
      </c>
      <c r="J536" s="1" t="n">
        <v>15.4724730658793</v>
      </c>
      <c r="K536" s="1" t="n">
        <v>11.5990161097394</v>
      </c>
      <c r="L536" s="1" t="n">
        <v>9.87174324494017</v>
      </c>
      <c r="M536" s="1" t="n">
        <v>28.5070792711625</v>
      </c>
      <c r="N536" s="1" t="n">
        <v>15.9609055852384</v>
      </c>
      <c r="O536" s="1" t="n">
        <v>29.4734929337158</v>
      </c>
      <c r="P536" s="1" t="n">
        <v>34.9898718782597</v>
      </c>
      <c r="Q536" s="1" t="n">
        <v>56.4418605113679</v>
      </c>
      <c r="R536" s="1" t="n">
        <v>26.3654397847096</v>
      </c>
    </row>
    <row r="537" customFormat="false" ht="15.75" hidden="false" customHeight="false" outlineLevel="0" collapsed="false">
      <c r="A537" s="1" t="s">
        <v>585</v>
      </c>
      <c r="B537" s="5" t="s">
        <v>551</v>
      </c>
      <c r="C537" s="1" t="n">
        <v>214.932490011934</v>
      </c>
      <c r="D537" s="1" t="n">
        <v>160.827144472933</v>
      </c>
      <c r="E537" s="1" t="n">
        <v>172.557322638709</v>
      </c>
      <c r="F537" s="1" t="n">
        <v>159.775238949504</v>
      </c>
      <c r="G537" s="1" t="n">
        <v>253.782887453594</v>
      </c>
      <c r="H537" s="1" t="n">
        <v>270.941856233387</v>
      </c>
      <c r="I537" s="1" t="n">
        <v>56.8563856600433</v>
      </c>
      <c r="J537" s="1" t="n">
        <v>196.634644004362</v>
      </c>
      <c r="K537" s="1" t="n">
        <v>108.275978896701</v>
      </c>
      <c r="L537" s="1" t="n">
        <v>85.8248155676347</v>
      </c>
      <c r="M537" s="1" t="n">
        <v>46.9010979021519</v>
      </c>
      <c r="N537" s="1" t="n">
        <v>50.5555341440278</v>
      </c>
      <c r="O537" s="1" t="n">
        <v>246.78431024655</v>
      </c>
      <c r="P537" s="1" t="n">
        <v>273.121068972026</v>
      </c>
      <c r="Q537" s="1" t="n">
        <v>55.1050330089289</v>
      </c>
      <c r="R537" s="1" t="n">
        <v>314.805055429111</v>
      </c>
    </row>
    <row r="538" customFormat="false" ht="15.75" hidden="false" customHeight="false" outlineLevel="0" collapsed="false">
      <c r="A538" s="1" t="s">
        <v>586</v>
      </c>
      <c r="B538" s="5" t="s">
        <v>551</v>
      </c>
      <c r="C538" s="1" t="n">
        <v>0</v>
      </c>
      <c r="D538" s="1" t="n">
        <v>0</v>
      </c>
      <c r="E538" s="1" t="n">
        <v>0</v>
      </c>
      <c r="F538" s="1" t="n">
        <v>0</v>
      </c>
      <c r="G538" s="1" t="n">
        <v>0</v>
      </c>
      <c r="H538" s="1" t="n">
        <v>0</v>
      </c>
      <c r="I538" s="1" t="n">
        <v>0</v>
      </c>
      <c r="J538" s="1" t="n">
        <v>0</v>
      </c>
      <c r="K538" s="1" t="n">
        <v>0.133557160095117</v>
      </c>
      <c r="L538" s="1" t="n">
        <v>0.238703710648191</v>
      </c>
      <c r="M538" s="1" t="n">
        <v>4.34848561231611</v>
      </c>
      <c r="N538" s="1" t="n">
        <v>0.185747830688537</v>
      </c>
      <c r="O538" s="1" t="n">
        <v>1.43600480239755</v>
      </c>
      <c r="P538" s="1" t="n">
        <v>0.389828708698197</v>
      </c>
      <c r="Q538" s="1" t="n">
        <v>2.34410932485574</v>
      </c>
      <c r="R538" s="1" t="n">
        <v>0.580223548923481</v>
      </c>
    </row>
    <row r="539" customFormat="false" ht="15.75" hidden="false" customHeight="false" outlineLevel="0" collapsed="false">
      <c r="A539" s="1" t="s">
        <v>587</v>
      </c>
      <c r="B539" s="5" t="s">
        <v>551</v>
      </c>
      <c r="C539" s="1" t="n">
        <v>33.7058469836115</v>
      </c>
      <c r="D539" s="1" t="n">
        <v>17.2328274982721</v>
      </c>
      <c r="E539" s="1" t="n">
        <v>25.3266673544856</v>
      </c>
      <c r="F539" s="1" t="n">
        <v>36.981078425773</v>
      </c>
      <c r="G539" s="1" t="n">
        <v>20.6997652462994</v>
      </c>
      <c r="H539" s="1" t="n">
        <v>24.2779632175478</v>
      </c>
      <c r="I539" s="1" t="n">
        <v>1.19182086236415</v>
      </c>
      <c r="J539" s="1" t="n">
        <v>13.8841391921585</v>
      </c>
      <c r="K539" s="1" t="n">
        <v>14.4911426662631</v>
      </c>
      <c r="L539" s="1" t="n">
        <v>9.47875384718922</v>
      </c>
      <c r="M539" s="1" t="n">
        <v>7.56636496543003</v>
      </c>
      <c r="N539" s="1" t="n">
        <v>17.0373217388403</v>
      </c>
      <c r="O539" s="1" t="n">
        <v>9.85181351861996</v>
      </c>
      <c r="P539" s="1" t="n">
        <v>8.47877441418579</v>
      </c>
      <c r="Q539" s="1" t="n">
        <v>1.57323222973889</v>
      </c>
      <c r="R539" s="1" t="n">
        <v>10.7689490680198</v>
      </c>
    </row>
    <row r="540" customFormat="false" ht="15.75" hidden="false" customHeight="false" outlineLevel="0" collapsed="false">
      <c r="A540" s="1" t="s">
        <v>588</v>
      </c>
      <c r="B540" s="5" t="s">
        <v>589</v>
      </c>
      <c r="C540" s="1" t="n">
        <v>16.2902331361437</v>
      </c>
      <c r="D540" s="1" t="n">
        <v>18.8974116466026</v>
      </c>
      <c r="E540" s="1" t="n">
        <v>24.2859959445538</v>
      </c>
      <c r="F540" s="1" t="n">
        <v>15.6811922273495</v>
      </c>
      <c r="G540" s="1" t="n">
        <v>93.0910512776361</v>
      </c>
      <c r="H540" s="1" t="n">
        <v>98.9429471722453</v>
      </c>
      <c r="I540" s="1" t="n">
        <v>6.94655688121563</v>
      </c>
      <c r="J540" s="1" t="n">
        <v>81.9269987441377</v>
      </c>
      <c r="K540" s="1" t="n">
        <v>12.7450195639489</v>
      </c>
      <c r="L540" s="1" t="n">
        <v>11.1583161394076</v>
      </c>
      <c r="M540" s="1" t="n">
        <v>8.91995210269163</v>
      </c>
      <c r="N540" s="1" t="n">
        <v>12.2499392726097</v>
      </c>
      <c r="O540" s="1" t="n">
        <v>50.3643465032142</v>
      </c>
      <c r="P540" s="1" t="n">
        <v>46.9582906137676</v>
      </c>
      <c r="Q540" s="1" t="n">
        <v>9.38146177118274</v>
      </c>
      <c r="R540" s="1" t="n">
        <v>28.5620184087139</v>
      </c>
    </row>
    <row r="541" customFormat="false" ht="15.75" hidden="false" customHeight="false" outlineLevel="0" collapsed="false">
      <c r="A541" s="1" t="s">
        <v>590</v>
      </c>
      <c r="B541" s="5" t="s">
        <v>591</v>
      </c>
      <c r="C541" s="1" t="n">
        <v>2.02106760149193</v>
      </c>
      <c r="D541" s="1" t="n">
        <v>2.95311305616529</v>
      </c>
      <c r="E541" s="1" t="n">
        <v>1.90305241609647</v>
      </c>
      <c r="F541" s="1" t="n">
        <v>3.25904878963736</v>
      </c>
      <c r="G541" s="1" t="n">
        <v>1.92778639001683</v>
      </c>
      <c r="H541" s="1" t="n">
        <v>1.39384103139309</v>
      </c>
      <c r="I541" s="1" t="n">
        <v>2.540937879152</v>
      </c>
      <c r="J541" s="1" t="n">
        <v>1.11527470830196</v>
      </c>
      <c r="K541" s="1" t="n">
        <v>7.36538924831654</v>
      </c>
      <c r="L541" s="1" t="n">
        <v>9.57650963774166</v>
      </c>
      <c r="M541" s="1" t="n">
        <v>6.62537033774965</v>
      </c>
      <c r="N541" s="1" t="n">
        <v>7.38276910807738</v>
      </c>
      <c r="O541" s="1" t="n">
        <v>1.4744562000252</v>
      </c>
      <c r="P541" s="1" t="n">
        <v>3.13112100828435</v>
      </c>
      <c r="Q541" s="1" t="n">
        <v>4.89139462291915</v>
      </c>
      <c r="R541" s="1" t="n">
        <v>4.80451606183466</v>
      </c>
    </row>
    <row r="542" customFormat="false" ht="15.75" hidden="false" customHeight="false" outlineLevel="0" collapsed="false">
      <c r="A542" s="1" t="s">
        <v>592</v>
      </c>
      <c r="B542" s="5" t="s">
        <v>591</v>
      </c>
      <c r="C542" s="1" t="n">
        <v>10.2757078756598</v>
      </c>
      <c r="D542" s="1" t="n">
        <v>16.1389058432086</v>
      </c>
      <c r="E542" s="1" t="n">
        <v>11.3092406024436</v>
      </c>
      <c r="F542" s="1" t="n">
        <v>15.5327346748104</v>
      </c>
      <c r="G542" s="1" t="n">
        <v>6.74154885502927</v>
      </c>
      <c r="H542" s="1" t="n">
        <v>9.51599996444021</v>
      </c>
      <c r="I542" s="1" t="n">
        <v>22.0837395085122</v>
      </c>
      <c r="J542" s="1" t="n">
        <v>14.1521443821101</v>
      </c>
      <c r="K542" s="1" t="n">
        <v>12.9733255432212</v>
      </c>
      <c r="L542" s="1" t="n">
        <v>4.08766603143928</v>
      </c>
      <c r="M542" s="1" t="n">
        <v>6.16265019808781</v>
      </c>
      <c r="N542" s="1" t="n">
        <v>6.91007144799007</v>
      </c>
      <c r="O542" s="1" t="n">
        <v>5.0312150158209</v>
      </c>
      <c r="P542" s="1" t="n">
        <v>7.74983000753633</v>
      </c>
      <c r="Q542" s="1" t="n">
        <v>23.9465086753871</v>
      </c>
      <c r="R542" s="1" t="n">
        <v>14.656551863644</v>
      </c>
    </row>
    <row r="543" customFormat="false" ht="15.75" hidden="false" customHeight="false" outlineLevel="0" collapsed="false">
      <c r="A543" s="1" t="s">
        <v>593</v>
      </c>
      <c r="B543" s="5" t="s">
        <v>591</v>
      </c>
      <c r="C543" s="1" t="n">
        <v>58.0435231437664</v>
      </c>
      <c r="D543" s="1" t="n">
        <v>56.753543028476</v>
      </c>
      <c r="E543" s="1" t="n">
        <v>60.3614713513064</v>
      </c>
      <c r="F543" s="1" t="n">
        <v>68.955607046928</v>
      </c>
      <c r="G543" s="1" t="n">
        <v>30.315770008465</v>
      </c>
      <c r="H543" s="1" t="n">
        <v>40.4460892232387</v>
      </c>
      <c r="I543" s="1" t="n">
        <v>36.5070817129107</v>
      </c>
      <c r="J543" s="1" t="n">
        <v>27.9489955714056</v>
      </c>
      <c r="K543" s="1" t="n">
        <v>29.4449923552517</v>
      </c>
      <c r="L543" s="1" t="n">
        <v>22.4814982955524</v>
      </c>
      <c r="M543" s="1" t="n">
        <v>25.8618134885163</v>
      </c>
      <c r="N543" s="1" t="n">
        <v>31.0301321626724</v>
      </c>
      <c r="O543" s="1" t="n">
        <v>8.54037282842441</v>
      </c>
      <c r="P543" s="1" t="n">
        <v>10.2262141338003</v>
      </c>
      <c r="Q543" s="1" t="n">
        <v>13.3195762072717</v>
      </c>
      <c r="R543" s="1" t="n">
        <v>12.7480755930387</v>
      </c>
    </row>
    <row r="544" customFormat="false" ht="15.75" hidden="false" customHeight="false" outlineLevel="0" collapsed="false">
      <c r="A544" s="1" t="s">
        <v>594</v>
      </c>
      <c r="B544" s="5" t="s">
        <v>591</v>
      </c>
      <c r="C544" s="1" t="n">
        <v>12.1775963295629</v>
      </c>
      <c r="D544" s="1" t="n">
        <v>8.51218293765454</v>
      </c>
      <c r="E544" s="1" t="n">
        <v>7.73989834262719</v>
      </c>
      <c r="F544" s="1" t="n">
        <v>9.72023566746722</v>
      </c>
      <c r="G544" s="1" t="n">
        <v>4.2720639339397</v>
      </c>
      <c r="H544" s="1" t="n">
        <v>7.80021185540192</v>
      </c>
      <c r="I544" s="1" t="n">
        <v>1.61472503933208</v>
      </c>
      <c r="J544" s="1" t="n">
        <v>3.55759228899965</v>
      </c>
      <c r="K544" s="1" t="n">
        <v>3.71073490290077</v>
      </c>
      <c r="L544" s="1" t="n">
        <v>2.81362373776933</v>
      </c>
      <c r="M544" s="1" t="n">
        <v>4.39337320573357</v>
      </c>
      <c r="N544" s="1" t="n">
        <v>3.28414148388345</v>
      </c>
      <c r="O544" s="1" t="n">
        <v>1.77323431728316</v>
      </c>
      <c r="P544" s="1" t="n">
        <v>0.765824785797426</v>
      </c>
      <c r="Q544" s="1" t="n">
        <v>0.394717763733772</v>
      </c>
      <c r="R544" s="1" t="n">
        <v>0.434231817258863</v>
      </c>
    </row>
    <row r="545" customFormat="false" ht="15.75" hidden="false" customHeight="false" outlineLevel="0" collapsed="false">
      <c r="A545" s="1" t="s">
        <v>595</v>
      </c>
      <c r="B545" s="5" t="s">
        <v>591</v>
      </c>
      <c r="C545" s="1" t="n">
        <v>0.46445064741197</v>
      </c>
      <c r="D545" s="1" t="n">
        <v>0.570817839982891</v>
      </c>
      <c r="E545" s="1" t="n">
        <v>0.262398128413651</v>
      </c>
      <c r="F545" s="1" t="n">
        <v>0.741454984477076</v>
      </c>
      <c r="G545" s="1" t="n">
        <v>0.843430871626585</v>
      </c>
      <c r="H545" s="1" t="n">
        <v>2.94984167981818</v>
      </c>
      <c r="I545" s="1" t="n">
        <v>5.58372766225725</v>
      </c>
      <c r="J545" s="1" t="n">
        <v>4.95252912771051</v>
      </c>
      <c r="K545" s="1" t="n">
        <v>0.617570411542183</v>
      </c>
      <c r="L545" s="1" t="n">
        <v>0.183961619525132</v>
      </c>
      <c r="M545" s="1" t="n">
        <v>0.893665153397248</v>
      </c>
      <c r="N545" s="1" t="n">
        <v>0.572600596177655</v>
      </c>
      <c r="O545" s="1" t="n">
        <v>1.08209180779091</v>
      </c>
      <c r="P545" s="1" t="n">
        <v>1.86933609131655</v>
      </c>
      <c r="Q545" s="1" t="n">
        <v>4.57655044959039</v>
      </c>
      <c r="R545" s="1" t="n">
        <v>4.96844968074241</v>
      </c>
    </row>
    <row r="546" customFormat="false" ht="15.75" hidden="false" customHeight="false" outlineLevel="0" collapsed="false">
      <c r="A546" s="1" t="s">
        <v>596</v>
      </c>
      <c r="B546" s="5" t="s">
        <v>597</v>
      </c>
      <c r="C546" s="1" t="n">
        <v>0.377304257279233</v>
      </c>
      <c r="D546" s="1" t="n">
        <v>0</v>
      </c>
      <c r="E546" s="1" t="n">
        <v>0</v>
      </c>
      <c r="F546" s="1" t="n">
        <v>0.219030315243858</v>
      </c>
      <c r="G546" s="1" t="n">
        <v>2.24239151681144</v>
      </c>
      <c r="H546" s="1" t="n">
        <v>0.217850296571182</v>
      </c>
      <c r="I546" s="1" t="n">
        <v>0</v>
      </c>
      <c r="J546" s="1" t="n">
        <v>0.44090629381259</v>
      </c>
      <c r="K546" s="1" t="n">
        <v>1.78379968195269</v>
      </c>
      <c r="L546" s="1" t="n">
        <v>0.797036270522532</v>
      </c>
      <c r="M546" s="1" t="n">
        <v>3.38792461138658</v>
      </c>
      <c r="N546" s="1" t="n">
        <v>1.08537724947108</v>
      </c>
      <c r="O546" s="1" t="n">
        <v>1.43845427754023</v>
      </c>
      <c r="P546" s="1" t="n">
        <v>2.27787969336335</v>
      </c>
      <c r="Q546" s="1" t="n">
        <v>0.391351300930073</v>
      </c>
      <c r="R546" s="1" t="n">
        <v>0.753424608303625</v>
      </c>
    </row>
    <row r="547" customFormat="false" ht="15.75" hidden="false" customHeight="false" outlineLevel="0" collapsed="false">
      <c r="A547" s="1" t="s">
        <v>598</v>
      </c>
      <c r="B547" s="5" t="s">
        <v>597</v>
      </c>
      <c r="C547" s="1" t="n">
        <v>61.241497934704</v>
      </c>
      <c r="D547" s="1" t="n">
        <v>17.9055886810808</v>
      </c>
      <c r="E547" s="1" t="n">
        <v>19.6669548050363</v>
      </c>
      <c r="F547" s="1" t="n">
        <v>61.8409553719793</v>
      </c>
      <c r="G547" s="1" t="n">
        <v>21.3912169498379</v>
      </c>
      <c r="H547" s="1" t="n">
        <v>37.5932630174146</v>
      </c>
      <c r="I547" s="1" t="n">
        <v>82.5156848423706</v>
      </c>
      <c r="J547" s="1" t="n">
        <v>116.669708186636</v>
      </c>
      <c r="K547" s="1" t="n">
        <v>24.0008785075847</v>
      </c>
      <c r="L547" s="1" t="n">
        <v>21.2778922401564</v>
      </c>
      <c r="M547" s="1" t="n">
        <v>12.8173395589252</v>
      </c>
      <c r="N547" s="1" t="n">
        <v>8.74232822798015</v>
      </c>
      <c r="O547" s="1" t="n">
        <v>40.2787576541344</v>
      </c>
      <c r="P547" s="1" t="n">
        <v>39.3822855303712</v>
      </c>
      <c r="Q547" s="1" t="n">
        <v>140.750315149985</v>
      </c>
      <c r="R547" s="1" t="n">
        <v>131.761475533405</v>
      </c>
    </row>
    <row r="548" customFormat="false" ht="15.75" hidden="false" customHeight="false" outlineLevel="0" collapsed="false">
      <c r="A548" s="1" t="s">
        <v>599</v>
      </c>
      <c r="B548" s="5" t="s">
        <v>597</v>
      </c>
      <c r="C548" s="1" t="n">
        <v>9.8792999779551</v>
      </c>
      <c r="D548" s="1" t="n">
        <v>5.07099947105983</v>
      </c>
      <c r="E548" s="1" t="n">
        <v>9.84962432764544</v>
      </c>
      <c r="F548" s="1" t="n">
        <v>11.9761748231613</v>
      </c>
      <c r="G548" s="1" t="n">
        <v>2.59034882114425</v>
      </c>
      <c r="H548" s="1" t="n">
        <v>2.43266164504487</v>
      </c>
      <c r="I548" s="1" t="n">
        <v>9.45237235668121</v>
      </c>
      <c r="J548" s="1" t="n">
        <v>4.66879222040056</v>
      </c>
      <c r="K548" s="1" t="n">
        <v>21.6362599354089</v>
      </c>
      <c r="L548" s="1" t="n">
        <v>4.98720252604257</v>
      </c>
      <c r="M548" s="1" t="n">
        <v>13.0454568369483</v>
      </c>
      <c r="N548" s="1" t="n">
        <v>13.7320717687597</v>
      </c>
      <c r="O548" s="1" t="n">
        <v>8.67757187734517</v>
      </c>
      <c r="P548" s="1" t="n">
        <v>8.93821539229438</v>
      </c>
      <c r="Q548" s="1" t="n">
        <v>14.4665032619668</v>
      </c>
      <c r="R548" s="1" t="n">
        <v>9.20068770435806</v>
      </c>
    </row>
    <row r="549" customFormat="false" ht="15.75" hidden="false" customHeight="false" outlineLevel="0" collapsed="false">
      <c r="A549" s="1" t="s">
        <v>600</v>
      </c>
      <c r="B549" s="5" t="s">
        <v>601</v>
      </c>
      <c r="C549" s="1" t="n">
        <v>1.62717881989849</v>
      </c>
      <c r="D549" s="1" t="n">
        <v>3.7996784769068</v>
      </c>
      <c r="E549" s="1" t="n">
        <v>2.75789481174072</v>
      </c>
      <c r="F549" s="1" t="n">
        <v>4.01454874353858</v>
      </c>
      <c r="G549" s="1" t="n">
        <v>6.58140478261095</v>
      </c>
      <c r="H549" s="1" t="n">
        <v>6.22425841594238</v>
      </c>
      <c r="I549" s="1" t="n">
        <v>17.2608538687222</v>
      </c>
      <c r="J549" s="1" t="n">
        <v>3.80294348134445</v>
      </c>
      <c r="K549" s="1" t="n">
        <v>3.48584187848254</v>
      </c>
      <c r="L549" s="1" t="n">
        <v>7.51916688541803</v>
      </c>
      <c r="M549" s="1" t="n">
        <v>6.78363755521313</v>
      </c>
      <c r="N549" s="1" t="n">
        <v>14.0425360000534</v>
      </c>
      <c r="O549" s="1" t="n">
        <v>6.2035407463574</v>
      </c>
      <c r="P549" s="1" t="n">
        <v>4.44404727915945</v>
      </c>
      <c r="Q549" s="1" t="n">
        <v>9.70461260490275</v>
      </c>
      <c r="R549" s="1" t="n">
        <v>2.66902832504801</v>
      </c>
    </row>
    <row r="550" customFormat="false" ht="15.75" hidden="false" customHeight="false" outlineLevel="0" collapsed="false">
      <c r="A550" s="1" t="s">
        <v>602</v>
      </c>
      <c r="B550" s="5" t="s">
        <v>603</v>
      </c>
      <c r="C550" s="1" t="n">
        <v>1.08520166601126</v>
      </c>
      <c r="D550" s="1" t="n">
        <v>0.933612068522419</v>
      </c>
      <c r="E550" s="1" t="n">
        <v>0.996288179404228</v>
      </c>
      <c r="F550" s="1" t="n">
        <v>1.0433952752044</v>
      </c>
      <c r="G550" s="1" t="n">
        <v>0.380703282729391</v>
      </c>
      <c r="H550" s="1" t="n">
        <v>0.54825797136312</v>
      </c>
      <c r="I550" s="1" t="n">
        <v>0.287791162625303</v>
      </c>
      <c r="J550" s="1" t="n">
        <v>0.594437672857717</v>
      </c>
      <c r="K550" s="1" t="n">
        <v>0.480990063723156</v>
      </c>
      <c r="L550" s="1" t="n">
        <v>0.232825322986579</v>
      </c>
      <c r="M550" s="1" t="n">
        <v>0</v>
      </c>
      <c r="N550" s="1" t="n">
        <v>0.501711369437378</v>
      </c>
      <c r="O550" s="1" t="n">
        <v>0.603353186810345</v>
      </c>
      <c r="P550" s="1" t="n">
        <v>0.175490156522052</v>
      </c>
      <c r="Q550" s="1" t="n">
        <v>0</v>
      </c>
      <c r="R550" s="1" t="n">
        <v>0.193481980668236</v>
      </c>
    </row>
    <row r="551" customFormat="false" ht="15.75" hidden="false" customHeight="false" outlineLevel="0" collapsed="false">
      <c r="A551" s="1" t="s">
        <v>604</v>
      </c>
      <c r="B551" s="5" t="s">
        <v>605</v>
      </c>
      <c r="C551" s="1" t="n">
        <v>242.643796183158</v>
      </c>
      <c r="D551" s="1" t="n">
        <v>313.554275588339</v>
      </c>
      <c r="E551" s="1" t="n">
        <v>180.928810513504</v>
      </c>
      <c r="F551" s="1" t="n">
        <v>128.968571062571</v>
      </c>
      <c r="G551" s="1" t="n">
        <v>325.183262279964</v>
      </c>
      <c r="H551" s="1" t="n">
        <v>308.6224454177</v>
      </c>
      <c r="I551" s="1" t="n">
        <v>116.924849754665</v>
      </c>
      <c r="J551" s="1" t="n">
        <v>195.645116347702</v>
      </c>
      <c r="K551" s="1" t="n">
        <v>150.260911277013</v>
      </c>
      <c r="L551" s="1" t="n">
        <v>215.341941239583</v>
      </c>
      <c r="M551" s="1" t="n">
        <v>223.742761982792</v>
      </c>
      <c r="N551" s="1" t="n">
        <v>87.533665211973</v>
      </c>
      <c r="O551" s="1" t="n">
        <v>115.057709027251</v>
      </c>
      <c r="P551" s="1" t="n">
        <v>104.271796457285</v>
      </c>
      <c r="Q551" s="1" t="n">
        <v>251.368432442428</v>
      </c>
      <c r="R551" s="1" t="n">
        <v>750.860554691359</v>
      </c>
    </row>
    <row r="552" customFormat="false" ht="15.75" hidden="false" customHeight="false" outlineLevel="0" collapsed="false">
      <c r="A552" s="1" t="s">
        <v>606</v>
      </c>
      <c r="B552" s="5" t="s">
        <v>607</v>
      </c>
      <c r="C552" s="1" t="n">
        <v>6.26262959386856</v>
      </c>
      <c r="D552" s="1" t="n">
        <v>2.61335910838587</v>
      </c>
      <c r="E552" s="1" t="n">
        <v>1.97478887754274</v>
      </c>
      <c r="F552" s="1" t="n">
        <v>0.507285026416639</v>
      </c>
      <c r="G552" s="1" t="n">
        <v>5.09731375705369</v>
      </c>
      <c r="H552" s="1" t="n">
        <v>6.51713057993501</v>
      </c>
      <c r="I552" s="1" t="n">
        <v>14.8315485094206</v>
      </c>
      <c r="J552" s="1" t="n">
        <v>26.5076311255595</v>
      </c>
      <c r="K552" s="1" t="n">
        <v>15.5356656559531</v>
      </c>
      <c r="L552" s="1" t="n">
        <v>33.5352190826192</v>
      </c>
      <c r="M552" s="1" t="n">
        <v>26.7158071618888</v>
      </c>
      <c r="N552" s="1" t="n">
        <v>30.404856018928</v>
      </c>
      <c r="O552" s="1" t="n">
        <v>229.135308514119</v>
      </c>
      <c r="P552" s="1" t="n">
        <v>169.408006319979</v>
      </c>
      <c r="Q552" s="1" t="n">
        <v>131.728525793226</v>
      </c>
      <c r="R552" s="1" t="n">
        <v>125.014536055832</v>
      </c>
    </row>
    <row r="553" customFormat="false" ht="15.75" hidden="false" customHeight="false" outlineLevel="0" collapsed="false">
      <c r="A553" s="1" t="s">
        <v>608</v>
      </c>
      <c r="B553" s="5" t="s">
        <v>607</v>
      </c>
      <c r="C553" s="1" t="n">
        <v>1.01310513357229</v>
      </c>
      <c r="D553" s="1" t="n">
        <v>1.45264425499463</v>
      </c>
      <c r="E553" s="1" t="n">
        <v>2.09868426752216</v>
      </c>
      <c r="F553" s="1" t="n">
        <v>1.37228344455265</v>
      </c>
      <c r="G553" s="1" t="n">
        <v>1.50526949625654</v>
      </c>
      <c r="H553" s="1" t="n">
        <v>1.41363639487817</v>
      </c>
      <c r="I553" s="1" t="n">
        <v>1.91055252745399</v>
      </c>
      <c r="J553" s="1" t="n">
        <v>1.47985485542537</v>
      </c>
      <c r="K553" s="1" t="n">
        <v>18.1609700920942</v>
      </c>
      <c r="L553" s="1" t="n">
        <v>15.025521668046</v>
      </c>
      <c r="M553" s="1" t="n">
        <v>13.645448267808</v>
      </c>
      <c r="N553" s="1" t="n">
        <v>10.2002676813365</v>
      </c>
      <c r="O553" s="1" t="n">
        <v>4.07699302390616</v>
      </c>
      <c r="P553" s="1" t="n">
        <v>3.34943951094744</v>
      </c>
      <c r="Q553" s="1" t="n">
        <v>4.20329221685964</v>
      </c>
      <c r="R553" s="1" t="n">
        <v>7.08060970150993</v>
      </c>
    </row>
    <row r="554" customFormat="false" ht="15.75" hidden="false" customHeight="false" outlineLevel="0" collapsed="false">
      <c r="A554" s="1" t="s">
        <v>609</v>
      </c>
      <c r="B554" s="5" t="s">
        <v>607</v>
      </c>
      <c r="C554" s="1" t="n">
        <v>1.68071896424386</v>
      </c>
      <c r="D554" s="1" t="n">
        <v>2.06563253627459</v>
      </c>
      <c r="E554" s="1" t="n">
        <v>1.80866009815651</v>
      </c>
      <c r="F554" s="1" t="n">
        <v>0.58076219951023</v>
      </c>
      <c r="G554" s="1" t="n">
        <v>1.37412544127839</v>
      </c>
      <c r="H554" s="1" t="n">
        <v>2.07948010363401</v>
      </c>
      <c r="I554" s="1" t="n">
        <v>8.48990437912049</v>
      </c>
      <c r="J554" s="1" t="n">
        <v>8.88492986016279</v>
      </c>
      <c r="K554" s="1" t="n">
        <v>4.63517644628615</v>
      </c>
      <c r="L554" s="1" t="n">
        <v>3.76176967072377</v>
      </c>
      <c r="M554" s="1" t="n">
        <v>6.36519169412025</v>
      </c>
      <c r="N554" s="1" t="n">
        <v>8.68301799576862</v>
      </c>
      <c r="O554" s="1" t="n">
        <v>15.6970717626528</v>
      </c>
      <c r="P554" s="1" t="n">
        <v>15.0708201934646</v>
      </c>
      <c r="Q554" s="1" t="n">
        <v>21.1685476412176</v>
      </c>
      <c r="R554" s="1" t="n">
        <v>22.5342451028993</v>
      </c>
    </row>
    <row r="555" customFormat="false" ht="15.75" hidden="false" customHeight="false" outlineLevel="0" collapsed="false">
      <c r="A555" s="1" t="s">
        <v>610</v>
      </c>
      <c r="B555" s="5" t="s">
        <v>607</v>
      </c>
      <c r="C555" s="1" t="n">
        <v>6.87337435633053</v>
      </c>
      <c r="D555" s="1" t="n">
        <v>6.8573786117183</v>
      </c>
      <c r="E555" s="1" t="n">
        <v>2.58880834384649</v>
      </c>
      <c r="F555" s="1" t="n">
        <v>6.10248818907145</v>
      </c>
      <c r="G555" s="1" t="n">
        <v>5.65133138342388</v>
      </c>
      <c r="H555" s="1" t="n">
        <v>8.71533920661923</v>
      </c>
      <c r="I555" s="1" t="n">
        <v>16.3932100337369</v>
      </c>
      <c r="J555" s="1" t="n">
        <v>18.1901549753854</v>
      </c>
      <c r="K555" s="1" t="n">
        <v>35.5619588440774</v>
      </c>
      <c r="L555" s="1" t="n">
        <v>17.9360477419111</v>
      </c>
      <c r="M555" s="1" t="n">
        <v>34.403045577774</v>
      </c>
      <c r="N555" s="1" t="n">
        <v>18.7200709760259</v>
      </c>
      <c r="O555" s="1" t="n">
        <v>7.56445332504389</v>
      </c>
      <c r="P555" s="1" t="n">
        <v>8.98892154192431</v>
      </c>
      <c r="Q555" s="1" t="n">
        <v>27.1191846659738</v>
      </c>
      <c r="R555" s="1" t="n">
        <v>26.0663109343492</v>
      </c>
    </row>
    <row r="556" customFormat="false" ht="15.75" hidden="false" customHeight="false" outlineLevel="0" collapsed="false">
      <c r="A556" s="1" t="s">
        <v>611</v>
      </c>
      <c r="B556" s="5" t="s">
        <v>607</v>
      </c>
      <c r="C556" s="1" t="n">
        <v>18.3373778926384</v>
      </c>
      <c r="D556" s="1" t="n">
        <v>30.5000098084952</v>
      </c>
      <c r="E556" s="1" t="n">
        <v>33.1518961825828</v>
      </c>
      <c r="F556" s="1" t="n">
        <v>48.8787521891214</v>
      </c>
      <c r="G556" s="1" t="n">
        <v>26.6401792405993</v>
      </c>
      <c r="H556" s="1" t="n">
        <v>28.4104629426483</v>
      </c>
      <c r="I556" s="1" t="n">
        <v>26.8005313091214</v>
      </c>
      <c r="J556" s="1" t="n">
        <v>19.6427942122552</v>
      </c>
      <c r="K556" s="1" t="n">
        <v>78.4765956580655</v>
      </c>
      <c r="L556" s="1" t="n">
        <v>153.091016975389</v>
      </c>
      <c r="M556" s="1" t="n">
        <v>132.509396803904</v>
      </c>
      <c r="N556" s="1" t="n">
        <v>125.345138451007</v>
      </c>
      <c r="O556" s="1" t="n">
        <v>20.3257923274073</v>
      </c>
      <c r="P556" s="1" t="n">
        <v>19.4177113526949</v>
      </c>
      <c r="Q556" s="1" t="n">
        <v>4.75501969264778</v>
      </c>
      <c r="R556" s="1" t="n">
        <v>4.27200861668532</v>
      </c>
    </row>
    <row r="557" customFormat="false" ht="15.75" hidden="false" customHeight="false" outlineLevel="0" collapsed="false">
      <c r="A557" s="1" t="s">
        <v>612</v>
      </c>
      <c r="B557" s="5" t="s">
        <v>607</v>
      </c>
      <c r="C557" s="1" t="n">
        <v>0.802520166276464</v>
      </c>
      <c r="D557" s="1" t="n">
        <v>0.887679987891761</v>
      </c>
      <c r="E557" s="1" t="n">
        <v>0</v>
      </c>
      <c r="F557" s="1" t="n">
        <v>0.058234250481502</v>
      </c>
      <c r="G557" s="1" t="n">
        <v>0.0662434883714139</v>
      </c>
      <c r="H557" s="1" t="n">
        <v>2.25890009897023</v>
      </c>
      <c r="I557" s="1" t="n">
        <v>39.4435952068136</v>
      </c>
      <c r="J557" s="1" t="n">
        <v>19.752426999989</v>
      </c>
      <c r="K557" s="1" t="n">
        <v>30.5900409744386</v>
      </c>
      <c r="L557" s="1" t="n">
        <v>23.9988569907038</v>
      </c>
      <c r="M557" s="1" t="n">
        <v>39.6333402951097</v>
      </c>
      <c r="N557" s="1" t="n">
        <v>39.0809644996627</v>
      </c>
      <c r="O557" s="1" t="n">
        <v>17.1675839437649</v>
      </c>
      <c r="P557" s="1" t="n">
        <v>19.6684494914106</v>
      </c>
      <c r="Q557" s="1" t="n">
        <v>18.520855614651</v>
      </c>
      <c r="R557" s="1" t="n">
        <v>28.3303028734577</v>
      </c>
    </row>
    <row r="558" customFormat="false" ht="15.75" hidden="false" customHeight="false" outlineLevel="0" collapsed="false">
      <c r="A558" s="1" t="s">
        <v>613</v>
      </c>
      <c r="B558" s="5" t="s">
        <v>607</v>
      </c>
      <c r="C558" s="1" t="n">
        <v>2.53019762879657</v>
      </c>
      <c r="D558" s="1" t="n">
        <v>3.26513925841152</v>
      </c>
      <c r="E558" s="1" t="n">
        <v>2.68025970309923</v>
      </c>
      <c r="F558" s="1" t="n">
        <v>3.9015386582647</v>
      </c>
      <c r="G558" s="1" t="n">
        <v>2.19296137911587</v>
      </c>
      <c r="H558" s="1" t="n">
        <v>3.88051924611715</v>
      </c>
      <c r="I558" s="1" t="n">
        <v>28.4055964247113</v>
      </c>
      <c r="J558" s="1" t="n">
        <v>8.63914313812457</v>
      </c>
      <c r="K558" s="1" t="n">
        <v>14.205039290331</v>
      </c>
      <c r="L558" s="1" t="n">
        <v>18.9159891562115</v>
      </c>
      <c r="M558" s="1" t="n">
        <v>25.1535993488827</v>
      </c>
      <c r="N558" s="1" t="n">
        <v>32.5584076255546</v>
      </c>
      <c r="O558" s="1" t="n">
        <v>39.288398415408</v>
      </c>
      <c r="P558" s="1" t="n">
        <v>42.0074399930706</v>
      </c>
      <c r="Q558" s="1" t="n">
        <v>106.616125190825</v>
      </c>
      <c r="R558" s="1" t="n">
        <v>33.562743409043</v>
      </c>
    </row>
    <row r="559" customFormat="false" ht="15.75" hidden="false" customHeight="false" outlineLevel="0" collapsed="false">
      <c r="A559" s="1" t="s">
        <v>614</v>
      </c>
      <c r="B559" s="5" t="s">
        <v>615</v>
      </c>
      <c r="C559" s="1" t="n">
        <v>9.58394275495547</v>
      </c>
      <c r="D559" s="1" t="n">
        <v>14.7491444142016</v>
      </c>
      <c r="E559" s="1" t="n">
        <v>11.9277868231486</v>
      </c>
      <c r="F559" s="1" t="n">
        <v>13.4252345148509</v>
      </c>
      <c r="G559" s="1" t="n">
        <v>11.0524712521228</v>
      </c>
      <c r="H559" s="1" t="n">
        <v>13.4331041388466</v>
      </c>
      <c r="I559" s="1" t="n">
        <v>16.6985890056516</v>
      </c>
      <c r="J559" s="1" t="n">
        <v>11.8487510056999</v>
      </c>
      <c r="K559" s="1" t="n">
        <v>0.287294660314495</v>
      </c>
      <c r="L559" s="1" t="n">
        <v>0.293414451236317</v>
      </c>
      <c r="M559" s="1" t="n">
        <v>0.178171859468525</v>
      </c>
      <c r="N559" s="1" t="n">
        <v>1.02744502579444</v>
      </c>
      <c r="O559" s="1" t="n">
        <v>0.17651362013772</v>
      </c>
      <c r="P559" s="1" t="n">
        <v>0.159725734647142</v>
      </c>
      <c r="Q559" s="1" t="n">
        <v>0.144068885507225</v>
      </c>
      <c r="R559" s="1" t="n">
        <v>0.316982409772954</v>
      </c>
    </row>
    <row r="560" customFormat="false" ht="15.75" hidden="false" customHeight="false" outlineLevel="0" collapsed="false">
      <c r="A560" s="1" t="s">
        <v>616</v>
      </c>
      <c r="B560" s="5" t="s">
        <v>615</v>
      </c>
      <c r="C560" s="1" t="n">
        <v>7.1702231828669</v>
      </c>
      <c r="D560" s="1" t="n">
        <v>8.41327890664691</v>
      </c>
      <c r="E560" s="1" t="n">
        <v>8.25470809477441</v>
      </c>
      <c r="F560" s="1" t="n">
        <v>5.22265060166901</v>
      </c>
      <c r="G560" s="1" t="n">
        <v>4.77955884676133</v>
      </c>
      <c r="H560" s="1" t="n">
        <v>5.0382877648521</v>
      </c>
      <c r="I560" s="1" t="n">
        <v>8.99332714949097</v>
      </c>
      <c r="J560" s="1" t="n">
        <v>3.91279054434487</v>
      </c>
      <c r="K560" s="1" t="n">
        <v>0.719554516200525</v>
      </c>
      <c r="L560" s="1" t="n">
        <v>0.82163897650292</v>
      </c>
      <c r="M560" s="1" t="n">
        <v>2.60310721287731</v>
      </c>
      <c r="N560" s="1" t="n">
        <v>3.50258208716928</v>
      </c>
      <c r="O560" s="1" t="n">
        <v>0.830972503772708</v>
      </c>
      <c r="P560" s="1" t="n">
        <v>0.311147684924249</v>
      </c>
      <c r="Q560" s="1" t="n">
        <v>0.1403239756393</v>
      </c>
      <c r="R560" s="1" t="n">
        <v>0.38592850731149</v>
      </c>
    </row>
    <row r="561" customFormat="false" ht="15.75" hidden="false" customHeight="false" outlineLevel="0" collapsed="false">
      <c r="A561" s="1" t="s">
        <v>617</v>
      </c>
      <c r="B561" s="5" t="s">
        <v>615</v>
      </c>
      <c r="C561" s="1" t="n">
        <v>5.89852322213201</v>
      </c>
      <c r="D561" s="1" t="n">
        <v>4.99826126515545</v>
      </c>
      <c r="E561" s="1" t="n">
        <v>8.59422922693765</v>
      </c>
      <c r="F561" s="1" t="n">
        <v>4.86593137181224</v>
      </c>
      <c r="G561" s="1" t="n">
        <v>4.71514177228948</v>
      </c>
      <c r="H561" s="1" t="n">
        <v>5.287838207387</v>
      </c>
      <c r="I561" s="1" t="n">
        <v>8.12320008821883</v>
      </c>
      <c r="J561" s="1" t="n">
        <v>7.07422545625095</v>
      </c>
      <c r="K561" s="1" t="n">
        <v>1.97225264177302</v>
      </c>
      <c r="L561" s="1" t="n">
        <v>1.92643317007984</v>
      </c>
      <c r="M561" s="1" t="n">
        <v>3.38495274769238</v>
      </c>
      <c r="N561" s="1" t="n">
        <v>1.97748118171178</v>
      </c>
      <c r="O561" s="1" t="n">
        <v>0.789046849317388</v>
      </c>
      <c r="P561" s="1" t="n">
        <v>0.66937692743572</v>
      </c>
      <c r="Q561" s="1" t="n">
        <v>0.483009895095274</v>
      </c>
      <c r="R561" s="1" t="n">
        <v>0.575642836695138</v>
      </c>
    </row>
    <row r="562" customFormat="false" ht="15.75" hidden="false" customHeight="false" outlineLevel="0" collapsed="false">
      <c r="A562" s="1" t="s">
        <v>618</v>
      </c>
      <c r="B562" s="5" t="s">
        <v>619</v>
      </c>
      <c r="C562" s="1" t="n">
        <v>5.15324245803924</v>
      </c>
      <c r="D562" s="1" t="n">
        <v>5.20975173729805</v>
      </c>
      <c r="E562" s="1" t="n">
        <v>6.76195909689365</v>
      </c>
      <c r="F562" s="1" t="n">
        <v>4.70441932377338</v>
      </c>
      <c r="G562" s="1" t="n">
        <v>4.93979155182981</v>
      </c>
      <c r="H562" s="1" t="n">
        <v>4.4631171374097</v>
      </c>
      <c r="I562" s="1" t="n">
        <v>3.17408374335592</v>
      </c>
      <c r="J562" s="1" t="n">
        <v>2.76814183947674</v>
      </c>
      <c r="K562" s="1" t="n">
        <v>6.60656269594977</v>
      </c>
      <c r="L562" s="1" t="n">
        <v>5.81609046981523</v>
      </c>
      <c r="M562" s="1" t="n">
        <v>6.5037331548788</v>
      </c>
      <c r="N562" s="1" t="n">
        <v>7.34375729386137</v>
      </c>
      <c r="O562" s="1" t="n">
        <v>1.33793289151516</v>
      </c>
      <c r="P562" s="1" t="n">
        <v>2.38950899413409</v>
      </c>
      <c r="Q562" s="1" t="n">
        <v>2.15528135434716</v>
      </c>
      <c r="R562" s="1" t="n">
        <v>1.32778258823636</v>
      </c>
    </row>
    <row r="563" customFormat="false" ht="15.75" hidden="false" customHeight="false" outlineLevel="0" collapsed="false">
      <c r="A563" s="1" t="s">
        <v>620</v>
      </c>
      <c r="B563" s="5" t="s">
        <v>621</v>
      </c>
      <c r="C563" s="1" t="n">
        <v>0.987353546172129</v>
      </c>
      <c r="D563" s="1" t="n">
        <v>1.61796600396886</v>
      </c>
      <c r="E563" s="1" t="n">
        <v>0.371879802575082</v>
      </c>
      <c r="F563" s="1" t="n">
        <v>0.891601394848836</v>
      </c>
      <c r="G563" s="1" t="n">
        <v>0.905560395901845</v>
      </c>
      <c r="H563" s="1" t="n">
        <v>1.29852552782618</v>
      </c>
      <c r="I563" s="1" t="n">
        <v>0.310331532667665</v>
      </c>
      <c r="J563" s="1" t="n">
        <v>0.512796160689658</v>
      </c>
      <c r="K563" s="1" t="n">
        <v>8.91450573387507</v>
      </c>
      <c r="L563" s="1" t="n">
        <v>10.6314533471133</v>
      </c>
      <c r="M563" s="1" t="n">
        <v>13.5096907008298</v>
      </c>
      <c r="N563" s="1" t="n">
        <v>16.455611057542</v>
      </c>
      <c r="O563" s="1" t="n">
        <v>4.85633143000519</v>
      </c>
      <c r="P563" s="1" t="n">
        <v>4.0685501528703</v>
      </c>
      <c r="Q563" s="1" t="n">
        <v>5.80330549717694</v>
      </c>
      <c r="R563" s="1" t="n">
        <v>7.44830056045233</v>
      </c>
    </row>
    <row r="564" customFormat="false" ht="15.75" hidden="false" customHeight="false" outlineLevel="0" collapsed="false">
      <c r="A564" s="1" t="s">
        <v>622</v>
      </c>
      <c r="B564" s="5" t="s">
        <v>621</v>
      </c>
      <c r="C564" s="1" t="n">
        <v>0</v>
      </c>
      <c r="D564" s="1" t="n">
        <v>0</v>
      </c>
      <c r="E564" s="1" t="n">
        <v>0</v>
      </c>
      <c r="F564" s="1" t="n">
        <v>0</v>
      </c>
      <c r="G564" s="1" t="n">
        <v>0</v>
      </c>
      <c r="H564" s="1" t="n">
        <v>0</v>
      </c>
      <c r="I564" s="1" t="n">
        <v>0</v>
      </c>
      <c r="J564" s="1" t="n">
        <v>0</v>
      </c>
      <c r="K564" s="1" t="n">
        <v>0</v>
      </c>
      <c r="L564" s="1" t="n">
        <v>0.0564326707238931</v>
      </c>
      <c r="M564" s="1" t="n">
        <v>0.411215487251632</v>
      </c>
      <c r="N564" s="1" t="n">
        <v>0.395218889753055</v>
      </c>
      <c r="O564" s="1" t="n">
        <v>0</v>
      </c>
      <c r="P564" s="1" t="n">
        <v>0.0307201971528471</v>
      </c>
      <c r="Q564" s="1" t="n">
        <v>0.110835603946983</v>
      </c>
      <c r="R564" s="1" t="n">
        <v>0.0609655178216701</v>
      </c>
    </row>
    <row r="565" customFormat="false" ht="15.75" hidden="false" customHeight="false" outlineLevel="0" collapsed="false">
      <c r="A565" s="1" t="s">
        <v>623</v>
      </c>
      <c r="B565" s="5" t="s">
        <v>621</v>
      </c>
      <c r="C565" s="1" t="n">
        <v>0.35835499526926</v>
      </c>
      <c r="D565" s="1" t="n">
        <v>0.264254674402772</v>
      </c>
      <c r="E565" s="1" t="n">
        <v>0.0809831404824635</v>
      </c>
      <c r="F565" s="1" t="n">
        <v>0.104015003897701</v>
      </c>
      <c r="G565" s="1" t="n">
        <v>0.544275174201094</v>
      </c>
      <c r="H565" s="1" t="n">
        <v>0.413818505839953</v>
      </c>
      <c r="I565" s="1" t="n">
        <v>0.405479758763017</v>
      </c>
      <c r="J565" s="1" t="n">
        <v>0.272195795197991</v>
      </c>
      <c r="K565" s="1" t="n">
        <v>6.45918452574225</v>
      </c>
      <c r="L565" s="1" t="n">
        <v>7.22941596568833</v>
      </c>
      <c r="M565" s="1" t="n">
        <v>6.43554735820295</v>
      </c>
      <c r="N565" s="1" t="n">
        <v>4.56526639763351</v>
      </c>
      <c r="O565" s="1" t="n">
        <v>2.0189564481825</v>
      </c>
      <c r="P565" s="1" t="n">
        <v>1.83380540185306</v>
      </c>
      <c r="Q565" s="1" t="n">
        <v>2.97357246069185</v>
      </c>
      <c r="R565" s="1" t="n">
        <v>3.63926362034388</v>
      </c>
    </row>
    <row r="566" customFormat="false" ht="15.75" hidden="false" customHeight="false" outlineLevel="0" collapsed="false">
      <c r="A566" s="1" t="s">
        <v>624</v>
      </c>
      <c r="B566" s="5" t="s">
        <v>621</v>
      </c>
      <c r="C566" s="1" t="n">
        <v>0.332936400120339</v>
      </c>
      <c r="D566" s="1" t="n">
        <v>0.204592283192363</v>
      </c>
      <c r="E566" s="1" t="n">
        <v>0.188097247273003</v>
      </c>
      <c r="F566" s="1" t="n">
        <v>0.0483185408510675</v>
      </c>
      <c r="G566" s="1" t="n">
        <v>0.604604256048408</v>
      </c>
      <c r="H566" s="1" t="n">
        <v>0.240291131448458</v>
      </c>
      <c r="I566" s="1" t="n">
        <v>0.235449088519729</v>
      </c>
      <c r="J566" s="1" t="n">
        <v>0.0972648409210276</v>
      </c>
      <c r="K566" s="1" t="n">
        <v>1.22971844255028</v>
      </c>
      <c r="L566" s="1" t="n">
        <v>2.5055468743978</v>
      </c>
      <c r="M566" s="1" t="n">
        <v>3.63014687899277</v>
      </c>
      <c r="N566" s="1" t="n">
        <v>2.8048271912484</v>
      </c>
      <c r="O566" s="1" t="n">
        <v>2.46809103855157</v>
      </c>
      <c r="P566" s="1" t="n">
        <v>1.91430466547939</v>
      </c>
      <c r="Q566" s="1" t="n">
        <v>0.69066325545138</v>
      </c>
      <c r="R566" s="1" t="n">
        <v>1.23468077861234</v>
      </c>
    </row>
    <row r="567" customFormat="false" ht="15.75" hidden="false" customHeight="false" outlineLevel="0" collapsed="false">
      <c r="A567" s="1" t="s">
        <v>625</v>
      </c>
      <c r="B567" s="5" t="s">
        <v>621</v>
      </c>
      <c r="C567" s="1" t="n">
        <v>0</v>
      </c>
      <c r="D567" s="1" t="n">
        <v>0.20606856861773</v>
      </c>
      <c r="E567" s="1" t="n">
        <v>0.0728671187504382</v>
      </c>
      <c r="F567" s="1" t="n">
        <v>0.0561544558214483</v>
      </c>
      <c r="G567" s="1" t="n">
        <v>0</v>
      </c>
      <c r="H567" s="1" t="n">
        <v>0</v>
      </c>
      <c r="I567" s="1" t="n">
        <v>0.0912107802829709</v>
      </c>
      <c r="J567" s="1" t="n">
        <v>0</v>
      </c>
      <c r="K567" s="1" t="n">
        <v>4.53515142353596</v>
      </c>
      <c r="L567" s="1" t="n">
        <v>3.83141638333137</v>
      </c>
      <c r="M567" s="1" t="n">
        <v>2.5644021202077</v>
      </c>
      <c r="N567" s="1" t="n">
        <v>3.445202566652</v>
      </c>
      <c r="O567" s="1" t="n">
        <v>1.14733853089518</v>
      </c>
      <c r="P567" s="1" t="n">
        <v>1.27923199980791</v>
      </c>
      <c r="Q567" s="1" t="n">
        <v>4.94979528064107</v>
      </c>
      <c r="R567" s="1" t="n">
        <v>9.7316430000384</v>
      </c>
    </row>
    <row r="568" customFormat="false" ht="15.75" hidden="false" customHeight="false" outlineLevel="0" collapsed="false">
      <c r="A568" s="1" t="s">
        <v>626</v>
      </c>
      <c r="B568" s="5" t="s">
        <v>621</v>
      </c>
      <c r="C568" s="1" t="n">
        <v>13.5240629312607</v>
      </c>
      <c r="D568" s="1" t="n">
        <v>9.05978235220208</v>
      </c>
      <c r="E568" s="1" t="n">
        <v>17.1106740809156</v>
      </c>
      <c r="F568" s="1" t="n">
        <v>12.6886100626643</v>
      </c>
      <c r="G568" s="1" t="n">
        <v>11.1004548603263</v>
      </c>
      <c r="H568" s="1" t="n">
        <v>12.3178044976222</v>
      </c>
      <c r="I568" s="1" t="n">
        <v>20.2057896471856</v>
      </c>
      <c r="J568" s="1" t="n">
        <v>39.2869339530306</v>
      </c>
      <c r="K568" s="1" t="n">
        <v>24.0613143657366</v>
      </c>
      <c r="L568" s="1" t="n">
        <v>10.3864057112085</v>
      </c>
      <c r="M568" s="1" t="n">
        <v>13.9273241021371</v>
      </c>
      <c r="N568" s="1" t="n">
        <v>9.27594474938172</v>
      </c>
      <c r="O568" s="1" t="n">
        <v>5.97093579192814</v>
      </c>
      <c r="P568" s="1" t="n">
        <v>7.52958976501967</v>
      </c>
      <c r="Q568" s="1" t="n">
        <v>26.0794147879214</v>
      </c>
      <c r="R568" s="1" t="n">
        <v>41.6224518270814</v>
      </c>
    </row>
    <row r="569" customFormat="false" ht="15.75" hidden="false" customHeight="false" outlineLevel="0" collapsed="false">
      <c r="A569" s="1" t="s">
        <v>627</v>
      </c>
      <c r="B569" s="5" t="s">
        <v>621</v>
      </c>
      <c r="C569" s="1" t="n">
        <v>0.0962762223416542</v>
      </c>
      <c r="D569" s="1" t="n">
        <v>0.0709950806420505</v>
      </c>
      <c r="E569" s="1" t="n">
        <v>0.217570591785857</v>
      </c>
      <c r="F569" s="1" t="n">
        <v>0.0279448361940613</v>
      </c>
      <c r="G569" s="1" t="n">
        <v>0</v>
      </c>
      <c r="H569" s="1" t="n">
        <v>0.111177137205533</v>
      </c>
      <c r="I569" s="1" t="n">
        <v>0.272342090420535</v>
      </c>
      <c r="J569" s="1" t="n">
        <v>0.365642773854102</v>
      </c>
      <c r="K569" s="1" t="n">
        <v>0.199136777606456</v>
      </c>
      <c r="L569" s="1" t="n">
        <v>0.355912687177023</v>
      </c>
      <c r="M569" s="1" t="n">
        <v>0.740993304557892</v>
      </c>
      <c r="N569" s="1" t="n">
        <v>1.02868725167498</v>
      </c>
      <c r="O569" s="1" t="n">
        <v>0.30587371063038</v>
      </c>
      <c r="P569" s="1" t="n">
        <v>0.276782625055031</v>
      </c>
      <c r="Q569" s="1" t="n">
        <v>0.0998605876693167</v>
      </c>
      <c r="R569" s="1" t="n">
        <v>0.219714684467216</v>
      </c>
    </row>
    <row r="570" customFormat="false" ht="15.75" hidden="false" customHeight="false" outlineLevel="0" collapsed="false">
      <c r="A570" s="1" t="s">
        <v>628</v>
      </c>
      <c r="B570" s="5" t="s">
        <v>621</v>
      </c>
      <c r="C570" s="1" t="n">
        <v>41.364192631738</v>
      </c>
      <c r="D570" s="1" t="n">
        <v>40.1791362028463</v>
      </c>
      <c r="E570" s="1" t="n">
        <v>51.0695909746302</v>
      </c>
      <c r="F570" s="1" t="n">
        <v>43.1575712174021</v>
      </c>
      <c r="G570" s="1" t="n">
        <v>18.6933982541531</v>
      </c>
      <c r="H570" s="1" t="n">
        <v>19.3646892683174</v>
      </c>
      <c r="I570" s="1" t="n">
        <v>22.0239459899874</v>
      </c>
      <c r="J570" s="1" t="n">
        <v>19.4094272445874</v>
      </c>
      <c r="K570" s="1" t="n">
        <v>0.943820003199244</v>
      </c>
      <c r="L570" s="1" t="n">
        <v>1.15972194258398</v>
      </c>
      <c r="M570" s="1" t="n">
        <v>0.614596432210021</v>
      </c>
      <c r="N570" s="1" t="n">
        <v>0.262528071171705</v>
      </c>
      <c r="O570" s="1" t="n">
        <v>0.0338264669156823</v>
      </c>
      <c r="P570" s="1" t="n">
        <v>0.0688709113065633</v>
      </c>
      <c r="Q570" s="1" t="n">
        <v>0</v>
      </c>
      <c r="R570" s="1" t="n">
        <v>0.159456742461372</v>
      </c>
    </row>
    <row r="571" customFormat="false" ht="15.75" hidden="false" customHeight="false" outlineLevel="0" collapsed="false">
      <c r="A571" s="1" t="s">
        <v>629</v>
      </c>
      <c r="B571" s="5" t="s">
        <v>621</v>
      </c>
      <c r="C571" s="1" t="n">
        <v>24.5519209143213</v>
      </c>
      <c r="D571" s="1" t="n">
        <v>19.0212578700404</v>
      </c>
      <c r="E571" s="1" t="n">
        <v>29.5913893469405</v>
      </c>
      <c r="F571" s="1" t="n">
        <v>18.079849493016</v>
      </c>
      <c r="G571" s="1" t="n">
        <v>14.2313888471019</v>
      </c>
      <c r="H571" s="1" t="n">
        <v>10.3956907709112</v>
      </c>
      <c r="I571" s="1" t="n">
        <v>7.45959820328642</v>
      </c>
      <c r="J571" s="1" t="n">
        <v>3.05502067790108</v>
      </c>
      <c r="K571" s="1" t="n">
        <v>30.1742068052613</v>
      </c>
      <c r="L571" s="1" t="n">
        <v>37.16970046471</v>
      </c>
      <c r="M571" s="1" t="n">
        <v>49.3407869533952</v>
      </c>
      <c r="N571" s="1" t="n">
        <v>49.7382769661265</v>
      </c>
      <c r="O571" s="1" t="n">
        <v>28.6587005702739</v>
      </c>
      <c r="P571" s="1" t="n">
        <v>19.2929152651668</v>
      </c>
      <c r="Q571" s="1" t="n">
        <v>11.2238990011348</v>
      </c>
      <c r="R571" s="1" t="n">
        <v>11.5174076299158</v>
      </c>
    </row>
    <row r="572" customFormat="false" ht="15.75" hidden="false" customHeight="false" outlineLevel="0" collapsed="false">
      <c r="A572" s="1" t="s">
        <v>630</v>
      </c>
      <c r="B572" s="5" t="s">
        <v>621</v>
      </c>
      <c r="C572" s="1" t="n">
        <v>1.59419546544108</v>
      </c>
      <c r="D572" s="1" t="n">
        <v>1.56743493357464</v>
      </c>
      <c r="E572" s="1" t="n">
        <v>0.771997582437075</v>
      </c>
      <c r="F572" s="1" t="n">
        <v>0.925452413057383</v>
      </c>
      <c r="G572" s="1" t="n">
        <v>0</v>
      </c>
      <c r="H572" s="1" t="n">
        <v>0.788971344338875</v>
      </c>
      <c r="I572" s="1" t="n">
        <v>0</v>
      </c>
      <c r="J572" s="1" t="n">
        <v>0.0665331569491971</v>
      </c>
      <c r="K572" s="1" t="n">
        <v>7.87342663672698</v>
      </c>
      <c r="L572" s="1" t="n">
        <v>13.6510412594338</v>
      </c>
      <c r="M572" s="1" t="n">
        <v>14.6068821726449</v>
      </c>
      <c r="N572" s="1" t="n">
        <v>11.6988860544662</v>
      </c>
      <c r="O572" s="1" t="n">
        <v>5.8848474797867</v>
      </c>
      <c r="P572" s="1" t="n">
        <v>6.08900401945389</v>
      </c>
      <c r="Q572" s="1" t="n">
        <v>15.3543686085628</v>
      </c>
      <c r="R572" s="1" t="n">
        <v>12.0838834860744</v>
      </c>
    </row>
    <row r="573" customFormat="false" ht="15.75" hidden="false" customHeight="false" outlineLevel="0" collapsed="false">
      <c r="A573" s="1" t="s">
        <v>631</v>
      </c>
      <c r="B573" s="5" t="s">
        <v>621</v>
      </c>
      <c r="C573" s="1" t="n">
        <v>4.63328108082877</v>
      </c>
      <c r="D573" s="1" t="n">
        <v>3.92036312880092</v>
      </c>
      <c r="E573" s="1" t="n">
        <v>2.11424715552631</v>
      </c>
      <c r="F573" s="1" t="n">
        <v>0.75000788460013</v>
      </c>
      <c r="G573" s="1" t="n">
        <v>0.323612449234369</v>
      </c>
      <c r="H573" s="1" t="n">
        <v>1.64627253320257</v>
      </c>
      <c r="I573" s="1" t="n">
        <v>0.882163478184947</v>
      </c>
      <c r="J573" s="1" t="n">
        <v>4.71149224263053</v>
      </c>
      <c r="K573" s="1" t="n">
        <v>56.2631729178036</v>
      </c>
      <c r="L573" s="1" t="n">
        <v>72.0892417750005</v>
      </c>
      <c r="M573" s="1" t="n">
        <v>57.719249358643</v>
      </c>
      <c r="N573" s="1" t="n">
        <v>60.1974487788218</v>
      </c>
      <c r="O573" s="1" t="n">
        <v>47.6894591846372</v>
      </c>
      <c r="P573" s="1" t="n">
        <v>44.3918914192869</v>
      </c>
      <c r="Q573" s="1" t="n">
        <v>28.927088077861</v>
      </c>
      <c r="R573" s="1" t="n">
        <v>70.1272905935297</v>
      </c>
    </row>
    <row r="574" customFormat="false" ht="15.75" hidden="false" customHeight="false" outlineLevel="0" collapsed="false">
      <c r="A574" s="1" t="s">
        <v>632</v>
      </c>
      <c r="B574" s="5" t="s">
        <v>621</v>
      </c>
      <c r="C574" s="1" t="n">
        <v>3.5533272422482</v>
      </c>
      <c r="D574" s="1" t="n">
        <v>4.11755175106419</v>
      </c>
      <c r="E574" s="1" t="n">
        <v>3.3267205058433</v>
      </c>
      <c r="F574" s="1" t="n">
        <v>1.79754397269407</v>
      </c>
      <c r="G574" s="1" t="n">
        <v>8.88301235631128</v>
      </c>
      <c r="H574" s="1" t="n">
        <v>5.80321693637209</v>
      </c>
      <c r="I574" s="1" t="n">
        <v>26.5646818719721</v>
      </c>
      <c r="J574" s="1" t="n">
        <v>13.3467116048691</v>
      </c>
      <c r="K574" s="1" t="n">
        <v>13.3793930964132</v>
      </c>
      <c r="L574" s="1" t="n">
        <v>11.2861456238098</v>
      </c>
      <c r="M574" s="1" t="n">
        <v>21.3577255478576</v>
      </c>
      <c r="N574" s="1" t="n">
        <v>17.31435136061</v>
      </c>
      <c r="O574" s="1" t="n">
        <v>9.2892950935128</v>
      </c>
      <c r="P574" s="1" t="n">
        <v>8.75604930896984</v>
      </c>
      <c r="Q574" s="1" t="n">
        <v>6.52880845005431</v>
      </c>
      <c r="R574" s="1" t="n">
        <v>6.51627995994099</v>
      </c>
    </row>
    <row r="575" customFormat="false" ht="15.75" hidden="false" customHeight="false" outlineLevel="0" collapsed="false">
      <c r="A575" s="1" t="s">
        <v>633</v>
      </c>
      <c r="B575" s="5" t="s">
        <v>634</v>
      </c>
      <c r="C575" s="1" t="n">
        <v>10.3014312417571</v>
      </c>
      <c r="D575" s="1" t="n">
        <v>17.1903306322713</v>
      </c>
      <c r="E575" s="1" t="n">
        <v>13.4505348515686</v>
      </c>
      <c r="F575" s="1" t="n">
        <v>17.3423556653851</v>
      </c>
      <c r="G575" s="1" t="n">
        <v>16.8931178941678</v>
      </c>
      <c r="H575" s="1" t="n">
        <v>19.9585254241585</v>
      </c>
      <c r="I575" s="1" t="n">
        <v>54.0713552950981</v>
      </c>
      <c r="J575" s="1" t="n">
        <v>39.8255169294215</v>
      </c>
      <c r="K575" s="1" t="n">
        <v>62.0281436462191</v>
      </c>
      <c r="L575" s="1" t="n">
        <v>61.6568905389019</v>
      </c>
      <c r="M575" s="1" t="n">
        <v>114.22959786102</v>
      </c>
      <c r="N575" s="1" t="n">
        <v>89.5127326551176</v>
      </c>
      <c r="O575" s="1" t="n">
        <v>109.942143873598</v>
      </c>
      <c r="P575" s="1" t="n">
        <v>113.953411887421</v>
      </c>
      <c r="Q575" s="1" t="n">
        <v>87.023011759274</v>
      </c>
      <c r="R575" s="1" t="n">
        <v>127.37408124094</v>
      </c>
    </row>
    <row r="576" customFormat="false" ht="15.75" hidden="false" customHeight="false" outlineLevel="0" collapsed="false">
      <c r="A576" s="1" t="s">
        <v>635</v>
      </c>
      <c r="B576" s="5" t="s">
        <v>634</v>
      </c>
      <c r="C576" s="1" t="n">
        <v>6.04976740731489</v>
      </c>
      <c r="D576" s="1" t="n">
        <v>10.8873571164502</v>
      </c>
      <c r="E576" s="1" t="n">
        <v>8.05648759107409</v>
      </c>
      <c r="F576" s="1" t="n">
        <v>11.8529097518503</v>
      </c>
      <c r="G576" s="1" t="n">
        <v>19.3329072985496</v>
      </c>
      <c r="H576" s="1" t="n">
        <v>19.1494134622763</v>
      </c>
      <c r="I576" s="1" t="n">
        <v>11.6126135307276</v>
      </c>
      <c r="J576" s="1" t="n">
        <v>22.9129956662735</v>
      </c>
      <c r="K576" s="1" t="n">
        <v>25.7288329126092</v>
      </c>
      <c r="L576" s="1" t="n">
        <v>16.8876317489347</v>
      </c>
      <c r="M576" s="1" t="n">
        <v>13.3034988403165</v>
      </c>
      <c r="N576" s="1" t="n">
        <v>13.762689543049</v>
      </c>
      <c r="O576" s="1" t="n">
        <v>46.6780462141971</v>
      </c>
      <c r="P576" s="1" t="n">
        <v>50.0030285964803</v>
      </c>
      <c r="Q576" s="1" t="n">
        <v>31.8232160431514</v>
      </c>
      <c r="R576" s="1" t="n">
        <v>58.4920596700481</v>
      </c>
    </row>
    <row r="577" customFormat="false" ht="15.75" hidden="false" customHeight="false" outlineLevel="0" collapsed="false">
      <c r="A577" s="1" t="s">
        <v>636</v>
      </c>
      <c r="B577" s="5" t="s">
        <v>634</v>
      </c>
      <c r="C577" s="1" t="n">
        <v>0.704441467611307</v>
      </c>
      <c r="D577" s="1" t="n">
        <v>0.450200758190328</v>
      </c>
      <c r="E577" s="1" t="n">
        <v>0.795968844949054</v>
      </c>
      <c r="F577" s="1" t="n">
        <v>0.613406953718369</v>
      </c>
      <c r="G577" s="1" t="n">
        <v>0</v>
      </c>
      <c r="H577" s="1" t="n">
        <v>0.284714380431206</v>
      </c>
      <c r="I577" s="1" t="n">
        <v>0.199269411701013</v>
      </c>
      <c r="J577" s="1" t="n">
        <v>0.288116115164557</v>
      </c>
      <c r="K577" s="1" t="n">
        <v>1.95662302892531</v>
      </c>
      <c r="L577" s="1" t="n">
        <v>0.930060735656518</v>
      </c>
      <c r="M577" s="1" t="n">
        <v>0.722901111346819</v>
      </c>
      <c r="N577" s="1" t="n">
        <v>2.02644080414783</v>
      </c>
      <c r="O577" s="1" t="n">
        <v>0.925056915302432</v>
      </c>
      <c r="P577" s="1" t="n">
        <v>0.445540693739062</v>
      </c>
      <c r="Q577" s="1" t="n">
        <v>0.584534267949695</v>
      </c>
      <c r="R577" s="1" t="n">
        <v>0.200953219571429</v>
      </c>
    </row>
    <row r="578" customFormat="false" ht="15.75" hidden="false" customHeight="false" outlineLevel="0" collapsed="false">
      <c r="A578" s="1" t="s">
        <v>637</v>
      </c>
      <c r="B578" s="5" t="s">
        <v>634</v>
      </c>
      <c r="C578" s="1" t="n">
        <v>0</v>
      </c>
      <c r="D578" s="1" t="n">
        <v>0</v>
      </c>
      <c r="E578" s="1" t="n">
        <v>0</v>
      </c>
      <c r="F578" s="1" t="n">
        <v>0</v>
      </c>
      <c r="G578" s="1" t="n">
        <v>0</v>
      </c>
      <c r="H578" s="1" t="n">
        <v>0</v>
      </c>
      <c r="I578" s="1" t="n">
        <v>0</v>
      </c>
      <c r="J578" s="1" t="n">
        <v>0</v>
      </c>
      <c r="K578" s="1" t="n">
        <v>0</v>
      </c>
      <c r="L578" s="1" t="n">
        <v>0.193083683303237</v>
      </c>
      <c r="M578" s="1" t="n">
        <v>0</v>
      </c>
      <c r="N578" s="1" t="n">
        <v>0</v>
      </c>
      <c r="O578" s="1" t="n">
        <v>0.825999456585696</v>
      </c>
      <c r="P578" s="1" t="n">
        <v>0.560580126557738</v>
      </c>
      <c r="Q578" s="1" t="n">
        <v>0.505630193212684</v>
      </c>
      <c r="R578" s="1" t="n">
        <v>0.139061842303975</v>
      </c>
    </row>
    <row r="579" customFormat="false" ht="15.75" hidden="false" customHeight="false" outlineLevel="0" collapsed="false">
      <c r="A579" s="1" t="s">
        <v>638</v>
      </c>
      <c r="B579" s="5" t="s">
        <v>634</v>
      </c>
      <c r="C579" s="1" t="n">
        <v>12.6268081207719</v>
      </c>
      <c r="D579" s="1" t="n">
        <v>12.2818353472527</v>
      </c>
      <c r="E579" s="1" t="n">
        <v>12.433017130401</v>
      </c>
      <c r="F579" s="1" t="n">
        <v>16.178436450283</v>
      </c>
      <c r="G579" s="1" t="n">
        <v>10.1844805332858</v>
      </c>
      <c r="H579" s="1" t="n">
        <v>13.227132736666</v>
      </c>
      <c r="I579" s="1" t="n">
        <v>17.0936998302382</v>
      </c>
      <c r="J579" s="1" t="n">
        <v>12.4893112324543</v>
      </c>
      <c r="K579" s="1" t="n">
        <v>18.1754140758799</v>
      </c>
      <c r="L579" s="1" t="n">
        <v>29.4361094190611</v>
      </c>
      <c r="M579" s="1" t="n">
        <v>21.7504069342637</v>
      </c>
      <c r="N579" s="1" t="n">
        <v>32.1718650969623</v>
      </c>
      <c r="O579" s="1" t="n">
        <v>10.8121939571345</v>
      </c>
      <c r="P579" s="1" t="n">
        <v>9.85301002260122</v>
      </c>
      <c r="Q579" s="1" t="n">
        <v>9.54203034347239</v>
      </c>
      <c r="R579" s="1" t="n">
        <v>6.07194184836744</v>
      </c>
    </row>
    <row r="580" customFormat="false" ht="15.75" hidden="false" customHeight="false" outlineLevel="0" collapsed="false">
      <c r="A580" s="1" t="s">
        <v>639</v>
      </c>
      <c r="B580" s="5" t="s">
        <v>634</v>
      </c>
      <c r="C580" s="1" t="n">
        <v>0</v>
      </c>
      <c r="D580" s="1" t="n">
        <v>0</v>
      </c>
      <c r="E580" s="1" t="n">
        <v>0</v>
      </c>
      <c r="F580" s="1" t="n">
        <v>0</v>
      </c>
      <c r="G580" s="1" t="n">
        <v>0</v>
      </c>
      <c r="H580" s="1" t="n">
        <v>0</v>
      </c>
      <c r="I580" s="1" t="n">
        <v>0</v>
      </c>
      <c r="J580" s="1" t="n">
        <v>0</v>
      </c>
      <c r="K580" s="1" t="n">
        <v>0</v>
      </c>
      <c r="L580" s="1" t="n">
        <v>0.0828479634031622</v>
      </c>
      <c r="M580" s="1" t="n">
        <v>0</v>
      </c>
      <c r="N580" s="1" t="n">
        <v>0.0644683295341863</v>
      </c>
      <c r="O580" s="1" t="n">
        <v>0.697760844143701</v>
      </c>
      <c r="P580" s="1" t="n">
        <v>0.135299591715731</v>
      </c>
      <c r="Q580" s="1" t="n">
        <v>0</v>
      </c>
      <c r="R580" s="1" t="n">
        <v>0.13425385307538</v>
      </c>
    </row>
    <row r="581" customFormat="false" ht="15.75" hidden="false" customHeight="false" outlineLevel="0" collapsed="false">
      <c r="A581" s="1" t="s">
        <v>640</v>
      </c>
      <c r="B581" s="5" t="s">
        <v>634</v>
      </c>
      <c r="C581" s="1" t="n">
        <v>7.51122807312691</v>
      </c>
      <c r="D581" s="1" t="n">
        <v>10.7518991791834</v>
      </c>
      <c r="E581" s="1" t="n">
        <v>10.7337541518124</v>
      </c>
      <c r="F581" s="1" t="n">
        <v>6.66880315626369</v>
      </c>
      <c r="G581" s="1" t="n">
        <v>12.6919546484197</v>
      </c>
      <c r="H581" s="1" t="n">
        <v>11.4799763024589</v>
      </c>
      <c r="I581" s="1" t="n">
        <v>10.6237215446692</v>
      </c>
      <c r="J581" s="1" t="n">
        <v>12.3916135908977</v>
      </c>
      <c r="K581" s="1" t="n">
        <v>5.74445852633827</v>
      </c>
      <c r="L581" s="1" t="n">
        <v>5.13347081101841</v>
      </c>
      <c r="M581" s="1" t="n">
        <v>11.9021471366315</v>
      </c>
      <c r="N581" s="1" t="n">
        <v>10.0773415784225</v>
      </c>
      <c r="O581" s="1" t="n">
        <v>14.1777238187272</v>
      </c>
      <c r="P581" s="1" t="n">
        <v>15.496786195216</v>
      </c>
      <c r="Q581" s="1" t="n">
        <v>19.0188914997565</v>
      </c>
      <c r="R581" s="1" t="n">
        <v>15.0619079310436</v>
      </c>
    </row>
    <row r="582" customFormat="false" ht="15.75" hidden="false" customHeight="false" outlineLevel="0" collapsed="false">
      <c r="A582" s="1" t="s">
        <v>641</v>
      </c>
      <c r="B582" s="5" t="s">
        <v>634</v>
      </c>
      <c r="C582" s="1" t="n">
        <v>14.8367762029087</v>
      </c>
      <c r="D582" s="1" t="n">
        <v>6.67121463292888</v>
      </c>
      <c r="E582" s="1" t="n">
        <v>8.38225186901769</v>
      </c>
      <c r="F582" s="1" t="n">
        <v>4.98921047836917</v>
      </c>
      <c r="G582" s="1" t="n">
        <v>8.72219476949255</v>
      </c>
      <c r="H582" s="1" t="n">
        <v>12.6931210374887</v>
      </c>
      <c r="I582" s="1" t="n">
        <v>30.9654070681729</v>
      </c>
      <c r="J582" s="1" t="n">
        <v>25.1081031707821</v>
      </c>
      <c r="K582" s="1" t="n">
        <v>32.6664016526508</v>
      </c>
      <c r="L582" s="1" t="n">
        <v>90.8725256498439</v>
      </c>
      <c r="M582" s="1" t="n">
        <v>47.5799023899741</v>
      </c>
      <c r="N582" s="1" t="n">
        <v>42.3829827784258</v>
      </c>
      <c r="O582" s="1" t="n">
        <v>50.0112899509832</v>
      </c>
      <c r="P582" s="1" t="n">
        <v>63.1486634283531</v>
      </c>
      <c r="Q582" s="1" t="n">
        <v>17.4535477430133</v>
      </c>
      <c r="R582" s="1" t="n">
        <v>23.1235102687542</v>
      </c>
    </row>
    <row r="583" customFormat="false" ht="15.75" hidden="false" customHeight="false" outlineLevel="0" collapsed="false">
      <c r="A583" s="1" t="s">
        <v>642</v>
      </c>
      <c r="B583" s="5" t="s">
        <v>634</v>
      </c>
      <c r="C583" s="1" t="n">
        <v>2.15560649313795</v>
      </c>
      <c r="D583" s="1" t="n">
        <v>2.02308462356727</v>
      </c>
      <c r="E583" s="1" t="n">
        <v>2.21425663179626</v>
      </c>
      <c r="F583" s="1" t="n">
        <v>1.30823920849142</v>
      </c>
      <c r="G583" s="1" t="n">
        <v>0.0647029421302182</v>
      </c>
      <c r="H583" s="1" t="n">
        <v>1.07489700595006</v>
      </c>
      <c r="I583" s="1" t="n">
        <v>2.21734113928214</v>
      </c>
      <c r="J583" s="1" t="n">
        <v>4.46545792919495</v>
      </c>
      <c r="K583" s="1" t="n">
        <v>19.8032877481899</v>
      </c>
      <c r="L583" s="1" t="n">
        <v>14.0747955368243</v>
      </c>
      <c r="M583" s="1" t="n">
        <v>4.77611077552062</v>
      </c>
      <c r="N583" s="1" t="n">
        <v>4.99297574119917</v>
      </c>
      <c r="O583" s="1" t="n">
        <v>3.44498029173179</v>
      </c>
      <c r="P583" s="1" t="n">
        <v>4.0562907496437</v>
      </c>
      <c r="Q583" s="1" t="n">
        <v>3.65867960404394</v>
      </c>
      <c r="R583" s="1" t="n">
        <v>10.9008776384129</v>
      </c>
    </row>
    <row r="584" customFormat="false" ht="15.75" hidden="false" customHeight="false" outlineLevel="0" collapsed="false">
      <c r="A584" s="1" t="s">
        <v>643</v>
      </c>
      <c r="B584" s="5" t="s">
        <v>634</v>
      </c>
      <c r="C584" s="1" t="n">
        <v>2.20643013296709</v>
      </c>
      <c r="D584" s="1" t="n">
        <v>2.02476632317123</v>
      </c>
      <c r="E584" s="1" t="n">
        <v>2.49310939964093</v>
      </c>
      <c r="F584" s="1" t="n">
        <v>2.09207634024069</v>
      </c>
      <c r="G584" s="1" t="n">
        <v>5.53670014029004</v>
      </c>
      <c r="H584" s="1" t="n">
        <v>3.01504448276134</v>
      </c>
      <c r="I584" s="1" t="n">
        <v>25.3819206099498</v>
      </c>
      <c r="J584" s="1" t="n">
        <v>14.3529109103423</v>
      </c>
      <c r="K584" s="1" t="n">
        <v>2.34707557902814</v>
      </c>
      <c r="L584" s="1" t="n">
        <v>5.86505731942386</v>
      </c>
      <c r="M584" s="1" t="n">
        <v>3.96243551805563</v>
      </c>
      <c r="N584" s="1" t="n">
        <v>3.50604820568961</v>
      </c>
      <c r="O584" s="1" t="n">
        <v>7.91342496842418</v>
      </c>
      <c r="P584" s="1" t="n">
        <v>5.62432417499606</v>
      </c>
      <c r="Q584" s="1" t="n">
        <v>3.81429260465927</v>
      </c>
      <c r="R584" s="1" t="n">
        <v>2.89532997854336</v>
      </c>
    </row>
    <row r="585" customFormat="false" ht="15.75" hidden="false" customHeight="false" outlineLevel="0" collapsed="false">
      <c r="A585" s="1" t="s">
        <v>644</v>
      </c>
      <c r="B585" s="5" t="s">
        <v>634</v>
      </c>
      <c r="C585" s="1" t="n">
        <v>28.5317038063027</v>
      </c>
      <c r="D585" s="1" t="n">
        <v>30.8144351352368</v>
      </c>
      <c r="E585" s="1" t="n">
        <v>33.9092037525431</v>
      </c>
      <c r="F585" s="1" t="n">
        <v>29.8220661676323</v>
      </c>
      <c r="G585" s="1" t="n">
        <v>18.645798726859</v>
      </c>
      <c r="H585" s="1" t="n">
        <v>23.4303726864848</v>
      </c>
      <c r="I585" s="1" t="n">
        <v>25.300056902818</v>
      </c>
      <c r="J585" s="1" t="n">
        <v>21.9827885056882</v>
      </c>
      <c r="K585" s="1" t="n">
        <v>7.99384791682087</v>
      </c>
      <c r="L585" s="1" t="n">
        <v>8.08047955838962</v>
      </c>
      <c r="M585" s="1" t="n">
        <v>8.53349432191357</v>
      </c>
      <c r="N585" s="1" t="n">
        <v>8.80905595539809</v>
      </c>
      <c r="O585" s="1" t="n">
        <v>1.84737159165579</v>
      </c>
      <c r="P585" s="1" t="n">
        <v>3.48501003490343</v>
      </c>
      <c r="Q585" s="1" t="n">
        <v>7.05347783313734</v>
      </c>
      <c r="R585" s="1" t="n">
        <v>5.52448436681781</v>
      </c>
    </row>
    <row r="586" customFormat="false" ht="15.75" hidden="false" customHeight="false" outlineLevel="0" collapsed="false">
      <c r="A586" s="1" t="s">
        <v>645</v>
      </c>
      <c r="B586" s="5" t="s">
        <v>634</v>
      </c>
      <c r="C586" s="1" t="n">
        <v>2.54383750819709</v>
      </c>
      <c r="D586" s="1" t="n">
        <v>2.61837681963041</v>
      </c>
      <c r="E586" s="1" t="n">
        <v>2.51506130630443</v>
      </c>
      <c r="F586" s="1" t="n">
        <v>3.13805696934282</v>
      </c>
      <c r="G586" s="1" t="n">
        <v>3.51715426938035</v>
      </c>
      <c r="H586" s="1" t="n">
        <v>3.44244572412009</v>
      </c>
      <c r="I586" s="1" t="n">
        <v>4.4974372164685</v>
      </c>
      <c r="J586" s="1" t="n">
        <v>3.53002334605929</v>
      </c>
      <c r="K586" s="1" t="n">
        <v>6.1072701375031</v>
      </c>
      <c r="L586" s="1" t="n">
        <v>20.7392346554676</v>
      </c>
      <c r="M586" s="1" t="n">
        <v>15.295886048713</v>
      </c>
      <c r="N586" s="1" t="n">
        <v>13.3941208638681</v>
      </c>
      <c r="O586" s="1" t="n">
        <v>15.5576218403145</v>
      </c>
      <c r="P586" s="1" t="n">
        <v>17.6888716888943</v>
      </c>
      <c r="Q586" s="1" t="n">
        <v>2.63854462010716</v>
      </c>
      <c r="R586" s="1" t="n">
        <v>5.71465457618976</v>
      </c>
    </row>
    <row r="587" customFormat="false" ht="15.75" hidden="false" customHeight="false" outlineLevel="0" collapsed="false">
      <c r="A587" s="1" t="s">
        <v>646</v>
      </c>
      <c r="B587" s="5" t="s">
        <v>634</v>
      </c>
      <c r="C587" s="1" t="n">
        <v>0</v>
      </c>
      <c r="D587" s="1" t="n">
        <v>0</v>
      </c>
      <c r="E587" s="1" t="n">
        <v>0</v>
      </c>
      <c r="F587" s="1" t="n">
        <v>0</v>
      </c>
      <c r="G587" s="1" t="n">
        <v>0</v>
      </c>
      <c r="H587" s="1" t="n">
        <v>0</v>
      </c>
      <c r="I587" s="1" t="n">
        <v>0.143100275069452</v>
      </c>
      <c r="J587" s="1" t="n">
        <v>0</v>
      </c>
      <c r="K587" s="1" t="n">
        <v>0.209270095620736</v>
      </c>
      <c r="L587" s="1" t="n">
        <v>0.240443832037994</v>
      </c>
      <c r="M587" s="1" t="n">
        <v>0.129783275564838</v>
      </c>
      <c r="N587" s="1" t="n">
        <v>0.457360224619888</v>
      </c>
      <c r="O587" s="1" t="n">
        <v>0</v>
      </c>
      <c r="P587" s="1" t="n">
        <v>0.0290867046798826</v>
      </c>
      <c r="Q587" s="1" t="n">
        <v>0.314826346717331</v>
      </c>
      <c r="R587" s="1" t="n">
        <v>0.0577237835978764</v>
      </c>
    </row>
    <row r="588" customFormat="false" ht="15.75" hidden="false" customHeight="false" outlineLevel="0" collapsed="false">
      <c r="A588" s="1" t="s">
        <v>647</v>
      </c>
      <c r="B588" s="5" t="s">
        <v>634</v>
      </c>
      <c r="C588" s="1" t="n">
        <v>6.86916628400184</v>
      </c>
      <c r="D588" s="1" t="n">
        <v>11.1218436963958</v>
      </c>
      <c r="E588" s="1" t="n">
        <v>9.44898981912855</v>
      </c>
      <c r="F588" s="1" t="n">
        <v>9.44898628319095</v>
      </c>
      <c r="G588" s="1" t="n">
        <v>5.52219135466814</v>
      </c>
      <c r="H588" s="1" t="n">
        <v>5.77680157734705</v>
      </c>
      <c r="I588" s="1" t="n">
        <v>26.6123038127894</v>
      </c>
      <c r="J588" s="1" t="n">
        <v>10.6446313583834</v>
      </c>
      <c r="K588" s="1" t="n">
        <v>5.1184513658731</v>
      </c>
      <c r="L588" s="1" t="n">
        <v>7.33424704881462</v>
      </c>
      <c r="M588" s="1" t="n">
        <v>5.74660630285825</v>
      </c>
      <c r="N588" s="1" t="n">
        <v>8.34595569382317</v>
      </c>
      <c r="O588" s="1" t="n">
        <v>2.84656141842349</v>
      </c>
      <c r="P588" s="1" t="n">
        <v>3.82081479930398</v>
      </c>
      <c r="Q588" s="1" t="n">
        <v>3.71734197744211</v>
      </c>
      <c r="R588" s="1" t="n">
        <v>2.59852014695098</v>
      </c>
    </row>
    <row r="589" customFormat="false" ht="15.75" hidden="false" customHeight="false" outlineLevel="0" collapsed="false">
      <c r="A589" s="1" t="s">
        <v>648</v>
      </c>
      <c r="B589" s="5" t="s">
        <v>649</v>
      </c>
      <c r="C589" s="1" t="n">
        <v>14.7562248731211</v>
      </c>
      <c r="D589" s="1" t="n">
        <v>18.9254328555027</v>
      </c>
      <c r="E589" s="1" t="n">
        <v>18.1525860591206</v>
      </c>
      <c r="F589" s="1" t="n">
        <v>18.34132168057</v>
      </c>
      <c r="G589" s="1" t="n">
        <v>6.20808847712626</v>
      </c>
      <c r="H589" s="1" t="n">
        <v>11.0279570606909</v>
      </c>
      <c r="I589" s="1" t="n">
        <v>7.06917283527359</v>
      </c>
      <c r="J589" s="1" t="n">
        <v>5.28435236605782</v>
      </c>
      <c r="K589" s="1" t="n">
        <v>39.4530725049503</v>
      </c>
      <c r="L589" s="1" t="n">
        <v>20.0165582487742</v>
      </c>
      <c r="M589" s="1" t="n">
        <v>30.5300536601077</v>
      </c>
      <c r="N589" s="1" t="n">
        <v>32.2277482823783</v>
      </c>
      <c r="O589" s="1" t="n">
        <v>10.3592246911894</v>
      </c>
      <c r="P589" s="1" t="n">
        <v>10.3319026486245</v>
      </c>
      <c r="Q589" s="1" t="n">
        <v>13.577547824467</v>
      </c>
      <c r="R589" s="1" t="n">
        <v>9.98046935734015</v>
      </c>
    </row>
    <row r="590" customFormat="false" ht="15.75" hidden="false" customHeight="false" outlineLevel="0" collapsed="false">
      <c r="A590" s="1" t="s">
        <v>650</v>
      </c>
      <c r="B590" s="5" t="s">
        <v>649</v>
      </c>
      <c r="C590" s="1" t="n">
        <v>2.89865025736597</v>
      </c>
      <c r="D590" s="1" t="n">
        <v>3.86784743554086</v>
      </c>
      <c r="E590" s="1" t="n">
        <v>3.43123418465402</v>
      </c>
      <c r="F590" s="1" t="n">
        <v>2.60418844001912</v>
      </c>
      <c r="G590" s="1" t="n">
        <v>5.2410897234887</v>
      </c>
      <c r="H590" s="1" t="n">
        <v>1.47439789251159</v>
      </c>
      <c r="I590" s="1" t="n">
        <v>3.70933326118016</v>
      </c>
      <c r="J590" s="1" t="n">
        <v>1.89526081016203</v>
      </c>
      <c r="K590" s="1" t="n">
        <v>3.83388225324523</v>
      </c>
      <c r="L590" s="1" t="n">
        <v>2.44201157650444</v>
      </c>
      <c r="M590" s="1" t="n">
        <v>4.42650056479916</v>
      </c>
      <c r="N590" s="1" t="n">
        <v>3.34672095722244</v>
      </c>
      <c r="O590" s="1" t="n">
        <v>0.99400207616816</v>
      </c>
      <c r="P590" s="1" t="n">
        <v>1.03173854025974</v>
      </c>
      <c r="Q590" s="1" t="n">
        <v>2.43388761491066</v>
      </c>
      <c r="R590" s="1" t="n">
        <v>2.28378161300147</v>
      </c>
    </row>
    <row r="591" customFormat="false" ht="15.75" hidden="false" customHeight="false" outlineLevel="0" collapsed="false">
      <c r="A591" s="1" t="s">
        <v>651</v>
      </c>
      <c r="B591" s="5" t="s">
        <v>649</v>
      </c>
      <c r="C591" s="1" t="n">
        <v>2.53646445471107</v>
      </c>
      <c r="D591" s="1" t="n">
        <v>1.98043950081079</v>
      </c>
      <c r="E591" s="1" t="n">
        <v>3.54038351675822</v>
      </c>
      <c r="F591" s="1" t="n">
        <v>6.62603639584888</v>
      </c>
      <c r="G591" s="1" t="n">
        <v>4.53226106274031</v>
      </c>
      <c r="H591" s="1" t="n">
        <v>3.14441003528986</v>
      </c>
      <c r="I591" s="1" t="n">
        <v>1.68824540368615</v>
      </c>
      <c r="J591" s="1" t="n">
        <v>0.697420073518059</v>
      </c>
      <c r="K591" s="1" t="n">
        <v>1.32262128610214</v>
      </c>
      <c r="L591" s="1" t="n">
        <v>0.157592753320012</v>
      </c>
      <c r="M591" s="1" t="n">
        <v>0</v>
      </c>
      <c r="N591" s="1" t="n">
        <v>0.122631156348334</v>
      </c>
      <c r="O591" s="1" t="n">
        <v>2.43333798598512</v>
      </c>
      <c r="P591" s="1" t="n">
        <v>2.05892667056114</v>
      </c>
      <c r="Q591" s="1" t="n">
        <v>6.80938064586255</v>
      </c>
      <c r="R591" s="1" t="n">
        <v>2.42607805995914</v>
      </c>
    </row>
    <row r="592" customFormat="false" ht="15.75" hidden="false" customHeight="false" outlineLevel="0" collapsed="false">
      <c r="A592" s="1" t="s">
        <v>652</v>
      </c>
      <c r="B592" s="5" t="s">
        <v>649</v>
      </c>
      <c r="C592" s="1" t="n">
        <v>5.76402920729513</v>
      </c>
      <c r="D592" s="1" t="n">
        <v>4.48659103543556</v>
      </c>
      <c r="E592" s="1" t="n">
        <v>8.46682690575124</v>
      </c>
      <c r="F592" s="1" t="n">
        <v>6.74796490758616</v>
      </c>
      <c r="G592" s="1" t="n">
        <v>0.888137453214135</v>
      </c>
      <c r="H592" s="1" t="n">
        <v>3.16166774062834</v>
      </c>
      <c r="I592" s="1" t="n">
        <v>7.33726850119951</v>
      </c>
      <c r="J592" s="1" t="n">
        <v>3.98527108514262</v>
      </c>
      <c r="K592" s="1" t="n">
        <v>0.851590035459904</v>
      </c>
      <c r="L592" s="1" t="n">
        <v>1.01468515438401</v>
      </c>
      <c r="M592" s="1" t="n">
        <v>1.97169119620327</v>
      </c>
      <c r="N592" s="1" t="n">
        <v>1.18436931131209</v>
      </c>
      <c r="O592" s="1" t="n">
        <v>0.813891972694374</v>
      </c>
      <c r="P592" s="1" t="n">
        <v>1.04948999263537</v>
      </c>
      <c r="Q592" s="1" t="n">
        <v>2.19216217317942</v>
      </c>
      <c r="R592" s="1" t="n">
        <v>0.767331468608904</v>
      </c>
    </row>
    <row r="593" customFormat="false" ht="15.75" hidden="false" customHeight="false" outlineLevel="0" collapsed="false">
      <c r="A593" s="1" t="s">
        <v>653</v>
      </c>
      <c r="B593" s="5" t="s">
        <v>649</v>
      </c>
      <c r="C593" s="1" t="n">
        <v>0.706409966722397</v>
      </c>
      <c r="D593" s="1" t="n">
        <v>0.347276003247076</v>
      </c>
      <c r="E593" s="1" t="n">
        <v>0.399096554593218</v>
      </c>
      <c r="F593" s="1" t="n">
        <v>0.256300443735952</v>
      </c>
      <c r="G593" s="1" t="n">
        <v>0</v>
      </c>
      <c r="H593" s="1" t="n">
        <v>0.0509839266925571</v>
      </c>
      <c r="I593" s="1" t="n">
        <v>0</v>
      </c>
      <c r="J593" s="1" t="n">
        <v>0</v>
      </c>
      <c r="K593" s="1" t="n">
        <v>0</v>
      </c>
      <c r="L593" s="1" t="n">
        <v>0.186531941554425</v>
      </c>
      <c r="M593" s="1" t="n">
        <v>0</v>
      </c>
      <c r="N593" s="1" t="n">
        <v>0.0725751254636349</v>
      </c>
      <c r="O593" s="1" t="n">
        <v>0</v>
      </c>
      <c r="P593" s="1" t="n">
        <v>0</v>
      </c>
      <c r="Q593" s="1" t="n">
        <v>0</v>
      </c>
      <c r="R593" s="1" t="n">
        <v>0.0503786913735957</v>
      </c>
    </row>
    <row r="594" customFormat="false" ht="15.75" hidden="false" customHeight="false" outlineLevel="0" collapsed="false">
      <c r="A594" s="1" t="s">
        <v>654</v>
      </c>
      <c r="B594" s="5" t="s">
        <v>649</v>
      </c>
      <c r="C594" s="1" t="n">
        <v>1.30964163834886</v>
      </c>
      <c r="D594" s="1" t="n">
        <v>2.48063467230179</v>
      </c>
      <c r="E594" s="1" t="n">
        <v>1.47980207029623</v>
      </c>
      <c r="F594" s="1" t="n">
        <v>1.34164411644801</v>
      </c>
      <c r="G594" s="1" t="n">
        <v>0.178052806793691</v>
      </c>
      <c r="H594" s="1" t="n">
        <v>1.71250060079998</v>
      </c>
      <c r="I594" s="1" t="n">
        <v>4.03154031370025</v>
      </c>
      <c r="J594" s="1" t="n">
        <v>1.71045536968393</v>
      </c>
      <c r="K594" s="1" t="n">
        <v>27.7031099223765</v>
      </c>
      <c r="L594" s="1" t="n">
        <v>35.0090895034823</v>
      </c>
      <c r="M594" s="1" t="n">
        <v>39.4294247436646</v>
      </c>
      <c r="N594" s="1" t="n">
        <v>28.1763366939314</v>
      </c>
      <c r="O594" s="1" t="n">
        <v>37.512358973697</v>
      </c>
      <c r="P594" s="1" t="n">
        <v>31.0506967227387</v>
      </c>
      <c r="Q594" s="1" t="n">
        <v>22.8530759246645</v>
      </c>
      <c r="R594" s="1" t="n">
        <v>23.4047074120615</v>
      </c>
    </row>
    <row r="595" customFormat="false" ht="15.75" hidden="false" customHeight="false" outlineLevel="0" collapsed="false">
      <c r="A595" s="1" t="s">
        <v>655</v>
      </c>
      <c r="B595" s="5" t="s">
        <v>649</v>
      </c>
      <c r="C595" s="1" t="n">
        <v>2.85683460900981</v>
      </c>
      <c r="D595" s="1" t="n">
        <v>3.51109890747311</v>
      </c>
      <c r="E595" s="1" t="n">
        <v>0.949417729587856</v>
      </c>
      <c r="F595" s="1" t="n">
        <v>1.46332219158646</v>
      </c>
      <c r="G595" s="1" t="n">
        <v>8.60032981505792</v>
      </c>
      <c r="H595" s="1" t="n">
        <v>4.6088888716662</v>
      </c>
      <c r="I595" s="1" t="n">
        <v>1.18842536133178</v>
      </c>
      <c r="J595" s="1" t="n">
        <v>42.2701637222621</v>
      </c>
      <c r="K595" s="1" t="n">
        <v>2.97935203289106</v>
      </c>
      <c r="L595" s="1" t="n">
        <v>3.50557821214748</v>
      </c>
      <c r="M595" s="1" t="n">
        <v>0.43113190686211</v>
      </c>
      <c r="N595" s="1" t="n">
        <v>0.414360545382121</v>
      </c>
      <c r="O595" s="1" t="n">
        <v>4.59153330407625</v>
      </c>
      <c r="P595" s="1" t="n">
        <v>2.41560524620678</v>
      </c>
      <c r="Q595" s="1" t="n">
        <v>15.3388897359791</v>
      </c>
      <c r="R595" s="1" t="n">
        <v>23.0585136294406</v>
      </c>
    </row>
    <row r="596" customFormat="false" ht="15.75" hidden="false" customHeight="false" outlineLevel="0" collapsed="false">
      <c r="A596" s="1" t="s">
        <v>656</v>
      </c>
      <c r="B596" s="5" t="s">
        <v>649</v>
      </c>
      <c r="C596" s="1" t="n">
        <v>2.71404442736136</v>
      </c>
      <c r="D596" s="1" t="n">
        <v>10.4960443558081</v>
      </c>
      <c r="E596" s="1" t="n">
        <v>1.02222583768508</v>
      </c>
      <c r="F596" s="1" t="n">
        <v>0.682734065461045</v>
      </c>
      <c r="G596" s="1" t="n">
        <v>14.8157828961243</v>
      </c>
      <c r="H596" s="1" t="n">
        <v>10.6820709965697</v>
      </c>
      <c r="I596" s="1" t="n">
        <v>2.68708077864311</v>
      </c>
      <c r="J596" s="1" t="n">
        <v>1.7972115953823</v>
      </c>
      <c r="K596" s="1" t="n">
        <v>15.2906560927302</v>
      </c>
      <c r="L596" s="1" t="n">
        <v>15.5993057963586</v>
      </c>
      <c r="M596" s="1" t="n">
        <v>40.849086929929</v>
      </c>
      <c r="N596" s="1" t="n">
        <v>7.95610378472204</v>
      </c>
      <c r="O596" s="1" t="n">
        <v>27.6499200763482</v>
      </c>
      <c r="P596" s="1" t="n">
        <v>19.2723062604652</v>
      </c>
      <c r="Q596" s="1" t="n">
        <v>13.7000966154835</v>
      </c>
      <c r="R596" s="1" t="n">
        <v>36.2853297297638</v>
      </c>
    </row>
    <row r="597" customFormat="false" ht="15.75" hidden="false" customHeight="false" outlineLevel="0" collapsed="false">
      <c r="A597" s="1" t="s">
        <v>657</v>
      </c>
      <c r="B597" s="5" t="s">
        <v>658</v>
      </c>
      <c r="C597" s="1" t="n">
        <v>17.9091652148298</v>
      </c>
      <c r="D597" s="1" t="n">
        <v>11.7121008615988</v>
      </c>
      <c r="E597" s="1" t="n">
        <v>2.78478236561563</v>
      </c>
      <c r="F597" s="1" t="n">
        <v>2.52759356825282</v>
      </c>
      <c r="G597" s="1" t="n">
        <v>4.23146427669433</v>
      </c>
      <c r="H597" s="1" t="n">
        <v>2.98831138012475</v>
      </c>
      <c r="I597" s="1" t="n">
        <v>2.32388468984654</v>
      </c>
      <c r="J597" s="1" t="n">
        <v>2.20801123089898</v>
      </c>
      <c r="K597" s="1" t="n">
        <v>1.84487453178742</v>
      </c>
      <c r="L597" s="1" t="n">
        <v>0.477241193085625</v>
      </c>
      <c r="M597" s="1" t="n">
        <v>0.210762255304458</v>
      </c>
      <c r="N597" s="1" t="n">
        <v>0.270084589469126</v>
      </c>
      <c r="O597" s="1" t="n">
        <v>0</v>
      </c>
      <c r="P597" s="1" t="n">
        <v>0.283413072340472</v>
      </c>
      <c r="Q597" s="1" t="n">
        <v>0</v>
      </c>
      <c r="R597" s="1" t="n">
        <v>0.187481703830428</v>
      </c>
    </row>
    <row r="598" customFormat="false" ht="15.75" hidden="false" customHeight="false" outlineLevel="0" collapsed="false">
      <c r="A598" s="1" t="s">
        <v>659</v>
      </c>
      <c r="B598" s="5" t="s">
        <v>658</v>
      </c>
      <c r="C598" s="1" t="n">
        <v>0.399148187963821</v>
      </c>
      <c r="D598" s="1" t="n">
        <v>0.228927996877349</v>
      </c>
      <c r="E598" s="1" t="n">
        <v>0</v>
      </c>
      <c r="F598" s="1" t="n">
        <v>0</v>
      </c>
      <c r="G598" s="1" t="n">
        <v>0</v>
      </c>
      <c r="H598" s="1" t="n">
        <v>0</v>
      </c>
      <c r="I598" s="1" t="n">
        <v>0.188182241425919</v>
      </c>
      <c r="J598" s="1" t="n">
        <v>0.0388693706387415</v>
      </c>
      <c r="K598" s="1" t="n">
        <v>49.4177057284123</v>
      </c>
      <c r="L598" s="1" t="n">
        <v>12.2261168970417</v>
      </c>
      <c r="M598" s="1" t="n">
        <v>25.0884733064259</v>
      </c>
      <c r="N598" s="1" t="n">
        <v>14.9814703351805</v>
      </c>
      <c r="O598" s="1" t="n">
        <v>42.5239891292835</v>
      </c>
      <c r="P598" s="1" t="n">
        <v>43.5668754485306</v>
      </c>
      <c r="Q598" s="1" t="n">
        <v>52.3030714974597</v>
      </c>
      <c r="R598" s="1" t="n">
        <v>91.4702793254032</v>
      </c>
    </row>
    <row r="599" customFormat="false" ht="15.75" hidden="false" customHeight="false" outlineLevel="0" collapsed="false">
      <c r="A599" s="1" t="s">
        <v>660</v>
      </c>
      <c r="B599" s="5" t="s">
        <v>658</v>
      </c>
      <c r="C599" s="1" t="n">
        <v>0.218194447181209</v>
      </c>
      <c r="D599" s="1" t="n">
        <v>0.160898838742403</v>
      </c>
      <c r="E599" s="1" t="n">
        <v>0</v>
      </c>
      <c r="F599" s="1" t="n">
        <v>0</v>
      </c>
      <c r="G599" s="1" t="n">
        <v>0</v>
      </c>
      <c r="H599" s="1" t="n">
        <v>0</v>
      </c>
      <c r="I599" s="1" t="n">
        <v>0.308609594446945</v>
      </c>
      <c r="J599" s="1" t="n">
        <v>0</v>
      </c>
      <c r="K599" s="1" t="n">
        <v>2.25655608656391</v>
      </c>
      <c r="L599" s="1" t="n">
        <v>1.61323679169265</v>
      </c>
      <c r="M599" s="1" t="n">
        <v>1.95923137205957</v>
      </c>
      <c r="N599" s="1" t="n">
        <v>4.03503379427287</v>
      </c>
      <c r="O599" s="1" t="n">
        <v>0</v>
      </c>
      <c r="P599" s="1" t="n">
        <v>1.00365270500843</v>
      </c>
      <c r="Q599" s="1" t="n">
        <v>0.9052713200306</v>
      </c>
      <c r="R599" s="1" t="n">
        <v>2.17852121636498</v>
      </c>
    </row>
    <row r="600" customFormat="false" ht="15.75" hidden="false" customHeight="false" outlineLevel="0" collapsed="false">
      <c r="A600" s="1" t="s">
        <v>661</v>
      </c>
      <c r="B600" s="5" t="s">
        <v>658</v>
      </c>
      <c r="C600" s="1" t="n">
        <v>1.78068625573797</v>
      </c>
      <c r="D600" s="1" t="n">
        <v>0.820685271824458</v>
      </c>
      <c r="E600" s="1" t="n">
        <v>1.25753065315222</v>
      </c>
      <c r="F600" s="1" t="n">
        <v>0.258428221004703</v>
      </c>
      <c r="G600" s="1" t="n">
        <v>0</v>
      </c>
      <c r="H600" s="1" t="n">
        <v>0.449812907951692</v>
      </c>
      <c r="I600" s="1" t="n">
        <v>0.314820605152795</v>
      </c>
      <c r="J600" s="1" t="n">
        <v>0.455187220939224</v>
      </c>
      <c r="K600" s="1" t="n">
        <v>0.197311804442408</v>
      </c>
      <c r="L600" s="1" t="n">
        <v>0.411426112598345</v>
      </c>
      <c r="M600" s="1" t="n">
        <v>0.285523206242643</v>
      </c>
      <c r="N600" s="1" t="n">
        <v>0.36588817969591</v>
      </c>
      <c r="O600" s="1" t="n">
        <v>0.0471443086070138</v>
      </c>
      <c r="P600" s="1" t="n">
        <v>0.255963001182967</v>
      </c>
      <c r="Q600" s="1" t="n">
        <v>0.923490617037505</v>
      </c>
      <c r="R600" s="1" t="n">
        <v>0.253984647830656</v>
      </c>
    </row>
    <row r="601" customFormat="false" ht="15.75" hidden="false" customHeight="false" outlineLevel="0" collapsed="false">
      <c r="A601" s="1" t="s">
        <v>662</v>
      </c>
      <c r="B601" s="5" t="s">
        <v>658</v>
      </c>
      <c r="C601" s="1" t="n">
        <v>1.48952606619495</v>
      </c>
      <c r="D601" s="1" t="n">
        <v>0.732261269473001</v>
      </c>
      <c r="E601" s="1" t="n">
        <v>1.34644696196096</v>
      </c>
      <c r="F601" s="1" t="n">
        <v>0.345876154374981</v>
      </c>
      <c r="G601" s="1" t="n">
        <v>0.0983615433393721</v>
      </c>
      <c r="H601" s="1" t="n">
        <v>0.516019136827699</v>
      </c>
      <c r="I601" s="1" t="n">
        <v>2.94945566948704</v>
      </c>
      <c r="J601" s="1" t="n">
        <v>1.74061491412546</v>
      </c>
      <c r="K601" s="1" t="n">
        <v>3.34499978238224</v>
      </c>
      <c r="L601" s="1" t="n">
        <v>11.4062398099505</v>
      </c>
      <c r="M601" s="1" t="n">
        <v>9.17135147324853</v>
      </c>
      <c r="N601" s="1" t="n">
        <v>7.71275651518083</v>
      </c>
      <c r="O601" s="1" t="n">
        <v>10.4741319980936</v>
      </c>
      <c r="P601" s="1" t="n">
        <v>6.33766976413887</v>
      </c>
      <c r="Q601" s="1" t="n">
        <v>5.87092835452505</v>
      </c>
      <c r="R601" s="1" t="n">
        <v>16.0616427861091</v>
      </c>
    </row>
    <row r="602" customFormat="false" ht="15.75" hidden="false" customHeight="false" outlineLevel="0" collapsed="false">
      <c r="A602" s="1" t="s">
        <v>663</v>
      </c>
      <c r="B602" s="5" t="s">
        <v>664</v>
      </c>
      <c r="C602" s="1" t="n">
        <v>0.852114109136246</v>
      </c>
      <c r="D602" s="1" t="n">
        <v>1.04726290706331</v>
      </c>
      <c r="E602" s="1" t="n">
        <v>0.802357037926173</v>
      </c>
      <c r="F602" s="1" t="n">
        <v>0.206109987659249</v>
      </c>
      <c r="G602" s="1" t="n">
        <v>4.9236030963697</v>
      </c>
      <c r="H602" s="1" t="n">
        <v>4.55099060561764</v>
      </c>
      <c r="I602" s="1" t="n">
        <v>5.02171711670289</v>
      </c>
      <c r="J602" s="1" t="n">
        <v>29.6237012407397</v>
      </c>
      <c r="K602" s="1" t="n">
        <v>21.5696957328254</v>
      </c>
      <c r="L602" s="1" t="n">
        <v>20.6630533700002</v>
      </c>
      <c r="M602" s="1" t="n">
        <v>11.1127190102223</v>
      </c>
      <c r="N602" s="1" t="n">
        <v>8.92953626350563</v>
      </c>
      <c r="O602" s="1" t="n">
        <v>24.8461100585616</v>
      </c>
      <c r="P602" s="1" t="n">
        <v>24.7830629345623</v>
      </c>
      <c r="Q602" s="1" t="n">
        <v>63.4890534660546</v>
      </c>
      <c r="R602" s="1" t="n">
        <v>57.6097721761794</v>
      </c>
    </row>
    <row r="603" customFormat="false" ht="15.75" hidden="false" customHeight="false" outlineLevel="0" collapsed="false">
      <c r="A603" s="1" t="s">
        <v>665</v>
      </c>
      <c r="B603" s="5" t="s">
        <v>664</v>
      </c>
      <c r="C603" s="1" t="n">
        <v>10.6571597593782</v>
      </c>
      <c r="D603" s="1" t="n">
        <v>17.3582267387411</v>
      </c>
      <c r="E603" s="1" t="n">
        <v>9.65993268771527</v>
      </c>
      <c r="F603" s="1" t="n">
        <v>5.37080887498358</v>
      </c>
      <c r="G603" s="1" t="n">
        <v>25.7139597845701</v>
      </c>
      <c r="H603" s="1" t="n">
        <v>26.9122250553077</v>
      </c>
      <c r="I603" s="1" t="n">
        <v>1.49076203167985</v>
      </c>
      <c r="J603" s="1" t="n">
        <v>7.52692114420632</v>
      </c>
      <c r="K603" s="1" t="n">
        <v>69.2093026833066</v>
      </c>
      <c r="L603" s="1" t="n">
        <v>98.1220354489237</v>
      </c>
      <c r="M603" s="1" t="n">
        <v>141.963234129677</v>
      </c>
      <c r="N603" s="1" t="n">
        <v>77.5811280290365</v>
      </c>
      <c r="O603" s="1" t="n">
        <v>134.986542233156</v>
      </c>
      <c r="P603" s="1" t="n">
        <v>89.6247418553113</v>
      </c>
      <c r="Q603" s="1" t="n">
        <v>63.1652913771186</v>
      </c>
      <c r="R603" s="1" t="n">
        <v>58.7980342893206</v>
      </c>
    </row>
    <row r="604" customFormat="false" ht="15.75" hidden="false" customHeight="false" outlineLevel="0" collapsed="false">
      <c r="A604" s="1" t="s">
        <v>666</v>
      </c>
      <c r="B604" s="5" t="s">
        <v>664</v>
      </c>
      <c r="C604" s="1" t="n">
        <v>3.94265641322061</v>
      </c>
      <c r="D604" s="1" t="n">
        <v>4.04749499066243</v>
      </c>
      <c r="E604" s="1" t="n">
        <v>0.655135563077334</v>
      </c>
      <c r="F604" s="1" t="n">
        <v>0.336583282599507</v>
      </c>
      <c r="G604" s="1" t="n">
        <v>4.97737770423743</v>
      </c>
      <c r="H604" s="1" t="n">
        <v>4.31853236987323</v>
      </c>
      <c r="I604" s="1" t="n">
        <v>0.656048181117882</v>
      </c>
      <c r="J604" s="1" t="n">
        <v>4.20074482682912</v>
      </c>
      <c r="K604" s="1" t="n">
        <v>1.81601854088704</v>
      </c>
      <c r="L604" s="1" t="n">
        <v>2.63332740295346</v>
      </c>
      <c r="M604" s="1" t="n">
        <v>2.52873272108081</v>
      </c>
      <c r="N604" s="1" t="n">
        <v>0.333579246397074</v>
      </c>
      <c r="O604" s="1" t="n">
        <v>1.74381421973977</v>
      </c>
      <c r="P604" s="1" t="n">
        <v>0.966780306728917</v>
      </c>
      <c r="Q604" s="1" t="n">
        <v>1.56361001426648</v>
      </c>
      <c r="R604" s="1" t="n">
        <v>12.4710040505513</v>
      </c>
    </row>
    <row r="605" customFormat="false" ht="15.75" hidden="false" customHeight="false" outlineLevel="0" collapsed="false">
      <c r="A605" s="1" t="s">
        <v>667</v>
      </c>
      <c r="B605" s="5" t="s">
        <v>664</v>
      </c>
      <c r="C605" s="1" t="n">
        <v>0.802156376536539</v>
      </c>
      <c r="D605" s="1" t="n">
        <v>1.14360223281432</v>
      </c>
      <c r="E605" s="1" t="n">
        <v>0</v>
      </c>
      <c r="F605" s="1" t="n">
        <v>0.0931325637800267</v>
      </c>
      <c r="G605" s="1" t="n">
        <v>0</v>
      </c>
      <c r="H605" s="1" t="n">
        <v>0.23157703783292</v>
      </c>
      <c r="I605" s="1" t="n">
        <v>0</v>
      </c>
      <c r="J605" s="1" t="n">
        <v>1.68727603461735</v>
      </c>
      <c r="K605" s="1" t="n">
        <v>2.74948543452385</v>
      </c>
      <c r="L605" s="1" t="n">
        <v>2.49940963753728</v>
      </c>
      <c r="M605" s="1" t="n">
        <v>1.23476490822974</v>
      </c>
      <c r="N605" s="1" t="n">
        <v>0.197788601218211</v>
      </c>
      <c r="O605" s="1" t="n">
        <v>1.32521241011828</v>
      </c>
      <c r="P605" s="1" t="n">
        <v>0.737953167508464</v>
      </c>
      <c r="Q605" s="1" t="n">
        <v>3.49448682036291</v>
      </c>
      <c r="R605" s="1" t="n">
        <v>15.4230047424184</v>
      </c>
    </row>
    <row r="606" customFormat="false" ht="15.75" hidden="false" customHeight="false" outlineLevel="0" collapsed="false">
      <c r="A606" s="1" t="s">
        <v>668</v>
      </c>
      <c r="B606" s="5" t="s">
        <v>664</v>
      </c>
      <c r="C606" s="1" t="n">
        <v>0.142476406331691</v>
      </c>
      <c r="D606" s="1" t="n">
        <v>0.630381440676758</v>
      </c>
      <c r="E606" s="1" t="n">
        <v>0.643952894850893</v>
      </c>
      <c r="F606" s="1" t="n">
        <v>0.578966606236382</v>
      </c>
      <c r="G606" s="1" t="n">
        <v>1.59944422647501</v>
      </c>
      <c r="H606" s="1" t="n">
        <v>0.20565980090959</v>
      </c>
      <c r="I606" s="1" t="n">
        <v>0</v>
      </c>
      <c r="J606" s="1" t="n">
        <v>0.499480801444697</v>
      </c>
      <c r="K606" s="1" t="n">
        <v>0.0420995395951998</v>
      </c>
      <c r="L606" s="1" t="n">
        <v>0.0752435609651908</v>
      </c>
      <c r="M606" s="1" t="n">
        <v>0</v>
      </c>
      <c r="N606" s="1" t="n">
        <v>0</v>
      </c>
      <c r="O606" s="1" t="n">
        <v>0</v>
      </c>
      <c r="P606" s="1" t="n">
        <v>0</v>
      </c>
      <c r="Q606" s="1" t="n">
        <v>0</v>
      </c>
      <c r="R606" s="1" t="n">
        <v>0.12193103564334</v>
      </c>
    </row>
    <row r="607" customFormat="false" ht="15.75" hidden="false" customHeight="false" outlineLevel="0" collapsed="false">
      <c r="A607" s="1" t="s">
        <v>669</v>
      </c>
      <c r="B607" s="5" t="s">
        <v>664</v>
      </c>
      <c r="C607" s="1" t="n">
        <v>4.86871601626705</v>
      </c>
      <c r="D607" s="1" t="n">
        <v>14.012821259586</v>
      </c>
      <c r="E607" s="1" t="n">
        <v>6.00142192649932</v>
      </c>
      <c r="F607" s="1" t="n">
        <v>1.97844966843458</v>
      </c>
      <c r="G607" s="1" t="n">
        <v>15.9877118252837</v>
      </c>
      <c r="H607" s="1" t="n">
        <v>19.3456839276029</v>
      </c>
      <c r="I607" s="1" t="n">
        <v>2.62927964133362</v>
      </c>
      <c r="J607" s="1" t="n">
        <v>32.7142434372939</v>
      </c>
      <c r="K607" s="1" t="n">
        <v>3.79274941755854</v>
      </c>
      <c r="L607" s="1" t="n">
        <v>4.97883518736802</v>
      </c>
      <c r="M607" s="1" t="n">
        <v>5.33695577851743</v>
      </c>
      <c r="N607" s="1" t="n">
        <v>3.01940114272569</v>
      </c>
      <c r="O607" s="1" t="n">
        <v>24.6739962735517</v>
      </c>
      <c r="P607" s="1" t="n">
        <v>22.293365843402</v>
      </c>
      <c r="Q607" s="1" t="n">
        <v>11.5690414092855</v>
      </c>
      <c r="R607" s="1" t="n">
        <v>49.418850033098</v>
      </c>
    </row>
    <row r="608" customFormat="false" ht="15.75" hidden="false" customHeight="false" outlineLevel="0" collapsed="false">
      <c r="A608" s="1" t="s">
        <v>670</v>
      </c>
      <c r="B608" s="5" t="s">
        <v>664</v>
      </c>
      <c r="C608" s="1" t="n">
        <v>26.2269977177842</v>
      </c>
      <c r="D608" s="1" t="n">
        <v>18.2865149062754</v>
      </c>
      <c r="E608" s="1" t="n">
        <v>2.19088817945377</v>
      </c>
      <c r="F608" s="1" t="n">
        <v>3.19905522714299</v>
      </c>
      <c r="G608" s="1" t="n">
        <v>26.7199643008446</v>
      </c>
      <c r="H608" s="1" t="n">
        <v>30.6397522074855</v>
      </c>
      <c r="I608" s="1" t="n">
        <v>1.87639616738993</v>
      </c>
      <c r="J608" s="1" t="n">
        <v>3.39871624927681</v>
      </c>
      <c r="K608" s="1" t="n">
        <v>402.801693882092</v>
      </c>
      <c r="L608" s="1" t="n">
        <v>710.406092610973</v>
      </c>
      <c r="M608" s="1" t="n">
        <v>484.61389449865</v>
      </c>
      <c r="N608" s="1" t="n">
        <v>156.847653501997</v>
      </c>
      <c r="O608" s="1" t="n">
        <v>356.857131145288</v>
      </c>
      <c r="P608" s="1" t="n">
        <v>328.823888007593</v>
      </c>
      <c r="Q608" s="1" t="n">
        <v>140.674542803354</v>
      </c>
      <c r="R608" s="1" t="n">
        <v>399.585301977833</v>
      </c>
    </row>
    <row r="609" customFormat="false" ht="15.75" hidden="false" customHeight="false" outlineLevel="0" collapsed="false">
      <c r="A609" s="1" t="s">
        <v>671</v>
      </c>
      <c r="B609" s="5" t="s">
        <v>664</v>
      </c>
      <c r="C609" s="1" t="n">
        <v>23.1932223782861</v>
      </c>
      <c r="D609" s="1" t="n">
        <v>11.0701450917181</v>
      </c>
      <c r="E609" s="1" t="n">
        <v>11.6474198359924</v>
      </c>
      <c r="F609" s="1" t="n">
        <v>6.98132548490861</v>
      </c>
      <c r="G609" s="1" t="n">
        <v>31.4823786336804</v>
      </c>
      <c r="H609" s="1" t="n">
        <v>26.003499720334</v>
      </c>
      <c r="I609" s="1" t="n">
        <v>9.71970412025134</v>
      </c>
      <c r="J609" s="1" t="n">
        <v>38.1089649898379</v>
      </c>
      <c r="K609" s="1" t="n">
        <v>10.5155424212199</v>
      </c>
      <c r="L609" s="1" t="n">
        <v>11.1144966825718</v>
      </c>
      <c r="M609" s="1" t="n">
        <v>11.6486339967092</v>
      </c>
      <c r="N609" s="1" t="n">
        <v>8.11925408463558</v>
      </c>
      <c r="O609" s="1" t="n">
        <v>21.806858226367</v>
      </c>
      <c r="P609" s="1" t="n">
        <v>18.7685491886831</v>
      </c>
      <c r="Q609" s="1" t="n">
        <v>21.6383073669589</v>
      </c>
      <c r="R609" s="1" t="n">
        <v>53.1049401965133</v>
      </c>
    </row>
    <row r="610" customFormat="false" ht="15.75" hidden="false" customHeight="false" outlineLevel="0" collapsed="false">
      <c r="A610" s="1" t="s">
        <v>672</v>
      </c>
      <c r="B610" s="5" t="s">
        <v>664</v>
      </c>
      <c r="C610" s="1" t="n">
        <v>0</v>
      </c>
      <c r="D610" s="1" t="n">
        <v>0.614354793879891</v>
      </c>
      <c r="E610" s="1" t="n">
        <v>0</v>
      </c>
      <c r="F610" s="1" t="n">
        <v>0</v>
      </c>
      <c r="G610" s="1" t="n">
        <v>0.440126227823631</v>
      </c>
      <c r="H610" s="1" t="n">
        <v>0.0481034788568194</v>
      </c>
      <c r="I610" s="1" t="n">
        <v>0</v>
      </c>
      <c r="J610" s="1" t="n">
        <v>0.0973564274002376</v>
      </c>
      <c r="K610" s="1" t="n">
        <v>2.560222848603</v>
      </c>
      <c r="L610" s="1" t="n">
        <v>0.0879967068914943</v>
      </c>
      <c r="M610" s="1" t="n">
        <v>3.20608684975849</v>
      </c>
      <c r="N610" s="1" t="n">
        <v>0.684748358894182</v>
      </c>
      <c r="O610" s="1" t="n">
        <v>1.90574874623267</v>
      </c>
      <c r="P610" s="1" t="n">
        <v>0.718540204592016</v>
      </c>
      <c r="Q610" s="1" t="n">
        <v>4.14788158499896</v>
      </c>
      <c r="R610" s="1" t="n">
        <v>12.6911608455212</v>
      </c>
    </row>
    <row r="611" customFormat="false" ht="15.75" hidden="false" customHeight="false" outlineLevel="0" collapsed="false">
      <c r="A611" s="1" t="s">
        <v>673</v>
      </c>
      <c r="B611" s="5" t="s">
        <v>664</v>
      </c>
      <c r="C611" s="1" t="n">
        <v>2.86567929820179</v>
      </c>
      <c r="D611" s="1" t="n">
        <v>11.5784736882198</v>
      </c>
      <c r="E611" s="1" t="n">
        <v>1.41663119125346</v>
      </c>
      <c r="F611" s="1" t="n">
        <v>1.19568826444104</v>
      </c>
      <c r="G611" s="1" t="n">
        <v>3.37077442751464</v>
      </c>
      <c r="H611" s="1" t="n">
        <v>8.22131298866883</v>
      </c>
      <c r="I611" s="1" t="n">
        <v>1.01328899229341</v>
      </c>
      <c r="J611" s="1" t="n">
        <v>13.6566038763424</v>
      </c>
      <c r="K611" s="1" t="n">
        <v>12.7014481402198</v>
      </c>
      <c r="L611" s="1" t="n">
        <v>20.4782053022399</v>
      </c>
      <c r="M611" s="1" t="n">
        <v>40.2058867090159</v>
      </c>
      <c r="N611" s="1" t="n">
        <v>25.0251960961044</v>
      </c>
      <c r="O611" s="1" t="n">
        <v>199.120524618604</v>
      </c>
      <c r="P611" s="1" t="n">
        <v>126.66671088399</v>
      </c>
      <c r="Q611" s="1" t="n">
        <v>47.9294434363772</v>
      </c>
      <c r="R611" s="1" t="n">
        <v>22.0208931315625</v>
      </c>
    </row>
    <row r="612" customFormat="false" ht="15.75" hidden="false" customHeight="false" outlineLevel="0" collapsed="false">
      <c r="A612" s="1" t="s">
        <v>674</v>
      </c>
      <c r="B612" s="5" t="s">
        <v>664</v>
      </c>
      <c r="C612" s="1" t="n">
        <v>0.110874496656617</v>
      </c>
      <c r="D612" s="1" t="n">
        <v>0.109013331846357</v>
      </c>
      <c r="E612" s="1" t="n">
        <v>0</v>
      </c>
      <c r="F612" s="1" t="n">
        <v>0.160910428962045</v>
      </c>
      <c r="G612" s="1" t="n">
        <v>0</v>
      </c>
      <c r="H612" s="1" t="n">
        <v>0.0320087058558535</v>
      </c>
      <c r="I612" s="1" t="n">
        <v>0</v>
      </c>
      <c r="J612" s="1" t="n">
        <v>0.0323911421989512</v>
      </c>
      <c r="K612" s="1" t="n">
        <v>0.425901733273243</v>
      </c>
      <c r="L612" s="1" t="n">
        <v>0.204939698944664</v>
      </c>
      <c r="M612" s="1" t="n">
        <v>0</v>
      </c>
      <c r="N612" s="1" t="n">
        <v>0</v>
      </c>
      <c r="O612" s="1" t="n">
        <v>0</v>
      </c>
      <c r="P612" s="1" t="n">
        <v>0.0637501835653067</v>
      </c>
      <c r="Q612" s="1" t="n">
        <v>0.115002355975065</v>
      </c>
      <c r="R612" s="1" t="n">
        <v>2.43541200140251</v>
      </c>
    </row>
    <row r="613" customFormat="false" ht="15.75" hidden="false" customHeight="false" outlineLevel="0" collapsed="false">
      <c r="A613" s="1" t="s">
        <v>675</v>
      </c>
      <c r="B613" s="5" t="s">
        <v>664</v>
      </c>
      <c r="C613" s="1" t="n">
        <v>31.8372173914238</v>
      </c>
      <c r="D613" s="1" t="n">
        <v>22.5367958990065</v>
      </c>
      <c r="E613" s="1" t="n">
        <v>8.22656559080958</v>
      </c>
      <c r="F613" s="1" t="n">
        <v>4.15485539418649</v>
      </c>
      <c r="G613" s="1" t="n">
        <v>57.041464045343</v>
      </c>
      <c r="H613" s="1" t="n">
        <v>37.0141174569274</v>
      </c>
      <c r="I613" s="1" t="n">
        <v>11.5192727701305</v>
      </c>
      <c r="J613" s="1" t="n">
        <v>60.8170122704677</v>
      </c>
      <c r="K613" s="1" t="n">
        <v>58.1945987244575</v>
      </c>
      <c r="L613" s="1" t="n">
        <v>76.8669644050109</v>
      </c>
      <c r="M613" s="1" t="n">
        <v>82.6285044341941</v>
      </c>
      <c r="N613" s="1" t="n">
        <v>25.7107250957343</v>
      </c>
      <c r="O613" s="1" t="n">
        <v>137.92225288199</v>
      </c>
      <c r="P613" s="1" t="n">
        <v>66.5885337883963</v>
      </c>
      <c r="Q613" s="1" t="n">
        <v>210.166564953729</v>
      </c>
      <c r="R613" s="1" t="n">
        <v>120.671931894521</v>
      </c>
    </row>
    <row r="614" customFormat="false" ht="15.75" hidden="false" customHeight="false" outlineLevel="0" collapsed="false">
      <c r="A614" s="1" t="s">
        <v>676</v>
      </c>
      <c r="B614" s="5" t="s">
        <v>664</v>
      </c>
      <c r="C614" s="1" t="n">
        <v>4.34543320593627</v>
      </c>
      <c r="D614" s="1" t="n">
        <v>3.32304759450886</v>
      </c>
      <c r="E614" s="1" t="n">
        <v>6.00114901054086</v>
      </c>
      <c r="F614" s="1" t="n">
        <v>4.13423455191869</v>
      </c>
      <c r="G614" s="1" t="n">
        <v>14.7461800785315</v>
      </c>
      <c r="H614" s="1" t="n">
        <v>11.0116935037638</v>
      </c>
      <c r="I614" s="1" t="n">
        <v>0.341449360295323</v>
      </c>
      <c r="J614" s="1" t="n">
        <v>2.53897062235053</v>
      </c>
      <c r="K614" s="1" t="n">
        <v>1.71200965382499</v>
      </c>
      <c r="L614" s="1" t="n">
        <v>2.42237046610719</v>
      </c>
      <c r="M614" s="1" t="n">
        <v>5.26445584225009</v>
      </c>
      <c r="N614" s="1" t="n">
        <v>3.2739005437661</v>
      </c>
      <c r="O614" s="1" t="n">
        <v>10.1241277187313</v>
      </c>
      <c r="P614" s="1" t="n">
        <v>8.74482054177961</v>
      </c>
      <c r="Q614" s="1" t="n">
        <v>1.00160305667779</v>
      </c>
      <c r="R614" s="1" t="n">
        <v>1.79053979217587</v>
      </c>
    </row>
    <row r="615" customFormat="false" ht="15.75" hidden="false" customHeight="false" outlineLevel="0" collapsed="false">
      <c r="A615" s="1" t="s">
        <v>677</v>
      </c>
      <c r="B615" s="5" t="s">
        <v>664</v>
      </c>
      <c r="C615" s="1" t="n">
        <v>1.53540734632504</v>
      </c>
      <c r="D615" s="1" t="n">
        <v>4.90630934739307</v>
      </c>
      <c r="E615" s="1" t="n">
        <v>0.433725322887641</v>
      </c>
      <c r="F615" s="1" t="n">
        <v>0.445662550322644</v>
      </c>
      <c r="G615" s="1" t="n">
        <v>1.77434836097661</v>
      </c>
      <c r="H615" s="1" t="n">
        <v>4.6542463577648</v>
      </c>
      <c r="I615" s="1" t="n">
        <v>0</v>
      </c>
      <c r="J615" s="1" t="n">
        <v>3.30811227117358</v>
      </c>
      <c r="K615" s="1" t="n">
        <v>1.07751077588669</v>
      </c>
      <c r="L615" s="1" t="n">
        <v>1.0642638595955</v>
      </c>
      <c r="M615" s="1" t="n">
        <v>0.492388175624514</v>
      </c>
      <c r="N615" s="1" t="n">
        <v>0.236616949179703</v>
      </c>
      <c r="O615" s="1" t="n">
        <v>10.000013486197</v>
      </c>
      <c r="P615" s="1" t="n">
        <v>10.8145756085493</v>
      </c>
      <c r="Q615" s="1" t="n">
        <v>0.796285293432556</v>
      </c>
      <c r="R615" s="1" t="n">
        <v>2.46374749895383</v>
      </c>
    </row>
    <row r="616" customFormat="false" ht="15.75" hidden="false" customHeight="false" outlineLevel="0" collapsed="false">
      <c r="A616" s="1" t="s">
        <v>678</v>
      </c>
      <c r="B616" s="5" t="s">
        <v>664</v>
      </c>
      <c r="C616" s="1" t="n">
        <v>52.1375711699105</v>
      </c>
      <c r="D616" s="1" t="n">
        <v>54.809836724823</v>
      </c>
      <c r="E616" s="1" t="n">
        <v>43.1921586423611</v>
      </c>
      <c r="F616" s="1" t="n">
        <v>26.3039959004447</v>
      </c>
      <c r="G616" s="1" t="n">
        <v>125.396441181497</v>
      </c>
      <c r="H616" s="1" t="n">
        <v>103.147713601946</v>
      </c>
      <c r="I616" s="1" t="n">
        <v>52.410344314838</v>
      </c>
      <c r="J616" s="1" t="n">
        <v>87.7431061083067</v>
      </c>
      <c r="K616" s="1" t="n">
        <v>32.233152123955</v>
      </c>
      <c r="L616" s="1" t="n">
        <v>39.3791405651821</v>
      </c>
      <c r="M616" s="1" t="n">
        <v>45.6983982482255</v>
      </c>
      <c r="N616" s="1" t="n">
        <v>33.1275319199328</v>
      </c>
      <c r="O616" s="1" t="n">
        <v>90.9041685200905</v>
      </c>
      <c r="P616" s="1" t="n">
        <v>63.1702957823982</v>
      </c>
      <c r="Q616" s="1" t="n">
        <v>51.246604593503</v>
      </c>
      <c r="R616" s="1" t="n">
        <v>107.004562573144</v>
      </c>
    </row>
    <row r="617" customFormat="false" ht="15.75" hidden="false" customHeight="false" outlineLevel="0" collapsed="false">
      <c r="A617" s="1" t="s">
        <v>679</v>
      </c>
      <c r="B617" s="5" t="s">
        <v>664</v>
      </c>
      <c r="C617" s="1" t="n">
        <v>1.32385807978025</v>
      </c>
      <c r="D617" s="1" t="n">
        <v>1.95245324020083</v>
      </c>
      <c r="E617" s="1" t="n">
        <v>0</v>
      </c>
      <c r="F617" s="1" t="n">
        <v>0</v>
      </c>
      <c r="G617" s="1" t="n">
        <v>0.364256588176977</v>
      </c>
      <c r="H617" s="1" t="n">
        <v>0.700679351627636</v>
      </c>
      <c r="I617" s="1" t="n">
        <v>0</v>
      </c>
      <c r="J617" s="1" t="n">
        <v>1.09580607249619</v>
      </c>
      <c r="K617" s="1" t="n">
        <v>1.04314470179029</v>
      </c>
      <c r="L617" s="1" t="n">
        <v>0.46609727041779</v>
      </c>
      <c r="M617" s="1" t="n">
        <v>0</v>
      </c>
      <c r="N617" s="1" t="n">
        <v>0.0906736604919728</v>
      </c>
      <c r="O617" s="1" t="n">
        <v>6.40239697248492</v>
      </c>
      <c r="P617" s="1" t="n">
        <v>1.39550900582609</v>
      </c>
      <c r="Q617" s="1" t="n">
        <v>0.915430225118225</v>
      </c>
      <c r="R617" s="1" t="n">
        <v>16.3019666183202</v>
      </c>
    </row>
    <row r="618" customFormat="false" ht="15.75" hidden="false" customHeight="false" outlineLevel="0" collapsed="false">
      <c r="A618" s="1" t="s">
        <v>680</v>
      </c>
      <c r="B618" s="5" t="s">
        <v>664</v>
      </c>
      <c r="C618" s="1" t="n">
        <v>0.658439801540318</v>
      </c>
      <c r="D618" s="1" t="n">
        <v>0.0404616924713454</v>
      </c>
      <c r="E618" s="1" t="n">
        <v>0.185997557070886</v>
      </c>
      <c r="F618" s="1" t="n">
        <v>0.04777917109273</v>
      </c>
      <c r="G618" s="1" t="n">
        <v>0.16305141416815</v>
      </c>
      <c r="H618" s="1" t="n">
        <v>0.190087049473273</v>
      </c>
      <c r="I618" s="1" t="n">
        <v>0.232820819624625</v>
      </c>
      <c r="J618" s="1" t="n">
        <v>0.769432750876668</v>
      </c>
      <c r="K618" s="1" t="n">
        <v>0.145918962355083</v>
      </c>
      <c r="L618" s="1" t="n">
        <v>0.0869325606686204</v>
      </c>
      <c r="M618" s="1" t="n">
        <v>0.63346311338484</v>
      </c>
      <c r="N618" s="1" t="n">
        <v>0</v>
      </c>
      <c r="O618" s="1" t="n">
        <v>0.244054025486541</v>
      </c>
      <c r="P618" s="1" t="n">
        <v>0.283940352475059</v>
      </c>
      <c r="Q618" s="1" t="n">
        <v>1.7073838152205</v>
      </c>
      <c r="R618" s="1" t="n">
        <v>1.0330677885019</v>
      </c>
    </row>
    <row r="619" customFormat="false" ht="15.75" hidden="false" customHeight="false" outlineLevel="0" collapsed="false">
      <c r="A619" s="1" t="s">
        <v>681</v>
      </c>
      <c r="B619" s="5" t="s">
        <v>664</v>
      </c>
      <c r="C619" s="1" t="n">
        <v>90.0914261131105</v>
      </c>
      <c r="D619" s="1" t="n">
        <v>103.055869232583</v>
      </c>
      <c r="E619" s="1" t="n">
        <v>55.6084641561855</v>
      </c>
      <c r="F619" s="1" t="n">
        <v>19.6187472792362</v>
      </c>
      <c r="G619" s="1" t="n">
        <v>198.36683064616</v>
      </c>
      <c r="H619" s="1" t="n">
        <v>205.145838939049</v>
      </c>
      <c r="I619" s="1" t="n">
        <v>44.7566770653772</v>
      </c>
      <c r="J619" s="1" t="n">
        <v>200.604546197249</v>
      </c>
      <c r="K619" s="1" t="n">
        <v>40.7387903427519</v>
      </c>
      <c r="L619" s="1" t="n">
        <v>80.7412580480532</v>
      </c>
      <c r="M619" s="1" t="n">
        <v>143.277974877292</v>
      </c>
      <c r="N619" s="1" t="n">
        <v>57.9478184898715</v>
      </c>
      <c r="O619" s="1" t="n">
        <v>144.052014272606</v>
      </c>
      <c r="P619" s="1" t="n">
        <v>148.262581169638</v>
      </c>
      <c r="Q619" s="1" t="n">
        <v>99.6752334680906</v>
      </c>
      <c r="R619" s="1" t="n">
        <v>257.818542229711</v>
      </c>
    </row>
    <row r="620" customFormat="false" ht="15.75" hidden="false" customHeight="false" outlineLevel="0" collapsed="false">
      <c r="A620" s="1" t="s">
        <v>682</v>
      </c>
      <c r="B620" s="5" t="s">
        <v>664</v>
      </c>
      <c r="C620" s="1" t="n">
        <v>159.862163389617</v>
      </c>
      <c r="D620" s="1" t="n">
        <v>134.558480205892</v>
      </c>
      <c r="E620" s="1" t="n">
        <v>133.986605928236</v>
      </c>
      <c r="F620" s="1" t="n">
        <v>45.5273672060237</v>
      </c>
      <c r="G620" s="1" t="n">
        <v>291.423859577673</v>
      </c>
      <c r="H620" s="1" t="n">
        <v>328.737421039259</v>
      </c>
      <c r="I620" s="1" t="n">
        <v>81.6534864209025</v>
      </c>
      <c r="J620" s="1" t="n">
        <v>261.747664290007</v>
      </c>
      <c r="K620" s="1" t="n">
        <v>117.091249976488</v>
      </c>
      <c r="L620" s="1" t="n">
        <v>161.980553011326</v>
      </c>
      <c r="M620" s="1" t="n">
        <v>252.779106591129</v>
      </c>
      <c r="N620" s="1" t="n">
        <v>106.738873709831</v>
      </c>
      <c r="O620" s="1" t="n">
        <v>314.046398496238</v>
      </c>
      <c r="P620" s="1" t="n">
        <v>251.736151653256</v>
      </c>
      <c r="Q620" s="1" t="n">
        <v>136.152449043928</v>
      </c>
      <c r="R620" s="1" t="n">
        <v>291.008195169464</v>
      </c>
    </row>
    <row r="621" customFormat="false" ht="15.75" hidden="false" customHeight="false" outlineLevel="0" collapsed="false">
      <c r="A621" s="1" t="s">
        <v>683</v>
      </c>
      <c r="B621" s="5" t="s">
        <v>664</v>
      </c>
      <c r="C621" s="1" t="n">
        <v>0</v>
      </c>
      <c r="D621" s="1" t="n">
        <v>0.0205268142551658</v>
      </c>
      <c r="E621" s="1" t="n">
        <v>0</v>
      </c>
      <c r="F621" s="1" t="n">
        <v>0.0242390792471377</v>
      </c>
      <c r="G621" s="1" t="n">
        <v>0</v>
      </c>
      <c r="H621" s="1" t="n">
        <v>0</v>
      </c>
      <c r="I621" s="1" t="n">
        <v>0</v>
      </c>
      <c r="J621" s="1" t="n">
        <v>0.0243965374938774</v>
      </c>
      <c r="K621" s="1" t="n">
        <v>0.074026844989011</v>
      </c>
      <c r="L621" s="1" t="n">
        <v>1.01434995872187</v>
      </c>
      <c r="M621" s="1" t="n">
        <v>0.53560865729802</v>
      </c>
      <c r="N621" s="1" t="n">
        <v>0.102954614036662</v>
      </c>
      <c r="O621" s="1" t="n">
        <v>1.91024555780944</v>
      </c>
      <c r="P621" s="1" t="n">
        <v>1.03233780031144</v>
      </c>
      <c r="Q621" s="1" t="n">
        <v>2.77177929417581</v>
      </c>
      <c r="R621" s="1" t="n">
        <v>6.43202037008616</v>
      </c>
    </row>
    <row r="622" customFormat="false" ht="15.75" hidden="false" customHeight="false" outlineLevel="0" collapsed="false">
      <c r="A622" s="1" t="s">
        <v>684</v>
      </c>
      <c r="B622" s="5" t="s">
        <v>664</v>
      </c>
      <c r="C622" s="1" t="n">
        <v>0.480422705875006</v>
      </c>
      <c r="D622" s="1" t="n">
        <v>0.747900514685276</v>
      </c>
      <c r="E622" s="1" t="n">
        <v>0.180947849639097</v>
      </c>
      <c r="F622" s="1" t="n">
        <v>0.092963998053728</v>
      </c>
      <c r="G622" s="1" t="n">
        <v>0</v>
      </c>
      <c r="H622" s="1" t="n">
        <v>0.346736840809562</v>
      </c>
      <c r="I622" s="1" t="n">
        <v>0.452999784789995</v>
      </c>
      <c r="J622" s="1" t="n">
        <v>1.02924686415346</v>
      </c>
      <c r="K622" s="1" t="n">
        <v>1.37225449514924</v>
      </c>
      <c r="L622" s="1" t="n">
        <v>1.33201531024487</v>
      </c>
      <c r="M622" s="1" t="n">
        <v>0.718975856443578</v>
      </c>
      <c r="N622" s="1" t="n">
        <v>0.559386736265863</v>
      </c>
      <c r="O622" s="1" t="n">
        <v>0.932753345629718</v>
      </c>
      <c r="P622" s="1" t="n">
        <v>0.782656099770996</v>
      </c>
      <c r="Q622" s="1" t="n">
        <v>0.747463276572777</v>
      </c>
      <c r="R622" s="1" t="n">
        <v>3.38052417010803</v>
      </c>
    </row>
    <row r="623" customFormat="false" ht="15.75" hidden="false" customHeight="false" outlineLevel="0" collapsed="false">
      <c r="A623" s="1" t="s">
        <v>685</v>
      </c>
      <c r="B623" s="5" t="s">
        <v>664</v>
      </c>
      <c r="C623" s="1" t="n">
        <v>0.565353663463132</v>
      </c>
      <c r="D623" s="1" t="n">
        <v>0.694829383493551</v>
      </c>
      <c r="E623" s="1" t="n">
        <v>0.638809501122052</v>
      </c>
      <c r="F623" s="1" t="n">
        <v>0.287171136160378</v>
      </c>
      <c r="G623" s="1" t="n">
        <v>0.840001295035597</v>
      </c>
      <c r="H623" s="1" t="n">
        <v>0.408034301485161</v>
      </c>
      <c r="I623" s="1" t="n">
        <v>1.19943633113325</v>
      </c>
      <c r="J623" s="1" t="n">
        <v>1.69292873876244</v>
      </c>
      <c r="K623" s="1" t="n">
        <v>1.62876797037723</v>
      </c>
      <c r="L623" s="1" t="n">
        <v>0.410534157310877</v>
      </c>
      <c r="M623" s="1" t="n">
        <v>0.181302674890496</v>
      </c>
      <c r="N623" s="1" t="n">
        <v>0.174249861935852</v>
      </c>
      <c r="O623" s="1" t="n">
        <v>0.478974125783718</v>
      </c>
      <c r="P623" s="1" t="n">
        <v>0.0812662084426753</v>
      </c>
      <c r="Q623" s="1" t="n">
        <v>0.439801342179403</v>
      </c>
      <c r="R623" s="1" t="n">
        <v>1.77403813520694</v>
      </c>
    </row>
    <row r="624" customFormat="false" ht="15.75" hidden="false" customHeight="false" outlineLevel="0" collapsed="false">
      <c r="A624" s="1" t="s">
        <v>686</v>
      </c>
      <c r="B624" s="5" t="s">
        <v>664</v>
      </c>
      <c r="C624" s="1" t="n">
        <v>27.9578386196693</v>
      </c>
      <c r="D624" s="1" t="n">
        <v>34.0343915095059</v>
      </c>
      <c r="E624" s="1" t="n">
        <v>25.5910140934732</v>
      </c>
      <c r="F624" s="1" t="n">
        <v>33.1581399387205</v>
      </c>
      <c r="G624" s="1" t="n">
        <v>25.4470028198745</v>
      </c>
      <c r="H624" s="1" t="n">
        <v>24.4053101464206</v>
      </c>
      <c r="I624" s="1" t="n">
        <v>23.3503018463188</v>
      </c>
      <c r="J624" s="1" t="n">
        <v>23.7032091723566</v>
      </c>
      <c r="K624" s="1" t="n">
        <v>25.7148251091996</v>
      </c>
      <c r="L624" s="1" t="n">
        <v>18.3137112688442</v>
      </c>
      <c r="M624" s="1" t="n">
        <v>18.9425170723846</v>
      </c>
      <c r="N624" s="1" t="n">
        <v>19.3647991588707</v>
      </c>
      <c r="O624" s="1" t="n">
        <v>5.58769463616463</v>
      </c>
      <c r="P624" s="1" t="n">
        <v>6.94043137701284</v>
      </c>
      <c r="Q624" s="1" t="n">
        <v>13.0795365872963</v>
      </c>
      <c r="R624" s="1" t="n">
        <v>12.6849435224565</v>
      </c>
    </row>
    <row r="625" customFormat="false" ht="15.75" hidden="false" customHeight="false" outlineLevel="0" collapsed="false">
      <c r="A625" s="1" t="s">
        <v>687</v>
      </c>
      <c r="B625" s="5" t="s">
        <v>664</v>
      </c>
      <c r="C625" s="1" t="n">
        <v>74.3488275905942</v>
      </c>
      <c r="D625" s="1" t="n">
        <v>83.688267261566</v>
      </c>
      <c r="E625" s="1" t="n">
        <v>91.4487988931856</v>
      </c>
      <c r="F625" s="1" t="n">
        <v>48.5356746350316</v>
      </c>
      <c r="G625" s="1" t="n">
        <v>227.909643359481</v>
      </c>
      <c r="H625" s="1" t="n">
        <v>180.147080844567</v>
      </c>
      <c r="I625" s="1" t="n">
        <v>44.0419383789916</v>
      </c>
      <c r="J625" s="1" t="n">
        <v>86.5611844736252</v>
      </c>
      <c r="K625" s="1" t="n">
        <v>49.3287158850378</v>
      </c>
      <c r="L625" s="1" t="n">
        <v>81.4268318262745</v>
      </c>
      <c r="M625" s="1" t="n">
        <v>155.726348707107</v>
      </c>
      <c r="N625" s="1" t="n">
        <v>72.6639034078067</v>
      </c>
      <c r="O625" s="1" t="n">
        <v>155.904035804855</v>
      </c>
      <c r="P625" s="1" t="n">
        <v>132.032263900902</v>
      </c>
      <c r="Q625" s="1" t="n">
        <v>81.9544231305842</v>
      </c>
      <c r="R625" s="1" t="n">
        <v>152.14271067028</v>
      </c>
    </row>
    <row r="626" customFormat="false" ht="15.75" hidden="false" customHeight="false" outlineLevel="0" collapsed="false">
      <c r="A626" s="1" t="s">
        <v>688</v>
      </c>
      <c r="B626" s="5" t="s">
        <v>664</v>
      </c>
      <c r="C626" s="1" t="n">
        <v>2.78122902418798</v>
      </c>
      <c r="D626" s="1" t="n">
        <v>23.6139153818934</v>
      </c>
      <c r="E626" s="1" t="n">
        <v>10.8681283756711</v>
      </c>
      <c r="F626" s="1" t="n">
        <v>0.739998294920147</v>
      </c>
      <c r="G626" s="1" t="n">
        <v>38.798121373934</v>
      </c>
      <c r="H626" s="1" t="n">
        <v>43.4246831176378</v>
      </c>
      <c r="I626" s="1" t="n">
        <v>7.04789940219273</v>
      </c>
      <c r="J626" s="1" t="n">
        <v>54.4723556553946</v>
      </c>
      <c r="K626" s="1" t="n">
        <v>23.729748740554</v>
      </c>
      <c r="L626" s="1" t="n">
        <v>18.0234198105284</v>
      </c>
      <c r="M626" s="1" t="n">
        <v>114.313058122116</v>
      </c>
      <c r="N626" s="1" t="n">
        <v>46.2419042035624</v>
      </c>
      <c r="O626" s="1" t="n">
        <v>68.1360298303804</v>
      </c>
      <c r="P626" s="1" t="n">
        <v>78.0580292826613</v>
      </c>
      <c r="Q626" s="1" t="n">
        <v>133.541006883643</v>
      </c>
      <c r="R626" s="1" t="n">
        <v>309.653566798077</v>
      </c>
    </row>
    <row r="627" customFormat="false" ht="15.75" hidden="false" customHeight="false" outlineLevel="0" collapsed="false">
      <c r="A627" s="1" t="s">
        <v>689</v>
      </c>
      <c r="B627" s="5" t="s">
        <v>664</v>
      </c>
      <c r="C627" s="1" t="n">
        <v>0.22921722365798</v>
      </c>
      <c r="D627" s="1" t="n">
        <v>0.169027147953483</v>
      </c>
      <c r="E627" s="1" t="n">
        <v>0</v>
      </c>
      <c r="F627" s="1" t="n">
        <v>0</v>
      </c>
      <c r="G627" s="1" t="n">
        <v>0</v>
      </c>
      <c r="H627" s="1" t="n">
        <v>0</v>
      </c>
      <c r="I627" s="1" t="n">
        <v>0</v>
      </c>
      <c r="J627" s="1" t="n">
        <v>0.669640711781427</v>
      </c>
      <c r="K627" s="1" t="n">
        <v>0.8804911480623</v>
      </c>
      <c r="L627" s="1" t="n">
        <v>1.14999841428534</v>
      </c>
      <c r="M627" s="1" t="n">
        <v>2.94029726635882</v>
      </c>
      <c r="N627" s="1" t="n">
        <v>2.73172020171283</v>
      </c>
      <c r="O627" s="1" t="n">
        <v>0.145646601072186</v>
      </c>
      <c r="P627" s="1" t="n">
        <v>0.658972104729466</v>
      </c>
      <c r="Q627" s="1" t="n">
        <v>0.951003938529555</v>
      </c>
      <c r="R627" s="1" t="n">
        <v>1.96163660970244</v>
      </c>
    </row>
    <row r="628" customFormat="false" ht="15.75" hidden="false" customHeight="false" outlineLevel="0" collapsed="false">
      <c r="A628" s="1" t="s">
        <v>690</v>
      </c>
      <c r="B628" s="5" t="s">
        <v>664</v>
      </c>
      <c r="C628" s="1" t="n">
        <v>1.6220938860863</v>
      </c>
      <c r="D628" s="1" t="n">
        <v>1.3411365150398</v>
      </c>
      <c r="E628" s="1" t="n">
        <v>1.99947373851202</v>
      </c>
      <c r="F628" s="1" t="n">
        <v>0.42802174103904</v>
      </c>
      <c r="G628" s="1" t="n">
        <v>1.65542477440163</v>
      </c>
      <c r="H628" s="1" t="n">
        <v>2.34143683335568</v>
      </c>
      <c r="I628" s="1" t="n">
        <v>0.208568650913727</v>
      </c>
      <c r="J628" s="1" t="n">
        <v>1.85244942235802</v>
      </c>
      <c r="K628" s="1" t="n">
        <v>0.392157211329286</v>
      </c>
      <c r="L628" s="1" t="n">
        <v>0.0778770855989724</v>
      </c>
      <c r="M628" s="1" t="n">
        <v>0.567477372407253</v>
      </c>
      <c r="N628" s="1" t="n">
        <v>3.69661401549024</v>
      </c>
      <c r="O628" s="1" t="n">
        <v>36.4177997912029</v>
      </c>
      <c r="P628" s="1" t="n">
        <v>27.5984107181747</v>
      </c>
      <c r="Q628" s="1" t="n">
        <v>3.67087520272408</v>
      </c>
      <c r="R628" s="1" t="n">
        <v>1.09372138972076</v>
      </c>
    </row>
    <row r="629" customFormat="false" ht="15.75" hidden="false" customHeight="false" outlineLevel="0" collapsed="false">
      <c r="A629" s="1" t="s">
        <v>691</v>
      </c>
      <c r="B629" s="5" t="s">
        <v>664</v>
      </c>
      <c r="C629" s="1" t="n">
        <v>0</v>
      </c>
      <c r="D629" s="1" t="n">
        <v>0.0962307951475582</v>
      </c>
      <c r="E629" s="1" t="n">
        <v>0.221180723286728</v>
      </c>
      <c r="F629" s="1" t="n">
        <v>0</v>
      </c>
      <c r="G629" s="1" t="n">
        <v>1.61578420197973</v>
      </c>
      <c r="H629" s="1" t="n">
        <v>0.565109452941838</v>
      </c>
      <c r="I629" s="1" t="n">
        <v>0.27686104103592</v>
      </c>
      <c r="J629" s="1" t="n">
        <v>2.3446313948347</v>
      </c>
      <c r="K629" s="1" t="n">
        <v>0.115680593312474</v>
      </c>
      <c r="L629" s="1" t="n">
        <v>0</v>
      </c>
      <c r="M629" s="1" t="n">
        <v>0.251096182481085</v>
      </c>
      <c r="N629" s="1" t="n">
        <v>0</v>
      </c>
      <c r="O629" s="1" t="n">
        <v>8.12613514064699</v>
      </c>
      <c r="P629" s="1" t="n">
        <v>6.58418101632569</v>
      </c>
      <c r="Q629" s="1" t="n">
        <v>0.203035132894031</v>
      </c>
      <c r="R629" s="1" t="n">
        <v>0.11168019636359</v>
      </c>
    </row>
    <row r="630" customFormat="false" ht="15.75" hidden="false" customHeight="false" outlineLevel="0" collapsed="false">
      <c r="A630" s="1" t="s">
        <v>692</v>
      </c>
      <c r="B630" s="5" t="s">
        <v>664</v>
      </c>
      <c r="C630" s="1" t="n">
        <v>0</v>
      </c>
      <c r="D630" s="1" t="n">
        <v>0</v>
      </c>
      <c r="E630" s="1" t="n">
        <v>0</v>
      </c>
      <c r="F630" s="1" t="n">
        <v>0</v>
      </c>
      <c r="G630" s="1" t="n">
        <v>0</v>
      </c>
      <c r="H630" s="1" t="n">
        <v>0.0491210524480213</v>
      </c>
      <c r="I630" s="1" t="n">
        <v>0</v>
      </c>
      <c r="J630" s="1" t="n">
        <v>0.0497079451437751</v>
      </c>
      <c r="K630" s="1" t="n">
        <v>0.15082969666511</v>
      </c>
      <c r="L630" s="1" t="n">
        <v>0.359432702764488</v>
      </c>
      <c r="M630" s="1" t="n">
        <v>0</v>
      </c>
      <c r="N630" s="1" t="n">
        <v>0</v>
      </c>
      <c r="O630" s="1" t="n">
        <v>0</v>
      </c>
      <c r="P630" s="1" t="n">
        <v>0</v>
      </c>
      <c r="Q630" s="1" t="n">
        <v>0.705937538985401</v>
      </c>
      <c r="R630" s="1" t="n">
        <v>2.18420691734176</v>
      </c>
    </row>
    <row r="631" customFormat="false" ht="15.75" hidden="false" customHeight="false" outlineLevel="0" collapsed="false">
      <c r="A631" s="1" t="s">
        <v>693</v>
      </c>
      <c r="B631" s="5" t="s">
        <v>664</v>
      </c>
      <c r="C631" s="1" t="n">
        <v>3.20523526032834</v>
      </c>
      <c r="D631" s="1" t="n">
        <v>6.33569029848482</v>
      </c>
      <c r="E631" s="1" t="n">
        <v>2.86716988918705</v>
      </c>
      <c r="F631" s="1" t="n">
        <v>1.66686202548034</v>
      </c>
      <c r="G631" s="1" t="n">
        <v>12.6113603235214</v>
      </c>
      <c r="H631" s="1" t="n">
        <v>9.94729116441742</v>
      </c>
      <c r="I631" s="1" t="n">
        <v>1.88892363091677</v>
      </c>
      <c r="J631" s="1" t="n">
        <v>8.58353045199679</v>
      </c>
      <c r="K631" s="1" t="n">
        <v>5.76150468971831</v>
      </c>
      <c r="L631" s="1" t="n">
        <v>5.74821054458831</v>
      </c>
      <c r="M631" s="1" t="n">
        <v>35.8046100628274</v>
      </c>
      <c r="N631" s="1" t="n">
        <v>7.18970273102464</v>
      </c>
      <c r="O631" s="1" t="n">
        <v>22.0635364280824</v>
      </c>
      <c r="P631" s="1" t="n">
        <v>16.048880174172</v>
      </c>
      <c r="Q631" s="1" t="n">
        <v>27.7047185111252</v>
      </c>
      <c r="R631" s="1" t="n">
        <v>65.2232575629125</v>
      </c>
    </row>
    <row r="632" customFormat="false" ht="15.75" hidden="false" customHeight="false" outlineLevel="0" collapsed="false">
      <c r="A632" s="1" t="s">
        <v>694</v>
      </c>
      <c r="B632" s="5" t="s">
        <v>664</v>
      </c>
      <c r="C632" s="1" t="n">
        <v>15.1733731949222</v>
      </c>
      <c r="D632" s="1" t="n">
        <v>16.7217536844596</v>
      </c>
      <c r="E632" s="1" t="n">
        <v>7.2666847964094</v>
      </c>
      <c r="F632" s="1" t="n">
        <v>2.59583883832876</v>
      </c>
      <c r="G632" s="1" t="n">
        <v>31.0879449566957</v>
      </c>
      <c r="H632" s="1" t="n">
        <v>30.0539390968746</v>
      </c>
      <c r="I632" s="1" t="n">
        <v>2.70037776310788</v>
      </c>
      <c r="J632" s="1" t="n">
        <v>29.5323342005811</v>
      </c>
      <c r="K632" s="1" t="n">
        <v>13.0644840420129</v>
      </c>
      <c r="L632" s="1" t="n">
        <v>10.7993096554623</v>
      </c>
      <c r="M632" s="1" t="n">
        <v>35.5760942156506</v>
      </c>
      <c r="N632" s="1" t="n">
        <v>14.5770910432938</v>
      </c>
      <c r="O632" s="1" t="n">
        <v>28.7536109811585</v>
      </c>
      <c r="P632" s="1" t="n">
        <v>25.2196595011387</v>
      </c>
      <c r="Q632" s="1" t="n">
        <v>20.5327204695243</v>
      </c>
      <c r="R632" s="1" t="n">
        <v>56.384483647772</v>
      </c>
    </row>
    <row r="633" customFormat="false" ht="15.75" hidden="false" customHeight="false" outlineLevel="0" collapsed="false">
      <c r="A633" s="1" t="s">
        <v>695</v>
      </c>
      <c r="B633" s="5" t="s">
        <v>664</v>
      </c>
      <c r="C633" s="1" t="n">
        <v>3.14207048152311</v>
      </c>
      <c r="D633" s="1" t="n">
        <v>12.4275198304847</v>
      </c>
      <c r="E633" s="1" t="n">
        <v>5.16409682262992</v>
      </c>
      <c r="F633" s="1" t="n">
        <v>7.50333512136234</v>
      </c>
      <c r="G633" s="1" t="n">
        <v>47.8165708942674</v>
      </c>
      <c r="H633" s="1" t="n">
        <v>41.272784859151</v>
      </c>
      <c r="I633" s="1" t="n">
        <v>4.04007071987848</v>
      </c>
      <c r="J633" s="1" t="n">
        <v>41.4321138893297</v>
      </c>
      <c r="K633" s="1" t="n">
        <v>5.48619181843499</v>
      </c>
      <c r="L633" s="1" t="n">
        <v>10.1824760831586</v>
      </c>
      <c r="M633" s="1" t="n">
        <v>22.9006203554178</v>
      </c>
      <c r="N633" s="1" t="n">
        <v>18.8403619890028</v>
      </c>
      <c r="O633" s="1" t="n">
        <v>69.8169540683335</v>
      </c>
      <c r="P633" s="1" t="n">
        <v>52.0633702527244</v>
      </c>
      <c r="Q633" s="1" t="n">
        <v>42.9602021303464</v>
      </c>
      <c r="R633" s="1" t="n">
        <v>24.1600590092908</v>
      </c>
    </row>
    <row r="634" customFormat="false" ht="15.75" hidden="false" customHeight="false" outlineLevel="0" collapsed="false">
      <c r="A634" s="1" t="s">
        <v>696</v>
      </c>
      <c r="B634" s="5" t="s">
        <v>664</v>
      </c>
      <c r="C634" s="1" t="n">
        <v>0</v>
      </c>
      <c r="D634" s="1" t="n">
        <v>0</v>
      </c>
      <c r="E634" s="1" t="n">
        <v>0</v>
      </c>
      <c r="F634" s="1" t="n">
        <v>0</v>
      </c>
      <c r="G634" s="1" t="n">
        <v>0</v>
      </c>
      <c r="H634" s="1" t="n">
        <v>0.120941985193992</v>
      </c>
      <c r="I634" s="1" t="n">
        <v>0.474019661167561</v>
      </c>
      <c r="J634" s="1" t="n">
        <v>0.6853671224369</v>
      </c>
      <c r="K634" s="1" t="n">
        <v>0</v>
      </c>
      <c r="L634" s="1" t="n">
        <v>0</v>
      </c>
      <c r="M634" s="1" t="n">
        <v>0</v>
      </c>
      <c r="N634" s="1" t="n">
        <v>0</v>
      </c>
      <c r="O634" s="1" t="n">
        <v>0</v>
      </c>
      <c r="P634" s="1" t="n">
        <v>0</v>
      </c>
      <c r="Q634" s="1" t="n">
        <v>0</v>
      </c>
      <c r="R634" s="1" t="n">
        <v>0</v>
      </c>
    </row>
    <row r="635" customFormat="false" ht="15.75" hidden="false" customHeight="false" outlineLevel="0" collapsed="false">
      <c r="A635" s="1" t="s">
        <v>697</v>
      </c>
      <c r="B635" s="5" t="s">
        <v>664</v>
      </c>
      <c r="C635" s="1" t="n">
        <v>0.857818474132772</v>
      </c>
      <c r="D635" s="1" t="n">
        <v>0.451831572784241</v>
      </c>
      <c r="E635" s="1" t="n">
        <v>0.276935420846541</v>
      </c>
      <c r="F635" s="1" t="n">
        <v>0.0711393475411146</v>
      </c>
      <c r="G635" s="1" t="n">
        <v>0.485540914766651</v>
      </c>
      <c r="H635" s="1" t="n">
        <v>0.849073039544745</v>
      </c>
      <c r="I635" s="1" t="n">
        <v>1.0399544920906</v>
      </c>
      <c r="J635" s="1" t="n">
        <v>3.1862655142021</v>
      </c>
      <c r="K635" s="1" t="n">
        <v>1.7380929033985</v>
      </c>
      <c r="L635" s="1" t="n">
        <v>6.37470326717351</v>
      </c>
      <c r="M635" s="1" t="n">
        <v>7.07381766158625</v>
      </c>
      <c r="N635" s="1" t="n">
        <v>6.04323620896638</v>
      </c>
      <c r="O635" s="1" t="n">
        <v>16.5596016402794</v>
      </c>
      <c r="P635" s="1" t="n">
        <v>7.53929802480232</v>
      </c>
      <c r="Q635" s="1" t="n">
        <v>10.5499529718178</v>
      </c>
      <c r="R635" s="1" t="n">
        <v>5.34858425188397</v>
      </c>
    </row>
    <row r="636" customFormat="false" ht="15.75" hidden="false" customHeight="false" outlineLevel="0" collapsed="false">
      <c r="A636" s="1" t="s">
        <v>698</v>
      </c>
      <c r="B636" s="5" t="s">
        <v>664</v>
      </c>
      <c r="C636" s="1" t="n">
        <v>6.3782552401982</v>
      </c>
      <c r="D636" s="1" t="n">
        <v>12.9845759411857</v>
      </c>
      <c r="E636" s="1" t="n">
        <v>5.54382737110543</v>
      </c>
      <c r="F636" s="1" t="n">
        <v>5.50652738933774</v>
      </c>
      <c r="G636" s="1" t="n">
        <v>13.9317035488405</v>
      </c>
      <c r="H636" s="1" t="n">
        <v>7.12936236269618</v>
      </c>
      <c r="I636" s="1" t="n">
        <v>1.38788751070132</v>
      </c>
      <c r="J636" s="1" t="n">
        <v>2.67559216744313</v>
      </c>
      <c r="K636" s="1" t="n">
        <v>1.69137429408811</v>
      </c>
      <c r="L636" s="1" t="n">
        <v>7.77331353483274</v>
      </c>
      <c r="M636" s="1" t="n">
        <v>18.8809476956202</v>
      </c>
      <c r="N636" s="1" t="n">
        <v>4.50301152761152</v>
      </c>
      <c r="O636" s="1" t="n">
        <v>2.00907954701424</v>
      </c>
      <c r="P636" s="1" t="n">
        <v>3.33822356787721</v>
      </c>
      <c r="Q636" s="1" t="n">
        <v>11.3654638901346</v>
      </c>
      <c r="R636" s="1" t="n">
        <v>11.336881744724</v>
      </c>
    </row>
    <row r="637" customFormat="false" ht="15.75" hidden="false" customHeight="false" outlineLevel="0" collapsed="false">
      <c r="A637" s="1" t="s">
        <v>699</v>
      </c>
      <c r="B637" s="5" t="s">
        <v>700</v>
      </c>
      <c r="C637" s="1" t="n">
        <v>6.24356218498653</v>
      </c>
      <c r="D637" s="1" t="n">
        <v>2.34242017231976</v>
      </c>
      <c r="E637" s="1" t="n">
        <v>0.371304315415418</v>
      </c>
      <c r="F637" s="1" t="n">
        <v>0.143071334052047</v>
      </c>
      <c r="G637" s="1" t="n">
        <v>2.27848076437387</v>
      </c>
      <c r="H637" s="1" t="n">
        <v>2.89344435218428</v>
      </c>
      <c r="I637" s="1" t="n">
        <v>0.697165406953961</v>
      </c>
      <c r="J637" s="1" t="n">
        <v>0.192000976599911</v>
      </c>
      <c r="K637" s="1" t="n">
        <v>338.922871221262</v>
      </c>
      <c r="L637" s="1" t="n">
        <v>294.284273881799</v>
      </c>
      <c r="M637" s="1" t="n">
        <v>383.376542398809</v>
      </c>
      <c r="N637" s="1" t="n">
        <v>413.769591066701</v>
      </c>
      <c r="O637" s="1" t="n">
        <v>518.347733498299</v>
      </c>
      <c r="P637" s="1" t="n">
        <v>583.216867364635</v>
      </c>
      <c r="Q637" s="1" t="n">
        <v>448.378489246382</v>
      </c>
      <c r="R637" s="1" t="n">
        <v>475.359860062051</v>
      </c>
    </row>
    <row r="638" customFormat="false" ht="15.75" hidden="false" customHeight="false" outlineLevel="0" collapsed="false">
      <c r="A638" s="1" t="s">
        <v>701</v>
      </c>
      <c r="B638" s="5" t="s">
        <v>700</v>
      </c>
      <c r="C638" s="1" t="n">
        <v>187.958123399543</v>
      </c>
      <c r="D638" s="1" t="n">
        <v>208.842431693637</v>
      </c>
      <c r="E638" s="1" t="n">
        <v>159.54350037868</v>
      </c>
      <c r="F638" s="1" t="n">
        <v>145.926583214346</v>
      </c>
      <c r="G638" s="1" t="n">
        <v>142.686414568967</v>
      </c>
      <c r="H638" s="1" t="n">
        <v>142.58170222149</v>
      </c>
      <c r="I638" s="1" t="n">
        <v>19.884265164832</v>
      </c>
      <c r="J638" s="1" t="n">
        <v>60.0890932038534</v>
      </c>
      <c r="K638" s="1" t="n">
        <v>6.32147490916523</v>
      </c>
      <c r="L638" s="1" t="n">
        <v>9.36139060049824</v>
      </c>
      <c r="M638" s="1" t="n">
        <v>0.784079271029019</v>
      </c>
      <c r="N638" s="1" t="n">
        <v>0.879174317792634</v>
      </c>
      <c r="O638" s="1" t="n">
        <v>0.906245517782492</v>
      </c>
      <c r="P638" s="1" t="n">
        <v>0.351451789189048</v>
      </c>
      <c r="Q638" s="1" t="n">
        <v>0</v>
      </c>
      <c r="R638" s="1" t="n">
        <v>0</v>
      </c>
    </row>
    <row r="639" customFormat="false" ht="15.75" hidden="false" customHeight="false" outlineLevel="0" collapsed="false">
      <c r="A639" s="1" t="s">
        <v>702</v>
      </c>
      <c r="B639" s="5" t="s">
        <v>700</v>
      </c>
      <c r="C639" s="1" t="n">
        <v>8.21580020225531</v>
      </c>
      <c r="D639" s="1" t="n">
        <v>2.9515359597401</v>
      </c>
      <c r="E639" s="1" t="n">
        <v>0.714097763754294</v>
      </c>
      <c r="F639" s="1" t="n">
        <v>0.0917189445083656</v>
      </c>
      <c r="G639" s="1" t="n">
        <v>7.72067856968829</v>
      </c>
      <c r="H639" s="1" t="n">
        <v>3.46654284418893</v>
      </c>
      <c r="I639" s="1" t="n">
        <v>0</v>
      </c>
      <c r="J639" s="1" t="n">
        <v>0</v>
      </c>
      <c r="K639" s="1" t="n">
        <v>459.47753260748</v>
      </c>
      <c r="L639" s="1" t="n">
        <v>416.948353647927</v>
      </c>
      <c r="M639" s="1" t="n">
        <v>533.428730062818</v>
      </c>
      <c r="N639" s="1" t="n">
        <v>490.342430532476</v>
      </c>
      <c r="O639" s="1" t="n">
        <v>108.356563088626</v>
      </c>
      <c r="P639" s="1" t="n">
        <v>90.2081034994981</v>
      </c>
      <c r="Q639" s="1" t="n">
        <v>25.2372670187281</v>
      </c>
      <c r="R639" s="1" t="n">
        <v>14.9635508813445</v>
      </c>
    </row>
    <row r="640" customFormat="false" ht="15.75" hidden="false" customHeight="false" outlineLevel="0" collapsed="false">
      <c r="A640" s="1" t="s">
        <v>703</v>
      </c>
      <c r="B640" s="5" t="s">
        <v>700</v>
      </c>
      <c r="C640" s="1" t="n">
        <v>2.49893305085911</v>
      </c>
      <c r="D640" s="1" t="n">
        <v>1.68917745268723</v>
      </c>
      <c r="E640" s="1" t="n">
        <v>0.176476058121097</v>
      </c>
      <c r="F640" s="1" t="n">
        <v>0.4986661060649</v>
      </c>
      <c r="G640" s="1" t="n">
        <v>3.50663676837063</v>
      </c>
      <c r="H640" s="1" t="n">
        <v>1.84865108242156</v>
      </c>
      <c r="I640" s="1" t="n">
        <v>0.220902366369349</v>
      </c>
      <c r="J640" s="1" t="n">
        <v>0.13688330878074</v>
      </c>
      <c r="K640" s="1" t="n">
        <v>151.23261918518</v>
      </c>
      <c r="L640" s="1" t="n">
        <v>111.722343276761</v>
      </c>
      <c r="M640" s="1" t="n">
        <v>135.433258163214</v>
      </c>
      <c r="N640" s="1" t="n">
        <v>116.622013215675</v>
      </c>
      <c r="O640" s="1" t="n">
        <v>98.0824233369264</v>
      </c>
      <c r="P640" s="1" t="n">
        <v>91.9120100220917</v>
      </c>
      <c r="Q640" s="1" t="n">
        <v>77.921049095776</v>
      </c>
      <c r="R640" s="1" t="n">
        <v>113.745836429782</v>
      </c>
    </row>
    <row r="641" customFormat="false" ht="15.75" hidden="false" customHeight="false" outlineLevel="0" collapsed="false">
      <c r="A641" s="1" t="s">
        <v>704</v>
      </c>
      <c r="B641" s="5" t="s">
        <v>700</v>
      </c>
      <c r="C641" s="1" t="n">
        <v>3.11130895233337</v>
      </c>
      <c r="D641" s="1" t="n">
        <v>2.05532058734938</v>
      </c>
      <c r="E641" s="1" t="n">
        <v>1.53805672193233</v>
      </c>
      <c r="F641" s="1" t="n">
        <v>0.451539419118108</v>
      </c>
      <c r="G641" s="1" t="n">
        <v>7.64042203569984</v>
      </c>
      <c r="H641" s="1" t="n">
        <v>5.22086614590398</v>
      </c>
      <c r="I641" s="1" t="n">
        <v>1.10014233448999</v>
      </c>
      <c r="J641" s="1" t="n">
        <v>0.170427240492943</v>
      </c>
      <c r="K641" s="1" t="n">
        <v>121.468182380969</v>
      </c>
      <c r="L641" s="1" t="n">
        <v>157.842304042577</v>
      </c>
      <c r="M641" s="1" t="n">
        <v>164.630798148917</v>
      </c>
      <c r="N641" s="1" t="n">
        <v>208.251690672691</v>
      </c>
      <c r="O641" s="1" t="n">
        <v>272.984197330322</v>
      </c>
      <c r="P641" s="1" t="n">
        <v>192.253880508033</v>
      </c>
      <c r="Q641" s="1" t="n">
        <v>200.284564632144</v>
      </c>
      <c r="R641" s="1" t="n">
        <v>93.4147161600894</v>
      </c>
    </row>
    <row r="642" customFormat="false" ht="15.75" hidden="false" customHeight="false" outlineLevel="0" collapsed="false">
      <c r="A642" s="1" t="s">
        <v>705</v>
      </c>
      <c r="B642" s="5" t="s">
        <v>700</v>
      </c>
      <c r="C642" s="1" t="n">
        <v>1.4399649818948</v>
      </c>
      <c r="D642" s="1" t="n">
        <v>0.904534671206161</v>
      </c>
      <c r="E642" s="1" t="n">
        <v>0</v>
      </c>
      <c r="F642" s="1" t="n">
        <v>0.371519775223759</v>
      </c>
      <c r="G642" s="1" t="n">
        <v>5.22988148066466</v>
      </c>
      <c r="H642" s="1" t="n">
        <v>3.18709468686258</v>
      </c>
      <c r="I642" s="1" t="n">
        <v>0</v>
      </c>
      <c r="J642" s="1" t="n">
        <v>0.186966592945845</v>
      </c>
      <c r="K642" s="1" t="n">
        <v>90.7705660943013</v>
      </c>
      <c r="L642" s="1" t="n">
        <v>88.4672426279828</v>
      </c>
      <c r="M642" s="1" t="n">
        <v>178.350031327994</v>
      </c>
      <c r="N642" s="1" t="n">
        <v>166.283523763226</v>
      </c>
      <c r="O642" s="1" t="n">
        <v>301.633847445089</v>
      </c>
      <c r="P642" s="1" t="n">
        <v>286.837091755132</v>
      </c>
      <c r="Q642" s="1" t="n">
        <v>211.25787220017</v>
      </c>
      <c r="R642" s="1" t="n">
        <v>155.728642998772</v>
      </c>
    </row>
    <row r="643" customFormat="false" ht="15.75" hidden="false" customHeight="false" outlineLevel="0" collapsed="false">
      <c r="A643" s="1" t="s">
        <v>706</v>
      </c>
      <c r="B643" s="5" t="s">
        <v>707</v>
      </c>
      <c r="C643" s="1" t="n">
        <v>0</v>
      </c>
      <c r="D643" s="1" t="n">
        <v>0.178997199204511</v>
      </c>
      <c r="E643" s="1" t="n">
        <v>0</v>
      </c>
      <c r="F643" s="1" t="n">
        <v>0.0352281268344889</v>
      </c>
      <c r="G643" s="1" t="n">
        <v>0</v>
      </c>
      <c r="H643" s="1" t="n">
        <v>0.105115009353791</v>
      </c>
      <c r="I643" s="1" t="n">
        <v>0.686645764325026</v>
      </c>
      <c r="J643" s="1" t="n">
        <v>0.248198793310482</v>
      </c>
      <c r="K643" s="1" t="n">
        <v>1.147602264521</v>
      </c>
      <c r="L643" s="1" t="n">
        <v>0.640963667481255</v>
      </c>
      <c r="M643" s="1" t="n">
        <v>0.778432609612144</v>
      </c>
      <c r="N643" s="1" t="n">
        <v>0.54864405545966</v>
      </c>
      <c r="O643" s="1" t="n">
        <v>0.437006399741969</v>
      </c>
      <c r="P643" s="1" t="n">
        <v>0.837409818685016</v>
      </c>
      <c r="Q643" s="1" t="n">
        <v>0.377662057893424</v>
      </c>
      <c r="R643" s="1" t="n">
        <v>0.553958285391966</v>
      </c>
    </row>
    <row r="644" customFormat="false" ht="15.75" hidden="false" customHeight="false" outlineLevel="0" collapsed="false">
      <c r="A644" s="1" t="s">
        <v>708</v>
      </c>
      <c r="B644" s="5" t="s">
        <v>707</v>
      </c>
      <c r="C644" s="1" t="n">
        <v>0</v>
      </c>
      <c r="D644" s="1" t="n">
        <v>0</v>
      </c>
      <c r="E644" s="1" t="n">
        <v>0</v>
      </c>
      <c r="F644" s="1" t="n">
        <v>0</v>
      </c>
      <c r="G644" s="1" t="n">
        <v>1.70175019641516</v>
      </c>
      <c r="H644" s="1" t="n">
        <v>3.30653039132312</v>
      </c>
      <c r="I644" s="1" t="n">
        <v>25.1092356439826</v>
      </c>
      <c r="J644" s="1" t="n">
        <v>2.67682914949003</v>
      </c>
      <c r="K644" s="1" t="n">
        <v>0</v>
      </c>
      <c r="L644" s="1" t="n">
        <v>0</v>
      </c>
      <c r="M644" s="1" t="n">
        <v>0</v>
      </c>
      <c r="N644" s="1" t="n">
        <v>0</v>
      </c>
      <c r="O644" s="1" t="n">
        <v>0</v>
      </c>
      <c r="P644" s="1" t="n">
        <v>0</v>
      </c>
      <c r="Q644" s="1" t="n">
        <v>0</v>
      </c>
      <c r="R644" s="1" t="n">
        <v>0</v>
      </c>
    </row>
    <row r="645" customFormat="false" ht="15.75" hidden="false" customHeight="false" outlineLevel="0" collapsed="false">
      <c r="A645" s="1" t="s">
        <v>709</v>
      </c>
      <c r="B645" s="5" t="s">
        <v>707</v>
      </c>
      <c r="C645" s="1" t="n">
        <v>4.63928792751956</v>
      </c>
      <c r="D645" s="1" t="n">
        <v>4.23559664634496</v>
      </c>
      <c r="E645" s="1" t="n">
        <v>5.99093254984876</v>
      </c>
      <c r="F645" s="1" t="n">
        <v>7.50240355079665</v>
      </c>
      <c r="G645" s="1" t="n">
        <v>0</v>
      </c>
      <c r="H645" s="1" t="n">
        <v>4.01799170586062</v>
      </c>
      <c r="I645" s="1" t="n">
        <v>3.74954878047149</v>
      </c>
      <c r="J645" s="1" t="n">
        <v>2.12980858593553</v>
      </c>
      <c r="K645" s="1" t="n">
        <v>15.8625388852295</v>
      </c>
      <c r="L645" s="1" t="n">
        <v>8.92523902370246</v>
      </c>
      <c r="M645" s="1" t="n">
        <v>15.3027606042405</v>
      </c>
      <c r="N645" s="1" t="n">
        <v>17.4310773248389</v>
      </c>
      <c r="O645" s="1" t="n">
        <v>6.87830165463004</v>
      </c>
      <c r="P645" s="1" t="n">
        <v>2.28641107798268</v>
      </c>
      <c r="Q645" s="1" t="n">
        <v>2.06228943973263</v>
      </c>
      <c r="R645" s="1" t="n">
        <v>0</v>
      </c>
    </row>
    <row r="646" customFormat="false" ht="15.75" hidden="false" customHeight="false" outlineLevel="0" collapsed="false">
      <c r="A646" s="1" t="s">
        <v>710</v>
      </c>
      <c r="B646" s="5" t="s">
        <v>707</v>
      </c>
      <c r="C646" s="1" t="n">
        <v>1.66490574818242</v>
      </c>
      <c r="D646" s="1" t="n">
        <v>0.643090743916208</v>
      </c>
      <c r="E646" s="1" t="n">
        <v>1.34373235115055</v>
      </c>
      <c r="F646" s="1" t="n">
        <v>1.03553647025574</v>
      </c>
      <c r="G646" s="1" t="n">
        <v>0</v>
      </c>
      <c r="H646" s="1" t="n">
        <v>0.755302204308285</v>
      </c>
      <c r="I646" s="1" t="n">
        <v>2.6912083988868</v>
      </c>
      <c r="J646" s="1" t="n">
        <v>1.11174759031239</v>
      </c>
      <c r="K646" s="1" t="n">
        <v>0.562232561045571</v>
      </c>
      <c r="L646" s="1" t="n">
        <v>0.251216405157976</v>
      </c>
      <c r="M646" s="1" t="n">
        <v>0.915286084527827</v>
      </c>
      <c r="N646" s="1" t="n">
        <v>0.29322691820388</v>
      </c>
      <c r="O646" s="1" t="n">
        <v>3.17368642013748</v>
      </c>
      <c r="P646" s="1" t="n">
        <v>3.07697458579323</v>
      </c>
      <c r="Q646" s="1" t="n">
        <v>8.88114968400988</v>
      </c>
      <c r="R646" s="1" t="n">
        <v>5.02080538705561</v>
      </c>
    </row>
    <row r="647" customFormat="false" ht="15.75" hidden="false" customHeight="false" outlineLevel="0" collapsed="false">
      <c r="A647" s="1" t="s">
        <v>711</v>
      </c>
      <c r="B647" s="5" t="s">
        <v>707</v>
      </c>
      <c r="C647" s="1" t="n">
        <v>8.62629878335512</v>
      </c>
      <c r="D647" s="1" t="n">
        <v>5.21497373650772</v>
      </c>
      <c r="E647" s="1" t="n">
        <v>7.11275242948941</v>
      </c>
      <c r="F647" s="1" t="n">
        <v>5.54905656366818</v>
      </c>
      <c r="G647" s="1" t="n">
        <v>12.7784474564367</v>
      </c>
      <c r="H647" s="1" t="n">
        <v>4.84609276325143</v>
      </c>
      <c r="I647" s="1" t="n">
        <v>11.5413482719058</v>
      </c>
      <c r="J647" s="1" t="n">
        <v>9.12687646276219</v>
      </c>
      <c r="K647" s="1" t="n">
        <v>4.96009121048899</v>
      </c>
      <c r="L647" s="1" t="n">
        <v>2.33939071364502</v>
      </c>
      <c r="M647" s="1" t="n">
        <v>2.99065808910278</v>
      </c>
      <c r="N647" s="1" t="n">
        <v>2.68269791832377</v>
      </c>
      <c r="O647" s="1" t="n">
        <v>11.2093513211657</v>
      </c>
      <c r="P647" s="1" t="n">
        <v>10.0538827045681</v>
      </c>
      <c r="Q647" s="1" t="n">
        <v>21.7640822295894</v>
      </c>
      <c r="R647" s="1" t="n">
        <v>6.11872106137489</v>
      </c>
    </row>
    <row r="648" customFormat="false" ht="15.75" hidden="false" customHeight="false" outlineLevel="0" collapsed="false">
      <c r="A648" s="1" t="s">
        <v>712</v>
      </c>
      <c r="B648" s="5" t="s">
        <v>707</v>
      </c>
      <c r="C648" s="1" t="n">
        <v>0.313195923299045</v>
      </c>
      <c r="D648" s="1" t="n">
        <v>0.192461590295116</v>
      </c>
      <c r="E648" s="1" t="n">
        <v>0</v>
      </c>
      <c r="F648" s="1" t="n">
        <v>0.499989998381887</v>
      </c>
      <c r="G648" s="1" t="n">
        <v>0.568756039096865</v>
      </c>
      <c r="H648" s="1" t="n">
        <v>1.98918527435527</v>
      </c>
      <c r="I648" s="1" t="n">
        <v>23.2563274470173</v>
      </c>
      <c r="J648" s="1" t="n">
        <v>12.8554423794839</v>
      </c>
      <c r="K648" s="1" t="n">
        <v>1.3418948824247</v>
      </c>
      <c r="L648" s="1" t="n">
        <v>0.537558643957509</v>
      </c>
      <c r="M648" s="1" t="n">
        <v>0.401753891969736</v>
      </c>
      <c r="N648" s="1" t="n">
        <v>0.579188036664654</v>
      </c>
      <c r="O648" s="1" t="n">
        <v>2.88560717239301</v>
      </c>
      <c r="P648" s="1" t="n">
        <v>3.51156320870703</v>
      </c>
      <c r="Q648" s="1" t="n">
        <v>3.41099023261972</v>
      </c>
      <c r="R648" s="1" t="n">
        <v>1.83155522036288</v>
      </c>
    </row>
    <row r="649" customFormat="false" ht="15.75" hidden="false" customHeight="false" outlineLevel="0" collapsed="false">
      <c r="A649" s="6" t="s">
        <v>713</v>
      </c>
      <c r="B649" s="7" t="s">
        <v>707</v>
      </c>
      <c r="C649" s="6" t="n">
        <v>10.6885991273533</v>
      </c>
      <c r="D649" s="6" t="n">
        <v>4.47613130359738</v>
      </c>
      <c r="E649" s="6" t="n">
        <v>1.34192868356512</v>
      </c>
      <c r="F649" s="6" t="n">
        <v>4.71111178056393</v>
      </c>
      <c r="G649" s="6" t="n">
        <v>3.98661315588234</v>
      </c>
      <c r="H649" s="6" t="n">
        <v>5.82859199517461</v>
      </c>
      <c r="I649" s="6" t="n">
        <v>9.23861138275568</v>
      </c>
      <c r="J649" s="6" t="n">
        <v>23.3037963855246</v>
      </c>
      <c r="K649" s="6" t="n">
        <v>2.16402935409151</v>
      </c>
      <c r="L649" s="6" t="n">
        <v>8.15357406271121</v>
      </c>
      <c r="M649" s="6" t="n">
        <v>5.33200215684667</v>
      </c>
      <c r="N649" s="6" t="n">
        <v>6.42606463249487</v>
      </c>
      <c r="O649" s="6" t="n">
        <v>21.6745167808856</v>
      </c>
      <c r="P649" s="6" t="n">
        <v>20.8270566147114</v>
      </c>
      <c r="Q649" s="6" t="n">
        <v>9.033473653236</v>
      </c>
      <c r="R649" s="6" t="n">
        <v>81.083320373723</v>
      </c>
    </row>
  </sheetData>
  <mergeCells count="3">
    <mergeCell ref="A2:A3"/>
    <mergeCell ref="B2:B3"/>
    <mergeCell ref="C2:R2"/>
  </mergeCells>
  <conditionalFormatting sqref="A4:A649 A2">
    <cfRule type="expression" priority="2" aboveAverage="0" equalAverage="0" bottom="0" percent="0" rank="0" text="" dxfId="0">
      <formula>AND(COUNTIF($A$4:$A$649,A4)+COUNTIF($A$2:$A$2,A4)&gt;1,NOT(ISBLANK(A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6T02:01:43Z</dcterms:created>
  <dc:creator>Shuaibin Zhang</dc:creator>
  <dc:description/>
  <dc:language>en-US</dc:language>
  <cp:lastModifiedBy>Shuaibin Zhang</cp:lastModifiedBy>
  <dcterms:modified xsi:type="dcterms:W3CDTF">2016-01-28T09:48:48Z</dcterms:modified>
  <cp:revision>0</cp:revision>
  <dc:subject/>
  <dc:title/>
</cp:coreProperties>
</file>